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ocal-admin\Google Drive\SheppardLab - Mobile\Projects\Campy_Peru\2020.02.18_ForAuthors\Supplementary tables\"/>
    </mc:Choice>
  </mc:AlternateContent>
  <bookViews>
    <workbookView xWindow="0" yWindow="0" windowWidth="28800" windowHeight="12300"/>
  </bookViews>
  <sheets>
    <sheet name="Sheet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6" i="1" l="1"/>
  <c r="Q6" i="1"/>
  <c r="P6" i="1"/>
  <c r="P3" i="1"/>
  <c r="P2" i="1"/>
</calcChain>
</file>

<file path=xl/sharedStrings.xml><?xml version="1.0" encoding="utf-8"?>
<sst xmlns="http://schemas.openxmlformats.org/spreadsheetml/2006/main" count="9891" uniqueCount="4894">
  <si>
    <t>Locus ID (long)</t>
  </si>
  <si>
    <t>Locus ID</t>
  </si>
  <si>
    <t>Locus Name</t>
  </si>
  <si>
    <t>Locus start (bp)</t>
  </si>
  <si>
    <t>Presence in ALL</t>
  </si>
  <si>
    <t>Presence in Reference</t>
  </si>
  <si>
    <t>Presence in Peru</t>
  </si>
  <si>
    <t>Core in reference (&gt;=95%)</t>
  </si>
  <si>
    <t>Core in Peru (&gt;=95%)</t>
  </si>
  <si>
    <t>Absent in Peru (&lt;=5%)</t>
  </si>
  <si>
    <t>Ratio</t>
  </si>
  <si>
    <t>Over-represented</t>
  </si>
  <si>
    <t>Ave prevelance in Peru</t>
  </si>
  <si>
    <t>CAMP0001 (dnaA)</t>
  </si>
  <si>
    <t>CAMP0001</t>
  </si>
  <si>
    <t>Cj0001</t>
  </si>
  <si>
    <t>YES</t>
  </si>
  <si>
    <t>NO</t>
  </si>
  <si>
    <t>Core in Ref</t>
  </si>
  <si>
    <t>CAMP0002 (dnaN)</t>
  </si>
  <si>
    <t>CAMP0002</t>
  </si>
  <si>
    <t>Cj0002</t>
  </si>
  <si>
    <t>Accessory in Ref</t>
  </si>
  <si>
    <t>CAMP0003 (gyrB)</t>
  </si>
  <si>
    <t>CAMP0003</t>
  </si>
  <si>
    <t>Cj0003</t>
  </si>
  <si>
    <t>CAMP0004 (Cj0004c)</t>
  </si>
  <si>
    <t>CAMP0004</t>
  </si>
  <si>
    <t>Cj0004c</t>
  </si>
  <si>
    <t>Prevelance in Ref</t>
  </si>
  <si>
    <t>(n=)</t>
  </si>
  <si>
    <t>of which are accessory in ref</t>
  </si>
  <si>
    <t>CAMP0005 (Cj0005c)</t>
  </si>
  <si>
    <t>CAMP0005</t>
  </si>
  <si>
    <t>Cj0005c</t>
  </si>
  <si>
    <t>Absent in Peru</t>
  </si>
  <si>
    <t>CAMP0006 (Cj0006)</t>
  </si>
  <si>
    <t>CAMP0006</t>
  </si>
  <si>
    <t>Cj0006</t>
  </si>
  <si>
    <t>CAMP0007 (gltB)</t>
  </si>
  <si>
    <t>CAMP0007</t>
  </si>
  <si>
    <t>Cj0007</t>
  </si>
  <si>
    <t>CAMP0008 (Cj0008)</t>
  </si>
  <si>
    <t>CAMP0008</t>
  </si>
  <si>
    <t>Cj0008</t>
  </si>
  <si>
    <t>CAMP0009 (gltD)</t>
  </si>
  <si>
    <t>CAMP0009</t>
  </si>
  <si>
    <t>Cj0009</t>
  </si>
  <si>
    <t>CAMP0010 (rnhB)</t>
  </si>
  <si>
    <t>CAMP0010</t>
  </si>
  <si>
    <t>Cj0010c</t>
  </si>
  <si>
    <t>CAMP0011 (Cj0011c)</t>
  </si>
  <si>
    <t>CAMP0011</t>
  </si>
  <si>
    <t>Cj0011c</t>
  </si>
  <si>
    <t>CAMP0012 (rrc)</t>
  </si>
  <si>
    <t>CAMP0012</t>
  </si>
  <si>
    <t>Cj0012c</t>
  </si>
  <si>
    <t>CAMP0013 (ilvD)</t>
  </si>
  <si>
    <t>CAMP0013</t>
  </si>
  <si>
    <t>Cj0013</t>
  </si>
  <si>
    <t>CAMP0014 (Cj0014c)</t>
  </si>
  <si>
    <t>CAMP0014</t>
  </si>
  <si>
    <t>Cj0014c</t>
  </si>
  <si>
    <t>Reference</t>
  </si>
  <si>
    <t>CAMP0015 (Cj0015c)</t>
  </si>
  <si>
    <t>CAMP0015</t>
  </si>
  <si>
    <t>Cj0015c</t>
  </si>
  <si>
    <t>CAMP0016 (Cj0016)</t>
  </si>
  <si>
    <t>CAMP0016</t>
  </si>
  <si>
    <t>Cj0016</t>
  </si>
  <si>
    <t>CAMP0017 (dsbI)</t>
  </si>
  <si>
    <t>CAMP0017</t>
  </si>
  <si>
    <t>Cj0017c</t>
  </si>
  <si>
    <t>CAMP0018 (dba)</t>
  </si>
  <si>
    <t>CAMP0018</t>
  </si>
  <si>
    <t>Cj0018c</t>
  </si>
  <si>
    <t>CAMP0019 (Cj0019c)</t>
  </si>
  <si>
    <t>CAMP0019</t>
  </si>
  <si>
    <t>Cj0019c</t>
  </si>
  <si>
    <t>CAMP0020 (Cj0020c)</t>
  </si>
  <si>
    <t>CAMP0020</t>
  </si>
  <si>
    <t>Cj0020c</t>
  </si>
  <si>
    <t>CAMP0021 (Cj0021c)</t>
  </si>
  <si>
    <t>CAMP0021</t>
  </si>
  <si>
    <t>Cj0021c</t>
  </si>
  <si>
    <t>CAMP0022 (Cj0022c)</t>
  </si>
  <si>
    <t>CAMP0022</t>
  </si>
  <si>
    <t>Cj0022c</t>
  </si>
  <si>
    <t>CAMP0023 (purB)</t>
  </si>
  <si>
    <t>CAMP0023</t>
  </si>
  <si>
    <t>Cj0023</t>
  </si>
  <si>
    <t>CAMP0024 (nrdA)</t>
  </si>
  <si>
    <t>CAMP0024</t>
  </si>
  <si>
    <t>Cj0024</t>
  </si>
  <si>
    <t>CAMP0025 (Cj0025c)</t>
  </si>
  <si>
    <t>CAMP0025</t>
  </si>
  <si>
    <t>Cj0025c</t>
  </si>
  <si>
    <t>CAMP0026 (thyX)</t>
  </si>
  <si>
    <t>CAMP0026</t>
  </si>
  <si>
    <t>Cj0026c</t>
  </si>
  <si>
    <t>CAMP0027 (pyrG)</t>
  </si>
  <si>
    <t>CAMP0027</t>
  </si>
  <si>
    <t>Cj0027</t>
  </si>
  <si>
    <t>CAMP0028 (recJ)</t>
  </si>
  <si>
    <t>CAMP0028</t>
  </si>
  <si>
    <t>Cj0028</t>
  </si>
  <si>
    <t>CAMP0029 (ansA)</t>
  </si>
  <si>
    <t>CAMP0029</t>
  </si>
  <si>
    <t>Cj0029</t>
  </si>
  <si>
    <t>CAMP0030 (Cj0030)</t>
  </si>
  <si>
    <t>CAMP0030</t>
  </si>
  <si>
    <t>Cj0030</t>
  </si>
  <si>
    <t>CAMP0031 (Cj0031)</t>
  </si>
  <si>
    <t>CAMP0031</t>
  </si>
  <si>
    <t>Cj0031</t>
  </si>
  <si>
    <t>CAMP0032 (Cj0033)</t>
  </si>
  <si>
    <t>CAMP0032</t>
  </si>
  <si>
    <t>Cj0033</t>
  </si>
  <si>
    <t>CAMP0033 (Cj0034c)</t>
  </si>
  <si>
    <t>CAMP0033</t>
  </si>
  <si>
    <t>Cj0034c</t>
  </si>
  <si>
    <t>CAMP0034 (Cj0035c)</t>
  </si>
  <si>
    <t>CAMP0034</t>
  </si>
  <si>
    <t>Cj0035c</t>
  </si>
  <si>
    <t>CAMP0035 (Cj0036)</t>
  </si>
  <si>
    <t>CAMP0035</t>
  </si>
  <si>
    <t>Cj0036</t>
  </si>
  <si>
    <t>CAMP0036 (Cj0037c)</t>
  </si>
  <si>
    <t>CAMP0036</t>
  </si>
  <si>
    <t>Cj0037c</t>
  </si>
  <si>
    <t>CAMP0037 (Cj0038c)</t>
  </si>
  <si>
    <t>CAMP0037</t>
  </si>
  <si>
    <t>Cj0038c</t>
  </si>
  <si>
    <t>CAMP0038 (typA)</t>
  </si>
  <si>
    <t>CAMP0038</t>
  </si>
  <si>
    <t>Cj0039c</t>
  </si>
  <si>
    <t>CAMP0039 (Cj0040)</t>
  </si>
  <si>
    <t>CAMP0039</t>
  </si>
  <si>
    <t>Cj0040</t>
  </si>
  <si>
    <t>CAMP0040 (fliK)</t>
  </si>
  <si>
    <t>CAMP0040</t>
  </si>
  <si>
    <t>Cj0041</t>
  </si>
  <si>
    <t>CAMP0041 (flgD)</t>
  </si>
  <si>
    <t>CAMP0041</t>
  </si>
  <si>
    <t>Cj0042</t>
  </si>
  <si>
    <t>CAMP0042 (flgE)</t>
  </si>
  <si>
    <t>CAMP0042</t>
  </si>
  <si>
    <t>Cj0043</t>
  </si>
  <si>
    <t>CAMP0043 (Cj0044c)</t>
  </si>
  <si>
    <t>CAMP0043</t>
  </si>
  <si>
    <t>Cj0044c</t>
  </si>
  <si>
    <t>CAMP0044 (Cj0045c)</t>
  </si>
  <si>
    <t>CAMP0044</t>
  </si>
  <si>
    <t>Cj0045c</t>
  </si>
  <si>
    <t>CAMP0045 (mnmA)</t>
  </si>
  <si>
    <t>CAMP0045</t>
  </si>
  <si>
    <t>Cj0053c</t>
  </si>
  <si>
    <t>CAMP0046 (Cj0054c)</t>
  </si>
  <si>
    <t>CAMP0046</t>
  </si>
  <si>
    <t>Cj0054c</t>
  </si>
  <si>
    <t>CAMP0047 (Cj0055c)</t>
  </si>
  <si>
    <t>CAMP0047</t>
  </si>
  <si>
    <t>Cj0055c</t>
  </si>
  <si>
    <t>CAMP0048 (Cj0056c)</t>
  </si>
  <si>
    <t>CAMP0048</t>
  </si>
  <si>
    <t>Cj0056c</t>
  </si>
  <si>
    <t>CAMP0049 (Cj0057)</t>
  </si>
  <si>
    <t>CAMP0049</t>
  </si>
  <si>
    <t>Cj0057</t>
  </si>
  <si>
    <t>CAMP0050 (Cj0058)</t>
  </si>
  <si>
    <t>CAMP0050</t>
  </si>
  <si>
    <t>Cj0058</t>
  </si>
  <si>
    <t>CAMP0051 (fliY)</t>
  </si>
  <si>
    <t>CAMP0051</t>
  </si>
  <si>
    <t>Cj0059c</t>
  </si>
  <si>
    <t>CAMP0052 (fliM)</t>
  </si>
  <si>
    <t>CAMP0052</t>
  </si>
  <si>
    <t>Cj0060c</t>
  </si>
  <si>
    <t>CAMP0053 (fliA)</t>
  </si>
  <si>
    <t>CAMP0053</t>
  </si>
  <si>
    <t>Cj0061c</t>
  </si>
  <si>
    <t>CAMP0054 (Cj0062c)</t>
  </si>
  <si>
    <t>CAMP0054</t>
  </si>
  <si>
    <t>Cj0062c</t>
  </si>
  <si>
    <t>CAMP0055 (Cj0063c)</t>
  </si>
  <si>
    <t>CAMP0055</t>
  </si>
  <si>
    <t>Cj0063c</t>
  </si>
  <si>
    <t>CAMP0056 (flhF)</t>
  </si>
  <si>
    <t>CAMP0056</t>
  </si>
  <si>
    <t>Cj0064c</t>
  </si>
  <si>
    <t>CAMP0057 (folK)</t>
  </si>
  <si>
    <t>CAMP0057</t>
  </si>
  <si>
    <t>Cj0065c</t>
  </si>
  <si>
    <t>CAMP0058 (aroQ)</t>
  </si>
  <si>
    <t>CAMP0058</t>
  </si>
  <si>
    <t>Cj0066c</t>
  </si>
  <si>
    <t>CAMP0059 (Cj0067)</t>
  </si>
  <si>
    <t>CAMP0059</t>
  </si>
  <si>
    <t>Cj0067</t>
  </si>
  <si>
    <t>CAMP0060 (pspA)</t>
  </si>
  <si>
    <t>CAMP0060</t>
  </si>
  <si>
    <t>Cj0068</t>
  </si>
  <si>
    <t>CAMP0061 (Cj0069)</t>
  </si>
  <si>
    <t>CAMP0061</t>
  </si>
  <si>
    <t>Cj0069</t>
  </si>
  <si>
    <t>CAMP0062 (Cj0070c)</t>
  </si>
  <si>
    <t>CAMP0062</t>
  </si>
  <si>
    <t>Cj0070c</t>
  </si>
  <si>
    <t>CAMP0063 (Cj0073c)</t>
  </si>
  <si>
    <t>CAMP0063</t>
  </si>
  <si>
    <t>Cj0073c</t>
  </si>
  <si>
    <t>CAMP0064 (Cj0074c)</t>
  </si>
  <si>
    <t>CAMP0064</t>
  </si>
  <si>
    <t>Cj0074c</t>
  </si>
  <si>
    <t>CAMP0065 (Cj0075c)</t>
  </si>
  <si>
    <t>CAMP0065</t>
  </si>
  <si>
    <t>Cj0075c</t>
  </si>
  <si>
    <t>CAMP0066 (lctP)</t>
  </si>
  <si>
    <t>CAMP0066</t>
  </si>
  <si>
    <t>Cj0076c</t>
  </si>
  <si>
    <t>CAMP0067 (cdtC)</t>
  </si>
  <si>
    <t>CAMP0067</t>
  </si>
  <si>
    <t>Cj0077c</t>
  </si>
  <si>
    <t>CAMP0068 (cdtB)</t>
  </si>
  <si>
    <t>CAMP0068</t>
  </si>
  <si>
    <t>Cj0078c</t>
  </si>
  <si>
    <t>CAMP0069 (cdtA)</t>
  </si>
  <si>
    <t>CAMP0069</t>
  </si>
  <si>
    <t>Cj0079c</t>
  </si>
  <si>
    <t>CAMP0070 (Cj0080)</t>
  </si>
  <si>
    <t>CAMP0070</t>
  </si>
  <si>
    <t>Cj0080</t>
  </si>
  <si>
    <t>CAMP0071 (cydA)</t>
  </si>
  <si>
    <t>CAMP0071</t>
  </si>
  <si>
    <t>Cj0081</t>
  </si>
  <si>
    <t>CAMP0072 (cydB)</t>
  </si>
  <si>
    <t>CAMP0072</t>
  </si>
  <si>
    <t>Cj0082</t>
  </si>
  <si>
    <t>CAMP0073 (Cj0085c)</t>
  </si>
  <si>
    <t>CAMP0073</t>
  </si>
  <si>
    <t>Cj0085c</t>
  </si>
  <si>
    <t>CAMP0074 (ung)</t>
  </si>
  <si>
    <t>CAMP0074</t>
  </si>
  <si>
    <t>Cj0086c</t>
  </si>
  <si>
    <t>CAMP0075 (aspA)</t>
  </si>
  <si>
    <t>CAMP0075</t>
  </si>
  <si>
    <t>Cj0087</t>
  </si>
  <si>
    <t>CAMP0076 (dcuA)</t>
  </si>
  <si>
    <t>CAMP0076</t>
  </si>
  <si>
    <t>Cj0088</t>
  </si>
  <si>
    <t>CAMP0077 (Cj0089)</t>
  </si>
  <si>
    <t>CAMP0077</t>
  </si>
  <si>
    <t>Cj0089</t>
  </si>
  <si>
    <t>CAMP0078 (Cj0090)</t>
  </si>
  <si>
    <t>CAMP0078</t>
  </si>
  <si>
    <t>Cj0090</t>
  </si>
  <si>
    <t>CAMP0079 (Cj0091)</t>
  </si>
  <si>
    <t>CAMP0079</t>
  </si>
  <si>
    <t>Cj0091</t>
  </si>
  <si>
    <t>CAMP0080 (Cj0092)</t>
  </si>
  <si>
    <t>CAMP0080</t>
  </si>
  <si>
    <t>Cj0092</t>
  </si>
  <si>
    <t>CAMP0081 (Cj0093)</t>
  </si>
  <si>
    <t>CAMP0081</t>
  </si>
  <si>
    <t>Cj0093</t>
  </si>
  <si>
    <t>CAMP0082 (rplU)</t>
  </si>
  <si>
    <t>CAMP0082</t>
  </si>
  <si>
    <t>Cj0094</t>
  </si>
  <si>
    <t>CAMP0083 (rpmA)</t>
  </si>
  <si>
    <t>CAMP0083</t>
  </si>
  <si>
    <t>Cj0095</t>
  </si>
  <si>
    <t>CAMP0084 (obgE)</t>
  </si>
  <si>
    <t>CAMP0084</t>
  </si>
  <si>
    <t>Cj0096</t>
  </si>
  <si>
    <t>CAMP0085 (proB)</t>
  </si>
  <si>
    <t>CAMP0085</t>
  </si>
  <si>
    <t>Cj0097</t>
  </si>
  <si>
    <t>CAMP0086 (fmt)</t>
  </si>
  <si>
    <t>CAMP0086</t>
  </si>
  <si>
    <t>Cj0098</t>
  </si>
  <si>
    <t>CAMP0087 (birA)</t>
  </si>
  <si>
    <t>CAMP0087</t>
  </si>
  <si>
    <t>Cj0099</t>
  </si>
  <si>
    <t>CAMP0088 (Cj0100)</t>
  </si>
  <si>
    <t>CAMP0088</t>
  </si>
  <si>
    <t>Cj0100</t>
  </si>
  <si>
    <t>CAMP0089 (Cj0101)</t>
  </si>
  <si>
    <t>CAMP0089</t>
  </si>
  <si>
    <t>Cj0101</t>
  </si>
  <si>
    <t>CAMP0090 (atpF')</t>
  </si>
  <si>
    <t>CAMP0090</t>
  </si>
  <si>
    <t>Cj0102</t>
  </si>
  <si>
    <t>CAMP0091 (atpF)</t>
  </si>
  <si>
    <t>CAMP0091</t>
  </si>
  <si>
    <t>Cj0103</t>
  </si>
  <si>
    <t>CAMP0092 (atpH)</t>
  </si>
  <si>
    <t>CAMP0092</t>
  </si>
  <si>
    <t>Cj0104</t>
  </si>
  <si>
    <t>CAMP0093 (atpA)</t>
  </si>
  <si>
    <t>CAMP0093</t>
  </si>
  <si>
    <t>Cj0105</t>
  </si>
  <si>
    <t>CAMP0094 (atpG)</t>
  </si>
  <si>
    <t>CAMP0094</t>
  </si>
  <si>
    <t>Cj0106</t>
  </si>
  <si>
    <t>CAMP0095 (atpD)</t>
  </si>
  <si>
    <t>CAMP0095</t>
  </si>
  <si>
    <t>Cj0107</t>
  </si>
  <si>
    <t>CAMP0096 (atpC)</t>
  </si>
  <si>
    <t>CAMP0096</t>
  </si>
  <si>
    <t>Cj0108</t>
  </si>
  <si>
    <t>CAMP0097 (exbB3)</t>
  </si>
  <si>
    <t>CAMP0097</t>
  </si>
  <si>
    <t>Cj0109</t>
  </si>
  <si>
    <t>CAMP0098 (exbD3)</t>
  </si>
  <si>
    <t>CAMP0098</t>
  </si>
  <si>
    <t>Cj0110</t>
  </si>
  <si>
    <t>CAMP0099 (Cj0111)</t>
  </si>
  <si>
    <t>CAMP0099</t>
  </si>
  <si>
    <t>Cj0111</t>
  </si>
  <si>
    <t>CAMP0100 (tolB)</t>
  </si>
  <si>
    <t>CAMP0100</t>
  </si>
  <si>
    <t>Cj0112</t>
  </si>
  <si>
    <t>CAMP0101 (pal)</t>
  </si>
  <si>
    <t>CAMP0101</t>
  </si>
  <si>
    <t>Cj0113</t>
  </si>
  <si>
    <t>CAMP0102 (Cj0114)</t>
  </si>
  <si>
    <t>CAMP0102</t>
  </si>
  <si>
    <t>Cj0114</t>
  </si>
  <si>
    <t>CAMP0103 (slyD)</t>
  </si>
  <si>
    <t>CAMP0103</t>
  </si>
  <si>
    <t>Cj0115</t>
  </si>
  <si>
    <t>CAMP0104 (fabD)</t>
  </si>
  <si>
    <t>CAMP0104</t>
  </si>
  <si>
    <t>Cj0116</t>
  </si>
  <si>
    <t>CAMP0105 (pfs)</t>
  </si>
  <si>
    <t>CAMP0105</t>
  </si>
  <si>
    <t>Cj0117</t>
  </si>
  <si>
    <t>CAMP0106 (Cj0118)</t>
  </si>
  <si>
    <t>CAMP0106</t>
  </si>
  <si>
    <t>Cj0118</t>
  </si>
  <si>
    <t>CAMP0107 (Cj0119)</t>
  </si>
  <si>
    <t>CAMP0107</t>
  </si>
  <si>
    <t>Cj0119</t>
  </si>
  <si>
    <t>CAMP0108 (Cj0120)</t>
  </si>
  <si>
    <t>CAMP0108</t>
  </si>
  <si>
    <t>Cj0120</t>
  </si>
  <si>
    <t>CAMP0109 (Cj0121)</t>
  </si>
  <si>
    <t>CAMP0109</t>
  </si>
  <si>
    <t>Cj0121</t>
  </si>
  <si>
    <t>CAMP0110 (Cj0122)</t>
  </si>
  <si>
    <t>CAMP0110</t>
  </si>
  <si>
    <t>Cj0122</t>
  </si>
  <si>
    <t>Peru</t>
  </si>
  <si>
    <t>CAMP0111 (Cj0123c)</t>
  </si>
  <si>
    <t>CAMP0111</t>
  </si>
  <si>
    <t>Cj0123c</t>
  </si>
  <si>
    <t>CAMP0112 (Cj0124c)</t>
  </si>
  <si>
    <t>CAMP0112</t>
  </si>
  <si>
    <t>Cj0124c</t>
  </si>
  <si>
    <t>CAMP0113 (Cj0125c)</t>
  </si>
  <si>
    <t>CAMP0113</t>
  </si>
  <si>
    <t>Cj0125c</t>
  </si>
  <si>
    <t>CAMP0114 (Cj0126c)</t>
  </si>
  <si>
    <t>CAMP0114</t>
  </si>
  <si>
    <t>Cj0126c</t>
  </si>
  <si>
    <t>CAMP0115 (accD)</t>
  </si>
  <si>
    <t>CAMP0115</t>
  </si>
  <si>
    <t>Cj0127c</t>
  </si>
  <si>
    <t>CAMP0116 (Cj0128c)</t>
  </si>
  <si>
    <t>CAMP0116</t>
  </si>
  <si>
    <t>Cj0128c</t>
  </si>
  <si>
    <t>CAMP0117 (Cj0129c)</t>
  </si>
  <si>
    <t>CAMP0117</t>
  </si>
  <si>
    <t>Cj0129c</t>
  </si>
  <si>
    <t>CAMP0118 (tyrA)</t>
  </si>
  <si>
    <t>CAMP0118</t>
  </si>
  <si>
    <t>Cj0130</t>
  </si>
  <si>
    <t>CAMP0119 (Cj0131)</t>
  </si>
  <si>
    <t>CAMP0119</t>
  </si>
  <si>
    <t>Cj0131</t>
  </si>
  <si>
    <t>CAMP0120 (lpxC)</t>
  </si>
  <si>
    <t>CAMP0120</t>
  </si>
  <si>
    <t>Cj0132</t>
  </si>
  <si>
    <t>CAMP0121 (Cj0133)</t>
  </si>
  <si>
    <t>CAMP0121</t>
  </si>
  <si>
    <t>Cj0133</t>
  </si>
  <si>
    <t>CAMP0122 (thrB)</t>
  </si>
  <si>
    <t>CAMP0122</t>
  </si>
  <si>
    <t>Cj0134</t>
  </si>
  <si>
    <t>CAMP0123 (Cj0135)</t>
  </si>
  <si>
    <t>CAMP0123</t>
  </si>
  <si>
    <t>Cj0135</t>
  </si>
  <si>
    <t>CAMP0124 (infB)</t>
  </si>
  <si>
    <t>CAMP0124</t>
  </si>
  <si>
    <t>Cj0136</t>
  </si>
  <si>
    <t>CAMP0125 (rbfA)</t>
  </si>
  <si>
    <t>CAMP0125</t>
  </si>
  <si>
    <t>Cj0137</t>
  </si>
  <si>
    <t>CAMP0126 (Cj0138)</t>
  </si>
  <si>
    <t>CAMP0126</t>
  </si>
  <si>
    <t>Cj0138</t>
  </si>
  <si>
    <t>CAMP0127 (Cj0139)</t>
  </si>
  <si>
    <t>CAMP0127</t>
  </si>
  <si>
    <t>Cj0139</t>
  </si>
  <si>
    <t>CAMP0128 (Cj0140)</t>
  </si>
  <si>
    <t>CAMP0128</t>
  </si>
  <si>
    <t>Cj0140</t>
  </si>
  <si>
    <t>CAMP0129 (Cj0141c)</t>
  </si>
  <si>
    <t>CAMP0129</t>
  </si>
  <si>
    <t>Cj0141c</t>
  </si>
  <si>
    <t>CAMP0130 (Cj0142c)</t>
  </si>
  <si>
    <t>CAMP0130</t>
  </si>
  <si>
    <t>Cj0142c</t>
  </si>
  <si>
    <t>CAMP0131 (Cj0143c)</t>
  </si>
  <si>
    <t>CAMP0131</t>
  </si>
  <si>
    <t>Cj0143c</t>
  </si>
  <si>
    <t>CAMP0132 (Cj0144)</t>
  </si>
  <si>
    <t>CAMP0132</t>
  </si>
  <si>
    <t>Cj0144</t>
  </si>
  <si>
    <t>CAMP0133 (Cj0145)</t>
  </si>
  <si>
    <t>CAMP0133</t>
  </si>
  <si>
    <t>Cj0145</t>
  </si>
  <si>
    <t>CAMP0134 (trxB)</t>
  </si>
  <si>
    <t>CAMP0134</t>
  </si>
  <si>
    <t>Cj0146c</t>
  </si>
  <si>
    <t>CAMP0135 (trxA)</t>
  </si>
  <si>
    <t>CAMP0135</t>
  </si>
  <si>
    <t>Cj0147c</t>
  </si>
  <si>
    <t>CAMP0136 (Cj0148c)</t>
  </si>
  <si>
    <t>CAMP0136</t>
  </si>
  <si>
    <t>Cj0148c</t>
  </si>
  <si>
    <t>CAMP0137 (hom)</t>
  </si>
  <si>
    <t>CAMP0137</t>
  </si>
  <si>
    <t>Cj0149c</t>
  </si>
  <si>
    <t>CAMP0138 (Cj0150c)</t>
  </si>
  <si>
    <t>CAMP0138</t>
  </si>
  <si>
    <t>Cj0150c</t>
  </si>
  <si>
    <t>CAMP0139 (Cj0151c)</t>
  </si>
  <si>
    <t>CAMP0139</t>
  </si>
  <si>
    <t>Cj0151c</t>
  </si>
  <si>
    <t>CAMP0140 (Cj0152c)</t>
  </si>
  <si>
    <t>CAMP0140</t>
  </si>
  <si>
    <t>Cj0152c</t>
  </si>
  <si>
    <t>CAMP0141 (Cj0153c)</t>
  </si>
  <si>
    <t>CAMP0141</t>
  </si>
  <si>
    <t>Cj0153c</t>
  </si>
  <si>
    <t>CAMP0142 (Cj0154c)</t>
  </si>
  <si>
    <t>CAMP0142</t>
  </si>
  <si>
    <t>Cj0154c</t>
  </si>
  <si>
    <t>CAMP0143 (rpmE)</t>
  </si>
  <si>
    <t>CAMP0143</t>
  </si>
  <si>
    <t>Cj0155c</t>
  </si>
  <si>
    <t>CAMP0144 (Cj0156c)</t>
  </si>
  <si>
    <t>CAMP0144</t>
  </si>
  <si>
    <t>Cj0156c</t>
  </si>
  <si>
    <t>CAMP0145 (Cj0157c)</t>
  </si>
  <si>
    <t>CAMP0145</t>
  </si>
  <si>
    <t>Cj0157c</t>
  </si>
  <si>
    <t>CAMP0146 (Cj0158c)</t>
  </si>
  <si>
    <t>CAMP0146</t>
  </si>
  <si>
    <t>Cj0158c</t>
  </si>
  <si>
    <t>CAMP0147 (Cj0159c)</t>
  </si>
  <si>
    <t>CAMP0147</t>
  </si>
  <si>
    <t>Cj0159c</t>
  </si>
  <si>
    <t>CAMP0148 (Cj0160c)</t>
  </si>
  <si>
    <t>CAMP0148</t>
  </si>
  <si>
    <t>Cj0160c</t>
  </si>
  <si>
    <t>CAMP0149 (moaA)</t>
  </si>
  <si>
    <t>CAMP0149</t>
  </si>
  <si>
    <t>Cj0161c</t>
  </si>
  <si>
    <t>CAMP0150 (Cj0162c)</t>
  </si>
  <si>
    <t>CAMP0150</t>
  </si>
  <si>
    <t>Cj0162c</t>
  </si>
  <si>
    <t>CAMP0151 (Cj0163c)</t>
  </si>
  <si>
    <t>CAMP0151</t>
  </si>
  <si>
    <t>Cj0163c</t>
  </si>
  <si>
    <t>CAMP0152 (ubiA)</t>
  </si>
  <si>
    <t>CAMP0152</t>
  </si>
  <si>
    <t>Cj0164c</t>
  </si>
  <si>
    <t>CAMP0153 (miaA)</t>
  </si>
  <si>
    <t>CAMP0153</t>
  </si>
  <si>
    <t>Cj0166</t>
  </si>
  <si>
    <t>CAMP0154 (Cj0167c)</t>
  </si>
  <si>
    <t>CAMP0154</t>
  </si>
  <si>
    <t>Cj0167c</t>
  </si>
  <si>
    <t>CAMP0155 (Cj0168c)</t>
  </si>
  <si>
    <t>CAMP0155</t>
  </si>
  <si>
    <t>Cj0168c</t>
  </si>
  <si>
    <t>CAMP0156 (sodB)</t>
  </si>
  <si>
    <t>CAMP0156</t>
  </si>
  <si>
    <t>Cj0169</t>
  </si>
  <si>
    <t>CAMP0157 (Cj0170)</t>
  </si>
  <si>
    <t>CAMP0157</t>
  </si>
  <si>
    <t>Cj0170</t>
  </si>
  <si>
    <t>CAMP0158 (Cj0172c)</t>
  </si>
  <si>
    <t>CAMP0158</t>
  </si>
  <si>
    <t>Cj0172c</t>
  </si>
  <si>
    <t>CAMP0159 (cfbpC)</t>
  </si>
  <si>
    <t>CAMP0159</t>
  </si>
  <si>
    <t>Cj0173c</t>
  </si>
  <si>
    <t>CAMP0160 (cfbpB)</t>
  </si>
  <si>
    <t>CAMP0160</t>
  </si>
  <si>
    <t>Cj0174c</t>
  </si>
  <si>
    <t>CAMP0161 (cfbpA)</t>
  </si>
  <si>
    <t>CAMP0161</t>
  </si>
  <si>
    <t>Cj0175c</t>
  </si>
  <si>
    <t>CAMP0162 (Cj0176c)</t>
  </si>
  <si>
    <t>CAMP0162</t>
  </si>
  <si>
    <t>Cj0176c</t>
  </si>
  <si>
    <t>CAMP0163 (Cj0177)</t>
  </si>
  <si>
    <t>CAMP0163</t>
  </si>
  <si>
    <t>Cj0177</t>
  </si>
  <si>
    <t>CAMP0164 (Cj0178)</t>
  </si>
  <si>
    <t>CAMP0164</t>
  </si>
  <si>
    <t>Cj0178</t>
  </si>
  <si>
    <t>CAMP0165 (exbB1)</t>
  </si>
  <si>
    <t>CAMP0165</t>
  </si>
  <si>
    <t>Cj0179</t>
  </si>
  <si>
    <t>CAMP0166 (exbD1)</t>
  </si>
  <si>
    <t>CAMP0166</t>
  </si>
  <si>
    <t>Cj0180</t>
  </si>
  <si>
    <t>CAMP0167 (tonB1)</t>
  </si>
  <si>
    <t>CAMP0167</t>
  </si>
  <si>
    <t>Cj0181</t>
  </si>
  <si>
    <t>CAMP0168 (Cj0182)</t>
  </si>
  <si>
    <t>CAMP0168</t>
  </si>
  <si>
    <t>Cj0182</t>
  </si>
  <si>
    <t>CAMP0169 (Cj0183)</t>
  </si>
  <si>
    <t>CAMP0169</t>
  </si>
  <si>
    <t>Cj0183</t>
  </si>
  <si>
    <t>CAMP0170 (Cj0184c)</t>
  </si>
  <si>
    <t>CAMP0170</t>
  </si>
  <si>
    <t>Cj0184c</t>
  </si>
  <si>
    <t>CAMP0171 (Cj0185c)</t>
  </si>
  <si>
    <t>CAMP0171</t>
  </si>
  <si>
    <t>Cj0185c</t>
  </si>
  <si>
    <t>CAMP0172 (Cj0186c)</t>
  </si>
  <si>
    <t>CAMP0172</t>
  </si>
  <si>
    <t>Cj0186c</t>
  </si>
  <si>
    <t>CAMP0173 (purN)</t>
  </si>
  <si>
    <t>CAMP0173</t>
  </si>
  <si>
    <t>Cj0187c</t>
  </si>
  <si>
    <t>CAMP0174 (Cj0188c)</t>
  </si>
  <si>
    <t>CAMP0174</t>
  </si>
  <si>
    <t>Cj0188c</t>
  </si>
  <si>
    <t>CAMP0175 (Cj0189c)</t>
  </si>
  <si>
    <t>CAMP0175</t>
  </si>
  <si>
    <t>Cj0189c</t>
  </si>
  <si>
    <t>CAMP0176 (Cj0190c)</t>
  </si>
  <si>
    <t>CAMP0176</t>
  </si>
  <si>
    <t>Cj0190c</t>
  </si>
  <si>
    <t>CAMP0177 (def)</t>
  </si>
  <si>
    <t>CAMP0177</t>
  </si>
  <si>
    <t>Cj0191c</t>
  </si>
  <si>
    <t>CAMP0178 (clpP)</t>
  </si>
  <si>
    <t>CAMP0178</t>
  </si>
  <si>
    <t>Cj0192c</t>
  </si>
  <si>
    <t>CAMP0179 (tig)</t>
  </si>
  <si>
    <t>CAMP0179</t>
  </si>
  <si>
    <t>Cj0193c</t>
  </si>
  <si>
    <t>CAMP0180 (folE)</t>
  </si>
  <si>
    <t>CAMP0180</t>
  </si>
  <si>
    <t>Cj0194</t>
  </si>
  <si>
    <t>CAMP0181 (fliI)</t>
  </si>
  <si>
    <t>CAMP0181</t>
  </si>
  <si>
    <t>Cj0195</t>
  </si>
  <si>
    <t>CAMP0182 (purF)</t>
  </si>
  <si>
    <t>CAMP0182</t>
  </si>
  <si>
    <t>Cj0196c</t>
  </si>
  <si>
    <t>CAMP0183 (dapB)</t>
  </si>
  <si>
    <t>CAMP0183</t>
  </si>
  <si>
    <t>Cj0197c</t>
  </si>
  <si>
    <t>CAMP0184 (Cj0198c)</t>
  </si>
  <si>
    <t>CAMP0184</t>
  </si>
  <si>
    <t>Cj0198c</t>
  </si>
  <si>
    <t>CAMP0185 (Cj0199c)</t>
  </si>
  <si>
    <t>CAMP0185</t>
  </si>
  <si>
    <t>Cj0199c</t>
  </si>
  <si>
    <t>CAMP0186 (Cj0200c)</t>
  </si>
  <si>
    <t>CAMP0186</t>
  </si>
  <si>
    <t>Cj0200c</t>
  </si>
  <si>
    <t>CAMP0187 (Cj0201c)</t>
  </si>
  <si>
    <t>CAMP0187</t>
  </si>
  <si>
    <t>Cj0201c</t>
  </si>
  <si>
    <t>CAMP0188 (Cj0202c)</t>
  </si>
  <si>
    <t>CAMP0188</t>
  </si>
  <si>
    <t>Cj0202c</t>
  </si>
  <si>
    <t>CAMP0189 (Cj0203)</t>
  </si>
  <si>
    <t>CAMP0189</t>
  </si>
  <si>
    <t>Cj0203</t>
  </si>
  <si>
    <t>CAMP0190 (Cj0204)</t>
  </si>
  <si>
    <t>CAMP0190</t>
  </si>
  <si>
    <t>Cj0204</t>
  </si>
  <si>
    <t>CAMP0191 (uppP)</t>
  </si>
  <si>
    <t>CAMP0191</t>
  </si>
  <si>
    <t>Cj0205</t>
  </si>
  <si>
    <t>CAMP0192 (thrS)</t>
  </si>
  <si>
    <t>CAMP0192</t>
  </si>
  <si>
    <t>Cj0206</t>
  </si>
  <si>
    <t>CAMP0193 (infC)</t>
  </si>
  <si>
    <t>CAMP0193</t>
  </si>
  <si>
    <t>Cj0207</t>
  </si>
  <si>
    <t>CAMP0194 (Cj0208)</t>
  </si>
  <si>
    <t>CAMP0194</t>
  </si>
  <si>
    <t>Cj0208</t>
  </si>
  <si>
    <t>CAMP0195 (argC)</t>
  </si>
  <si>
    <t>CAMP0195</t>
  </si>
  <si>
    <t>Cj0224</t>
  </si>
  <si>
    <t>CAMP0196 (Cj0225)</t>
  </si>
  <si>
    <t>CAMP0196</t>
  </si>
  <si>
    <t>Cj0225</t>
  </si>
  <si>
    <t>CAMP0197 (argB)</t>
  </si>
  <si>
    <t>CAMP0197</t>
  </si>
  <si>
    <t>Cj0226</t>
  </si>
  <si>
    <t>CAMP0198 (argD)</t>
  </si>
  <si>
    <t>CAMP0198</t>
  </si>
  <si>
    <t>Cj0227</t>
  </si>
  <si>
    <t>CAMP0199 (pcm)</t>
  </si>
  <si>
    <t>CAMP0199</t>
  </si>
  <si>
    <t>Cj0228c</t>
  </si>
  <si>
    <t>CAMP0200 (Cj0229)</t>
  </si>
  <si>
    <t>CAMP0200</t>
  </si>
  <si>
    <t>Cj0229</t>
  </si>
  <si>
    <t>CAMP0201 (Cj0230c)</t>
  </si>
  <si>
    <t>CAMP0201</t>
  </si>
  <si>
    <t>Cj0230c</t>
  </si>
  <si>
    <t>CAMP0202 (nrdF)</t>
  </si>
  <si>
    <t>CAMP0202</t>
  </si>
  <si>
    <t>Cj0231c</t>
  </si>
  <si>
    <t>CAMP0203 (Cj0232c)</t>
  </si>
  <si>
    <t>CAMP0203</t>
  </si>
  <si>
    <t>Cj0232c</t>
  </si>
  <si>
    <t>CAMP0204 (pyrE)</t>
  </si>
  <si>
    <t>CAMP0204</t>
  </si>
  <si>
    <t>Cj0233c</t>
  </si>
  <si>
    <t>CAMP0205 (frr)</t>
  </si>
  <si>
    <t>CAMP0205</t>
  </si>
  <si>
    <t>Cj0234c</t>
  </si>
  <si>
    <t>CAMP0206 (secG)</t>
  </si>
  <si>
    <t>CAMP0206</t>
  </si>
  <si>
    <t>Cj0235c</t>
  </si>
  <si>
    <t>CAMP0207 (Cj0236c)</t>
  </si>
  <si>
    <t>CAMP0207</t>
  </si>
  <si>
    <t>Cj0236c</t>
  </si>
  <si>
    <t>CAMP0208 (cynT)</t>
  </si>
  <si>
    <t>CAMP0208</t>
  </si>
  <si>
    <t>Cj0237</t>
  </si>
  <si>
    <t>CAMP0209 (Cj0238)</t>
  </si>
  <si>
    <t>CAMP0209</t>
  </si>
  <si>
    <t>Cj0238</t>
  </si>
  <si>
    <t>CAMP0210 (Cj0239c)</t>
  </si>
  <si>
    <t>CAMP0210</t>
  </si>
  <si>
    <t>Cj0239c</t>
  </si>
  <si>
    <t>CAMP0211 (iscS)</t>
  </si>
  <si>
    <t>CAMP0211</t>
  </si>
  <si>
    <t>Cj0240c</t>
  </si>
  <si>
    <t>CAMP0212 (Cj0241c)</t>
  </si>
  <si>
    <t>CAMP0212</t>
  </si>
  <si>
    <t>Cj0241c</t>
  </si>
  <si>
    <t>CAMP0213 (Cj0243c)</t>
  </si>
  <si>
    <t>CAMP0213</t>
  </si>
  <si>
    <t>Cj0243c</t>
  </si>
  <si>
    <t>CAMP0214 (rpmI)</t>
  </si>
  <si>
    <t>CAMP0214</t>
  </si>
  <si>
    <t>Cj0244</t>
  </si>
  <si>
    <t>CAMP0215 (rplT)</t>
  </si>
  <si>
    <t>CAMP0215</t>
  </si>
  <si>
    <t>Cj0245</t>
  </si>
  <si>
    <t>CAMP0216 (Cj0246c)</t>
  </si>
  <si>
    <t>CAMP0216</t>
  </si>
  <si>
    <t>Cj0246c</t>
  </si>
  <si>
    <t>CAMP0217 (Cj0247c)</t>
  </si>
  <si>
    <t>CAMP0217</t>
  </si>
  <si>
    <t>Cj0247c</t>
  </si>
  <si>
    <t>CAMP0218 (Cj0248)</t>
  </si>
  <si>
    <t>CAMP0218</t>
  </si>
  <si>
    <t>Cj0248</t>
  </si>
  <si>
    <t>CAMP0219 (Cj0249)</t>
  </si>
  <si>
    <t>CAMP0219</t>
  </si>
  <si>
    <t>Cj0249</t>
  </si>
  <si>
    <t>CAMP0220 (Cj0250c)</t>
  </si>
  <si>
    <t>CAMP0220</t>
  </si>
  <si>
    <t>Cj0250c</t>
  </si>
  <si>
    <t>CAMP0221 (Cj0251c)</t>
  </si>
  <si>
    <t>CAMP0221</t>
  </si>
  <si>
    <t>Cj0251c</t>
  </si>
  <si>
    <t>CAMP0222 (moaC)</t>
  </si>
  <si>
    <t>CAMP0222</t>
  </si>
  <si>
    <t>Cj0252</t>
  </si>
  <si>
    <t>CAMP0223 (Cj0253)</t>
  </si>
  <si>
    <t>CAMP0223</t>
  </si>
  <si>
    <t>Cj0253</t>
  </si>
  <si>
    <t>CAMP0224 (Cj0254)</t>
  </si>
  <si>
    <t>CAMP0224</t>
  </si>
  <si>
    <t>Cj0254</t>
  </si>
  <si>
    <t>CAMP0225 (exoA)</t>
  </si>
  <si>
    <t>CAMP0225</t>
  </si>
  <si>
    <t>Cj0255c</t>
  </si>
  <si>
    <t>CAMP0226 (Cj0256)</t>
  </si>
  <si>
    <t>CAMP0226</t>
  </si>
  <si>
    <t>Cj0256</t>
  </si>
  <si>
    <t>CAMP0227 (dgkA)</t>
  </si>
  <si>
    <t>CAMP0227</t>
  </si>
  <si>
    <t>Cj0257</t>
  </si>
  <si>
    <t>CAMP0228 (Cj0258)</t>
  </si>
  <si>
    <t>CAMP0228</t>
  </si>
  <si>
    <t>Cj0258</t>
  </si>
  <si>
    <t>CAMP0229 (pyrC)</t>
  </si>
  <si>
    <t>CAMP0229</t>
  </si>
  <si>
    <t>Cj0259</t>
  </si>
  <si>
    <t>CAMP0230 (Cj0260c)</t>
  </si>
  <si>
    <t>CAMP0230</t>
  </si>
  <si>
    <t>Cj0260c</t>
  </si>
  <si>
    <t>CAMP0231 (Cj0261c)</t>
  </si>
  <si>
    <t>CAMP0231</t>
  </si>
  <si>
    <t>Cj0261c</t>
  </si>
  <si>
    <t>CAMP0232 (Cj0262c)</t>
  </si>
  <si>
    <t>CAMP0232</t>
  </si>
  <si>
    <t>Cj0262c</t>
  </si>
  <si>
    <t>CAMP0233 (Cj0263)</t>
  </si>
  <si>
    <t>CAMP0233</t>
  </si>
  <si>
    <t>Cj0263</t>
  </si>
  <si>
    <t>CAMP0234 (Cj0264c)</t>
  </si>
  <si>
    <t>CAMP0234</t>
  </si>
  <si>
    <t>Cj0264c</t>
  </si>
  <si>
    <t>CAMP0235 (Cj0265c)</t>
  </si>
  <si>
    <t>CAMP0235</t>
  </si>
  <si>
    <t>Cj0265c</t>
  </si>
  <si>
    <t>CAMP0236 (Cj0266c)</t>
  </si>
  <si>
    <t>CAMP0236</t>
  </si>
  <si>
    <t>Cj0266c</t>
  </si>
  <si>
    <t>CAMP0237 (Cj0267c)</t>
  </si>
  <si>
    <t>CAMP0237</t>
  </si>
  <si>
    <t>Cj0267c</t>
  </si>
  <si>
    <t>CAMP0238 (Cj0268c)</t>
  </si>
  <si>
    <t>CAMP0238</t>
  </si>
  <si>
    <t>Cj0268c</t>
  </si>
  <si>
    <t>CAMP0239 (ilvE)</t>
  </si>
  <si>
    <t>CAMP0239</t>
  </si>
  <si>
    <t>Cj0269c</t>
  </si>
  <si>
    <t>CAMP0240 (Cj0270)</t>
  </si>
  <si>
    <t>CAMP0240</t>
  </si>
  <si>
    <t>Cj0270</t>
  </si>
  <si>
    <t>CAMP0241 (Cj0271)</t>
  </si>
  <si>
    <t>CAMP0241</t>
  </si>
  <si>
    <t>Cj0271</t>
  </si>
  <si>
    <t>CAMP0242 (Cj0272)</t>
  </si>
  <si>
    <t>CAMP0242</t>
  </si>
  <si>
    <t>Cj0272</t>
  </si>
  <si>
    <t>CAMP0243 (fabZ)</t>
  </si>
  <si>
    <t>CAMP0243</t>
  </si>
  <si>
    <t>Cj0273</t>
  </si>
  <si>
    <t>CAMP0244 (lpxA)</t>
  </si>
  <si>
    <t>CAMP0244</t>
  </si>
  <si>
    <t>Cj0274</t>
  </si>
  <si>
    <t>CAMP0245 (clpX)</t>
  </si>
  <si>
    <t>CAMP0245</t>
  </si>
  <si>
    <t>Cj0275</t>
  </si>
  <si>
    <t>CAMP0246 (mreB)</t>
  </si>
  <si>
    <t>CAMP0246</t>
  </si>
  <si>
    <t>Cj0276</t>
  </si>
  <si>
    <t>CAMP0247 (mreC)</t>
  </si>
  <si>
    <t>CAMP0247</t>
  </si>
  <si>
    <t>Cj0277</t>
  </si>
  <si>
    <t>CAMP0248 (carB)</t>
  </si>
  <si>
    <t>CAMP0248</t>
  </si>
  <si>
    <t>Cj0279</t>
  </si>
  <si>
    <t>CAMP0249 (Cj0280)</t>
  </si>
  <si>
    <t>CAMP0249</t>
  </si>
  <si>
    <t>Cj0280</t>
  </si>
  <si>
    <t>CAMP0250 (tal)</t>
  </si>
  <si>
    <t>CAMP0250</t>
  </si>
  <si>
    <t>Cj0281c</t>
  </si>
  <si>
    <t>CAMP0251 (serB)</t>
  </si>
  <si>
    <t>CAMP0251</t>
  </si>
  <si>
    <t>Cj0282c</t>
  </si>
  <si>
    <t>CAMP0252 (cheW)</t>
  </si>
  <si>
    <t>CAMP0252</t>
  </si>
  <si>
    <t>Cj0283c</t>
  </si>
  <si>
    <t>CAMP0253 (cheA)</t>
  </si>
  <si>
    <t>CAMP0253</t>
  </si>
  <si>
    <t>Cj0284c</t>
  </si>
  <si>
    <t>CAMP0254 (cheV)</t>
  </si>
  <si>
    <t>CAMP0254</t>
  </si>
  <si>
    <t>Cj0285c</t>
  </si>
  <si>
    <t>CAMP0255 (Cj0286c)</t>
  </si>
  <si>
    <t>CAMP0255</t>
  </si>
  <si>
    <t>Cj0286c</t>
  </si>
  <si>
    <t>CAMP0256 (greA)</t>
  </si>
  <si>
    <t>CAMP0256</t>
  </si>
  <si>
    <t>Cj0287c</t>
  </si>
  <si>
    <t>CAMP0257 (lpxB)</t>
  </si>
  <si>
    <t>CAMP0257</t>
  </si>
  <si>
    <t>Cj0288c</t>
  </si>
  <si>
    <t>CAMP0258 (peb3)</t>
  </si>
  <si>
    <t>CAMP0258</t>
  </si>
  <si>
    <t>Cj0289c</t>
  </si>
  <si>
    <t>CAMP0259 (surE)</t>
  </si>
  <si>
    <t>CAMP0259</t>
  </si>
  <si>
    <t>Cj0293</t>
  </si>
  <si>
    <t>CAMP0260 (Cj0294)</t>
  </si>
  <si>
    <t>CAMP0260</t>
  </si>
  <si>
    <t>Cj0294</t>
  </si>
  <si>
    <t>CAMP0261 (Cj0295)</t>
  </si>
  <si>
    <t>CAMP0261</t>
  </si>
  <si>
    <t>Cj0295</t>
  </si>
  <si>
    <t>CAMP0262 (panD)</t>
  </si>
  <si>
    <t>CAMP0262</t>
  </si>
  <si>
    <t>Cj0296c</t>
  </si>
  <si>
    <t>CAMP0263 (panC)</t>
  </si>
  <si>
    <t>CAMP0263</t>
  </si>
  <si>
    <t>Cj0297c</t>
  </si>
  <si>
    <t>CAMP0264 (panB)</t>
  </si>
  <si>
    <t>CAMP0264</t>
  </si>
  <si>
    <t>Cj0298c</t>
  </si>
  <si>
    <t>CAMP0265 (Cj0299)</t>
  </si>
  <si>
    <t>CAMP0265</t>
  </si>
  <si>
    <t>Cj0299</t>
  </si>
  <si>
    <t>CAMP0266 (modC)</t>
  </si>
  <si>
    <t>CAMP0266</t>
  </si>
  <si>
    <t>Cj0300c</t>
  </si>
  <si>
    <t>CAMP0267 (modB)</t>
  </si>
  <si>
    <t>CAMP0267</t>
  </si>
  <si>
    <t>Cj0301c</t>
  </si>
  <si>
    <t>CAMP0268 (Cj0302c)</t>
  </si>
  <si>
    <t>CAMP0268</t>
  </si>
  <si>
    <t>Cj0302c</t>
  </si>
  <si>
    <t>CAMP0269 (modA)</t>
  </si>
  <si>
    <t>CAMP0269</t>
  </si>
  <si>
    <t>Cj0303c</t>
  </si>
  <si>
    <t>CAMP0270 (bioC)</t>
  </si>
  <si>
    <t>CAMP0270</t>
  </si>
  <si>
    <t>Cj0304c</t>
  </si>
  <si>
    <t>CAMP0271 (Cj0305c)</t>
  </si>
  <si>
    <t>CAMP0271</t>
  </si>
  <si>
    <t>Cj0305c</t>
  </si>
  <si>
    <t>CAMP0272 (bioF)</t>
  </si>
  <si>
    <t>CAMP0272</t>
  </si>
  <si>
    <t>Cj0306c</t>
  </si>
  <si>
    <t>CAMP0273 (bioA)</t>
  </si>
  <si>
    <t>CAMP0273</t>
  </si>
  <si>
    <t>Cj0307</t>
  </si>
  <si>
    <t>CAMP0274 (bioD)</t>
  </si>
  <si>
    <t>CAMP0274</t>
  </si>
  <si>
    <t>Cj0308c</t>
  </si>
  <si>
    <t>CAMP0275 (Cj0309c)</t>
  </si>
  <si>
    <t>CAMP0275</t>
  </si>
  <si>
    <t>Cj0309c</t>
  </si>
  <si>
    <t>CAMP0276 (Cj0310c)</t>
  </si>
  <si>
    <t>CAMP0276</t>
  </si>
  <si>
    <t>Cj0310c</t>
  </si>
  <si>
    <t>CAMP0277 (Cj0311)</t>
  </si>
  <si>
    <t>CAMP0277</t>
  </si>
  <si>
    <t>Cj0311</t>
  </si>
  <si>
    <t>CAMP0278 (pth)</t>
  </si>
  <si>
    <t>CAMP0278</t>
  </si>
  <si>
    <t>Cj0312</t>
  </si>
  <si>
    <t>CAMP0279 (Cj0313)</t>
  </si>
  <si>
    <t>CAMP0279</t>
  </si>
  <si>
    <t>Cj0313</t>
  </si>
  <si>
    <t>CAMP0280 (lysA)</t>
  </si>
  <si>
    <t>CAMP0280</t>
  </si>
  <si>
    <t>Cj0314</t>
  </si>
  <si>
    <t>CAMP0281 (Cj0315)</t>
  </si>
  <si>
    <t>CAMP0281</t>
  </si>
  <si>
    <t>Cj0315</t>
  </si>
  <si>
    <t>CAMP0282 (pheA)</t>
  </si>
  <si>
    <t>CAMP0282</t>
  </si>
  <si>
    <t>Cj0316</t>
  </si>
  <si>
    <t>CAMP0283 (hisC)</t>
  </si>
  <si>
    <t>CAMP0283</t>
  </si>
  <si>
    <t>Cj0317</t>
  </si>
  <si>
    <t>CAMP0284 (fliF)</t>
  </si>
  <si>
    <t>CAMP0284</t>
  </si>
  <si>
    <t>Cj0318</t>
  </si>
  <si>
    <t>CAMP0285 (fliG)</t>
  </si>
  <si>
    <t>CAMP0285</t>
  </si>
  <si>
    <t>Cj0319</t>
  </si>
  <si>
    <t>CAMP0286 (fliH)</t>
  </si>
  <si>
    <t>CAMP0286</t>
  </si>
  <si>
    <t>Cj0320</t>
  </si>
  <si>
    <t>CAMP0287 (dxs)</t>
  </si>
  <si>
    <t>CAMP0287</t>
  </si>
  <si>
    <t>Cj0321</t>
  </si>
  <si>
    <t>CAMP0288 (perR)</t>
  </si>
  <si>
    <t>CAMP0288</t>
  </si>
  <si>
    <t>Cj0322</t>
  </si>
  <si>
    <t>CAMP0289 (Cj0323)</t>
  </si>
  <si>
    <t>CAMP0289</t>
  </si>
  <si>
    <t>Cj0323</t>
  </si>
  <si>
    <t>CAMP0290 (ubiE)</t>
  </si>
  <si>
    <t>CAMP0290</t>
  </si>
  <si>
    <t>Cj0324</t>
  </si>
  <si>
    <t>CAMP0291 (xseA)</t>
  </si>
  <si>
    <t>CAMP0291</t>
  </si>
  <si>
    <t>Cj0325</t>
  </si>
  <si>
    <t>CAMP0292 (serC)</t>
  </si>
  <si>
    <t>CAMP0292</t>
  </si>
  <si>
    <t>Cj0326</t>
  </si>
  <si>
    <t>CAMP0293 (Cj0327)</t>
  </si>
  <si>
    <t>CAMP0293</t>
  </si>
  <si>
    <t>Cj0327</t>
  </si>
  <si>
    <t>CAMP0294 (fabH)</t>
  </si>
  <si>
    <t>CAMP0294</t>
  </si>
  <si>
    <t>Cj0328c</t>
  </si>
  <si>
    <t>CAMP0295 (plsX)</t>
  </si>
  <si>
    <t>CAMP0295</t>
  </si>
  <si>
    <t>Cj0329c</t>
  </si>
  <si>
    <t>CAMP0296 (rpmF)</t>
  </si>
  <si>
    <t>CAMP0296</t>
  </si>
  <si>
    <t>Cj0330c</t>
  </si>
  <si>
    <t>CAMP0297 (Cj0331c)</t>
  </si>
  <si>
    <t>CAMP0297</t>
  </si>
  <si>
    <t>Cj0331c</t>
  </si>
  <si>
    <t>CAMP0298 (ndk)</t>
  </si>
  <si>
    <t>CAMP0298</t>
  </si>
  <si>
    <t>Cj0332c</t>
  </si>
  <si>
    <t>CAMP0299 (fdxA)</t>
  </si>
  <si>
    <t>CAMP0299</t>
  </si>
  <si>
    <t>Cj0333c</t>
  </si>
  <si>
    <t>CAMP0300 (ahpC)</t>
  </si>
  <si>
    <t>CAMP0300</t>
  </si>
  <si>
    <t>Cj0334</t>
  </si>
  <si>
    <t>CAMP0301 (flhB)</t>
  </si>
  <si>
    <t>CAMP0301</t>
  </si>
  <si>
    <t>Cj0335</t>
  </si>
  <si>
    <t>CAMP0302 (motB)</t>
  </si>
  <si>
    <t>CAMP0302</t>
  </si>
  <si>
    <t>Cj0336c</t>
  </si>
  <si>
    <t>CAMP0303 (motA)</t>
  </si>
  <si>
    <t>CAMP0303</t>
  </si>
  <si>
    <t>Cj0337c</t>
  </si>
  <si>
    <t>CAMP0304 (polA)</t>
  </si>
  <si>
    <t>CAMP0304</t>
  </si>
  <si>
    <t>Cj0338c</t>
  </si>
  <si>
    <t>CAMP0305 (Cj0339)</t>
  </si>
  <si>
    <t>CAMP0305</t>
  </si>
  <si>
    <t>Cj0339</t>
  </si>
  <si>
    <t>CAMP0306 (Cj0340)</t>
  </si>
  <si>
    <t>CAMP0306</t>
  </si>
  <si>
    <t>Cj0340</t>
  </si>
  <si>
    <t>CAMP0307 (Cj0341c)</t>
  </si>
  <si>
    <t>CAMP0307</t>
  </si>
  <si>
    <t>Cj0341c</t>
  </si>
  <si>
    <t>CAMP0308 (uvrA)</t>
  </si>
  <si>
    <t>CAMP0308</t>
  </si>
  <si>
    <t>Cj0342c</t>
  </si>
  <si>
    <t>CAMP0309 (Cj0343c)</t>
  </si>
  <si>
    <t>CAMP0309</t>
  </si>
  <si>
    <t>Cj0343c</t>
  </si>
  <si>
    <t>CAMP0310 (Cj0344)</t>
  </si>
  <si>
    <t>CAMP0310</t>
  </si>
  <si>
    <t>Cj0344</t>
  </si>
  <si>
    <t>CAMP0311 (trpE)</t>
  </si>
  <si>
    <t>CAMP0311</t>
  </si>
  <si>
    <t>Cj0345</t>
  </si>
  <si>
    <t>CAMP0312 (trpD)</t>
  </si>
  <si>
    <t>CAMP0312</t>
  </si>
  <si>
    <t>Cj0346</t>
  </si>
  <si>
    <t>CAMP0313 (trpF)</t>
  </si>
  <si>
    <t>CAMP0313</t>
  </si>
  <si>
    <t>Cj0347</t>
  </si>
  <si>
    <t>CAMP0314 (trpB)</t>
  </si>
  <si>
    <t>CAMP0314</t>
  </si>
  <si>
    <t>Cj0348</t>
  </si>
  <si>
    <t>CAMP0315 (trpA)</t>
  </si>
  <si>
    <t>CAMP0315</t>
  </si>
  <si>
    <t>Cj0349</t>
  </si>
  <si>
    <t>CAMP0316 (Cj0350)</t>
  </si>
  <si>
    <t>CAMP0316</t>
  </si>
  <si>
    <t>Cj0350</t>
  </si>
  <si>
    <t>CAMP0317 (fliN)</t>
  </si>
  <si>
    <t>CAMP0317</t>
  </si>
  <si>
    <t>Cj0351</t>
  </si>
  <si>
    <t>CAMP0318 (Cj0352)</t>
  </si>
  <si>
    <t>CAMP0318</t>
  </si>
  <si>
    <t>Cj0352</t>
  </si>
  <si>
    <t>CAMP0319 (Cj0353c)</t>
  </si>
  <si>
    <t>CAMP0319</t>
  </si>
  <si>
    <t>Cj0353c</t>
  </si>
  <si>
    <t>CAMP0320 (fdxB)</t>
  </si>
  <si>
    <t>CAMP0320</t>
  </si>
  <si>
    <t>Cj0354c</t>
  </si>
  <si>
    <t>CAMP0321 (Cj0355c)</t>
  </si>
  <si>
    <t>CAMP0321</t>
  </si>
  <si>
    <t>Cj0355c</t>
  </si>
  <si>
    <t>CAMP0322 (folB)</t>
  </si>
  <si>
    <t>CAMP0322</t>
  </si>
  <si>
    <t>Cj0356c</t>
  </si>
  <si>
    <t>CAMP0323 (Cj0357c)</t>
  </si>
  <si>
    <t>CAMP0323</t>
  </si>
  <si>
    <t>Cj0357c</t>
  </si>
  <si>
    <t>CAMP0324 (Cj0358)</t>
  </si>
  <si>
    <t>CAMP0324</t>
  </si>
  <si>
    <t>Cj0358</t>
  </si>
  <si>
    <t>CAMP0325 (glmM)</t>
  </si>
  <si>
    <t>CAMP0325</t>
  </si>
  <si>
    <t>Cj0360</t>
  </si>
  <si>
    <t>CAMP0326 (lspA)</t>
  </si>
  <si>
    <t>CAMP0326</t>
  </si>
  <si>
    <t>Cj0361</t>
  </si>
  <si>
    <t>CAMP0327 (Cj0362)</t>
  </si>
  <si>
    <t>CAMP0327</t>
  </si>
  <si>
    <t>Cj0362</t>
  </si>
  <si>
    <t>CAMP0328 (Cj0363c)</t>
  </si>
  <si>
    <t>CAMP0328</t>
  </si>
  <si>
    <t>Cj0363c</t>
  </si>
  <si>
    <t>CAMP0329 (Cj0364)</t>
  </si>
  <si>
    <t>CAMP0329</t>
  </si>
  <si>
    <t>Cj0364</t>
  </si>
  <si>
    <t>CAMP0330 (cmeC)</t>
  </si>
  <si>
    <t>CAMP0330</t>
  </si>
  <si>
    <t>Cj0365c</t>
  </si>
  <si>
    <t>CAMP0331 (cmeB)</t>
  </si>
  <si>
    <t>CAMP0331</t>
  </si>
  <si>
    <t>Cj0366c</t>
  </si>
  <si>
    <t>CAMP0332 (cmeA)</t>
  </si>
  <si>
    <t>CAMP0332</t>
  </si>
  <si>
    <t>Cj0367c</t>
  </si>
  <si>
    <t>CAMP0333 (cmeR)</t>
  </si>
  <si>
    <t>CAMP0333</t>
  </si>
  <si>
    <t>Cj0368c</t>
  </si>
  <si>
    <t>CAMP0334 (Cj0369c)</t>
  </si>
  <si>
    <t>CAMP0334</t>
  </si>
  <si>
    <t>Cj0369c</t>
  </si>
  <si>
    <t>CAMP0335 (rpsU)</t>
  </si>
  <si>
    <t>CAMP0335</t>
  </si>
  <si>
    <t>Cj0370</t>
  </si>
  <si>
    <t>CAMP0336 (Cj0371)</t>
  </si>
  <si>
    <t>CAMP0336</t>
  </si>
  <si>
    <t>Cj0371</t>
  </si>
  <si>
    <t>CAMP0337 (Cj0372)</t>
  </si>
  <si>
    <t>CAMP0337</t>
  </si>
  <si>
    <t>Cj0372</t>
  </si>
  <si>
    <t>CAMP0338 (Cj0373)</t>
  </si>
  <si>
    <t>CAMP0338</t>
  </si>
  <si>
    <t>Cj0373</t>
  </si>
  <si>
    <t>CAMP0339 (Cj0374)</t>
  </si>
  <si>
    <t>CAMP0339</t>
  </si>
  <si>
    <t>Cj0374</t>
  </si>
  <si>
    <t>CAMP0340 (Cj0375)</t>
  </si>
  <si>
    <t>CAMP0340</t>
  </si>
  <si>
    <t>Cj0375</t>
  </si>
  <si>
    <t>CAMP0341 (Cj0376)</t>
  </si>
  <si>
    <t>CAMP0341</t>
  </si>
  <si>
    <t>Cj0376</t>
  </si>
  <si>
    <t>CAMP0342 (Cj0377)</t>
  </si>
  <si>
    <t>CAMP0342</t>
  </si>
  <si>
    <t>Cj0377</t>
  </si>
  <si>
    <t>CAMP0343 (Cj0378c)</t>
  </si>
  <si>
    <t>CAMP0343</t>
  </si>
  <si>
    <t>Cj0378c</t>
  </si>
  <si>
    <t>CAMP0344 (Cj0379c)</t>
  </si>
  <si>
    <t>CAMP0344</t>
  </si>
  <si>
    <t>Cj0379c</t>
  </si>
  <si>
    <t>CAMP0345 (Cj0380c)</t>
  </si>
  <si>
    <t>CAMP0345</t>
  </si>
  <si>
    <t>Cj0380c</t>
  </si>
  <si>
    <t>CAMP0346 (pyrF)</t>
  </si>
  <si>
    <t>CAMP0346</t>
  </si>
  <si>
    <t>Cj0381c</t>
  </si>
  <si>
    <t>CAMP0347 (nusB)</t>
  </si>
  <si>
    <t>CAMP0347</t>
  </si>
  <si>
    <t>Cj0382c</t>
  </si>
  <si>
    <t>CAMP0348 (ribH)</t>
  </si>
  <si>
    <t>CAMP0348</t>
  </si>
  <si>
    <t>Cj0383c</t>
  </si>
  <si>
    <t>CAMP0349 (kdsA)</t>
  </si>
  <si>
    <t>CAMP0349</t>
  </si>
  <si>
    <t>Cj0384c</t>
  </si>
  <si>
    <t>CAMP0350 (Cj0385c)</t>
  </si>
  <si>
    <t>CAMP0350</t>
  </si>
  <si>
    <t>Cj0385c</t>
  </si>
  <si>
    <t>CAMP0351 (engA)</t>
  </si>
  <si>
    <t>CAMP0351</t>
  </si>
  <si>
    <t>Cj0386</t>
  </si>
  <si>
    <t>CAMP0352 (aroK)</t>
  </si>
  <si>
    <t>CAMP0352</t>
  </si>
  <si>
    <t>Cj0387</t>
  </si>
  <si>
    <t>CAMP0353 (trpS)</t>
  </si>
  <si>
    <t>CAMP0353</t>
  </si>
  <si>
    <t>Cj0388</t>
  </si>
  <si>
    <t>CAMP0354 (serS)</t>
  </si>
  <si>
    <t>CAMP0354</t>
  </si>
  <si>
    <t>Cj0389</t>
  </si>
  <si>
    <t>CAMP0355 (Cj0390)</t>
  </si>
  <si>
    <t>CAMP0355</t>
  </si>
  <si>
    <t>Cj0390</t>
  </si>
  <si>
    <t>CAMP0356 (Cj0391c)</t>
  </si>
  <si>
    <t>CAMP0356</t>
  </si>
  <si>
    <t>Cj0391c</t>
  </si>
  <si>
    <t>CAMP0357 (pyk)</t>
  </si>
  <si>
    <t>CAMP0357</t>
  </si>
  <si>
    <t>Cj0392c</t>
  </si>
  <si>
    <t>CAMP0358 (mqo)</t>
  </si>
  <si>
    <t>CAMP0358</t>
  </si>
  <si>
    <t>Cj0393c</t>
  </si>
  <si>
    <t>CAMP0359 (Cj0394c)</t>
  </si>
  <si>
    <t>CAMP0359</t>
  </si>
  <si>
    <t>Cj0394c</t>
  </si>
  <si>
    <t>CAMP0360 (Cj0395c)</t>
  </si>
  <si>
    <t>CAMP0360</t>
  </si>
  <si>
    <t>Cj0395c</t>
  </si>
  <si>
    <t>CAMP0361 (Cj0396c)</t>
  </si>
  <si>
    <t>CAMP0361</t>
  </si>
  <si>
    <t>Cj0396c</t>
  </si>
  <si>
    <t>CAMP0362 (Cj0397c)</t>
  </si>
  <si>
    <t>CAMP0362</t>
  </si>
  <si>
    <t>Cj0397c</t>
  </si>
  <si>
    <t>CAMP0363 (gatC)</t>
  </si>
  <si>
    <t>CAMP0363</t>
  </si>
  <si>
    <t>Cj0398</t>
  </si>
  <si>
    <t>CAMP0364 (Cj0399)</t>
  </si>
  <si>
    <t>CAMP0364</t>
  </si>
  <si>
    <t>Cj0399</t>
  </si>
  <si>
    <t>CAMP0365 (fur)</t>
  </si>
  <si>
    <t>CAMP0365</t>
  </si>
  <si>
    <t>Cj0400</t>
  </si>
  <si>
    <t>CAMP0366 (lysS)</t>
  </si>
  <si>
    <t>CAMP0366</t>
  </si>
  <si>
    <t>Cj0401</t>
  </si>
  <si>
    <t>CAMP0367 (glyA)</t>
  </si>
  <si>
    <t>CAMP0367</t>
  </si>
  <si>
    <t>Cj0402</t>
  </si>
  <si>
    <t>CAMP0368 (Cj0403)</t>
  </si>
  <si>
    <t>CAMP0368</t>
  </si>
  <si>
    <t>Cj0403</t>
  </si>
  <si>
    <t>CAMP0369 (Cj0404)</t>
  </si>
  <si>
    <t>CAMP0369</t>
  </si>
  <si>
    <t>Cj0404</t>
  </si>
  <si>
    <t>CAMP0370 (aroE)</t>
  </si>
  <si>
    <t>CAMP0370</t>
  </si>
  <si>
    <t>Cj0405</t>
  </si>
  <si>
    <t>CAMP0371 (Cj0406c)</t>
  </si>
  <si>
    <t>CAMP0371</t>
  </si>
  <si>
    <t>Cj0406c</t>
  </si>
  <si>
    <t>CAMP0372 (lgt)</t>
  </si>
  <si>
    <t>CAMP0372</t>
  </si>
  <si>
    <t>Cj0407</t>
  </si>
  <si>
    <t>CAMP0373 (frdC)</t>
  </si>
  <si>
    <t>CAMP0373</t>
  </si>
  <si>
    <t>Cj0408</t>
  </si>
  <si>
    <t>CAMP0374 (frdA)</t>
  </si>
  <si>
    <t>CAMP0374</t>
  </si>
  <si>
    <t>Cj0409</t>
  </si>
  <si>
    <t>CAMP0375 (frdB)</t>
  </si>
  <si>
    <t>CAMP0375</t>
  </si>
  <si>
    <t>Cj0410</t>
  </si>
  <si>
    <t>CAMP0376 (Cj0411)</t>
  </si>
  <si>
    <t>CAMP0376</t>
  </si>
  <si>
    <t>Cj0411</t>
  </si>
  <si>
    <t>CAMP0377 (Cj0412)</t>
  </si>
  <si>
    <t>CAMP0377</t>
  </si>
  <si>
    <t>Cj0412</t>
  </si>
  <si>
    <t>CAMP0378 (Cj0413)</t>
  </si>
  <si>
    <t>CAMP0378</t>
  </si>
  <si>
    <t>Cj0413</t>
  </si>
  <si>
    <t>CAMP0379 (Cj0414)</t>
  </si>
  <si>
    <t>CAMP0379</t>
  </si>
  <si>
    <t>Cj0414</t>
  </si>
  <si>
    <t>CAMP0380 (Cj0415)</t>
  </si>
  <si>
    <t>CAMP0380</t>
  </si>
  <si>
    <t>Cj0415</t>
  </si>
  <si>
    <t>CAMP0381 (Cj0416)</t>
  </si>
  <si>
    <t>CAMP0381</t>
  </si>
  <si>
    <t>Cj0416</t>
  </si>
  <si>
    <t>CAMP0382 (Cj0417)</t>
  </si>
  <si>
    <t>CAMP0382</t>
  </si>
  <si>
    <t>Cj0417</t>
  </si>
  <si>
    <t>CAMP0383 (Cj0418c)</t>
  </si>
  <si>
    <t>CAMP0383</t>
  </si>
  <si>
    <t>Cj0418c</t>
  </si>
  <si>
    <t>CAMP0384 (Cj0419)</t>
  </si>
  <si>
    <t>CAMP0384</t>
  </si>
  <si>
    <t>Cj0419</t>
  </si>
  <si>
    <t>CAMP0385 (Cj0420)</t>
  </si>
  <si>
    <t>CAMP0385</t>
  </si>
  <si>
    <t>Cj0420</t>
  </si>
  <si>
    <t>CAMP0386 (Cj0421c)</t>
  </si>
  <si>
    <t>CAMP0386</t>
  </si>
  <si>
    <t>Cj0421c</t>
  </si>
  <si>
    <t>CAMP0387 (Cj0422c)</t>
  </si>
  <si>
    <t>CAMP0387</t>
  </si>
  <si>
    <t>Cj0422c</t>
  </si>
  <si>
    <t>CAMP0388 (Cj0423)</t>
  </si>
  <si>
    <t>CAMP0388</t>
  </si>
  <si>
    <t>Cj0423</t>
  </si>
  <si>
    <t>CAMP0389 (Cj0424)</t>
  </si>
  <si>
    <t>CAMP0389</t>
  </si>
  <si>
    <t>Cj0424</t>
  </si>
  <si>
    <t>CAMP0390 (Cj0425)</t>
  </si>
  <si>
    <t>CAMP0390</t>
  </si>
  <si>
    <t>Cj0425</t>
  </si>
  <si>
    <t>CAMP0391 (Cj0426)</t>
  </si>
  <si>
    <t>CAMP0391</t>
  </si>
  <si>
    <t>Cj0426</t>
  </si>
  <si>
    <t>CAMP0392 (Cj0427)</t>
  </si>
  <si>
    <t>CAMP0392</t>
  </si>
  <si>
    <t>Cj0427</t>
  </si>
  <si>
    <t>CAMP0393 (Cj0428)</t>
  </si>
  <si>
    <t>CAMP0393</t>
  </si>
  <si>
    <t>Cj0428</t>
  </si>
  <si>
    <t>CAMP0394 (Cj0429c)</t>
  </si>
  <si>
    <t>CAMP0394</t>
  </si>
  <si>
    <t>Cj0429c</t>
  </si>
  <si>
    <t>CAMP0395 (Cj0430)</t>
  </si>
  <si>
    <t>CAMP0395</t>
  </si>
  <si>
    <t>Cj0430</t>
  </si>
  <si>
    <t>CAMP0396 (Cj0431)</t>
  </si>
  <si>
    <t>CAMP0396</t>
  </si>
  <si>
    <t>Cj0431</t>
  </si>
  <si>
    <t>CAMP0397 (murD)</t>
  </si>
  <si>
    <t>CAMP0397</t>
  </si>
  <si>
    <t>Cj0432c</t>
  </si>
  <si>
    <t>CAMP0398 (mraY)</t>
  </si>
  <si>
    <t>CAMP0398</t>
  </si>
  <si>
    <t>Cj0433c</t>
  </si>
  <si>
    <t>CAMP0399 (pgm)</t>
  </si>
  <si>
    <t>CAMP0399</t>
  </si>
  <si>
    <t>Cj0434</t>
  </si>
  <si>
    <t>CAMP0400 (fabG)</t>
  </si>
  <si>
    <t>CAMP0400</t>
  </si>
  <si>
    <t>Cj0435</t>
  </si>
  <si>
    <t>CAMP0401 (Cj0436)</t>
  </si>
  <si>
    <t>CAMP0401</t>
  </si>
  <si>
    <t>Cj0436</t>
  </si>
  <si>
    <t>CAMP0402 (sdhA)</t>
  </si>
  <si>
    <t>CAMP0402</t>
  </si>
  <si>
    <t>Cj0437</t>
  </si>
  <si>
    <t>CAMP0403 (sdhB)</t>
  </si>
  <si>
    <t>CAMP0403</t>
  </si>
  <si>
    <t>Cj0438</t>
  </si>
  <si>
    <t>CAMP0404 (sdhC)</t>
  </si>
  <si>
    <t>CAMP0404</t>
  </si>
  <si>
    <t>Cj0439</t>
  </si>
  <si>
    <t>CAMP0405 (Cj0440c)</t>
  </si>
  <si>
    <t>CAMP0405</t>
  </si>
  <si>
    <t>Cj0440c</t>
  </si>
  <si>
    <t>CAMP0406 (acpP)</t>
  </si>
  <si>
    <t>CAMP0406</t>
  </si>
  <si>
    <t>Cj0441</t>
  </si>
  <si>
    <t>CAMP0407 (fabF)</t>
  </si>
  <si>
    <t>CAMP0407</t>
  </si>
  <si>
    <t>Cj0442</t>
  </si>
  <si>
    <t>CAMP0408 (accA)</t>
  </si>
  <si>
    <t>CAMP0408</t>
  </si>
  <si>
    <t>Cj0443</t>
  </si>
  <si>
    <t>CAMP0409 (Cj0447)</t>
  </si>
  <si>
    <t>CAMP0409</t>
  </si>
  <si>
    <t>Cj0447</t>
  </si>
  <si>
    <t>CAMP0410 (Cj0448c)</t>
  </si>
  <si>
    <t>CAMP0410</t>
  </si>
  <si>
    <t>Cj0448c</t>
  </si>
  <si>
    <t>CAMP0411 (Cj0449c)</t>
  </si>
  <si>
    <t>CAMP0411</t>
  </si>
  <si>
    <t>Cj0449c</t>
  </si>
  <si>
    <t>CAMP0412 (rpmB)</t>
  </si>
  <si>
    <t>CAMP0412</t>
  </si>
  <si>
    <t>Cj0450c</t>
  </si>
  <si>
    <t>CAMP0413 (rep)</t>
  </si>
  <si>
    <t>CAMP0413</t>
  </si>
  <si>
    <t>Cj0451</t>
  </si>
  <si>
    <t>CAMP0414 (dnaQ)</t>
  </si>
  <si>
    <t>CAMP0414</t>
  </si>
  <si>
    <t>Cj0452</t>
  </si>
  <si>
    <t>CAMP0415 (thiC)</t>
  </si>
  <si>
    <t>CAMP0415</t>
  </si>
  <si>
    <t>Cj0453</t>
  </si>
  <si>
    <t>CAMP0416 (Cj0454c)</t>
  </si>
  <si>
    <t>CAMP0416</t>
  </si>
  <si>
    <t>Cj0454c</t>
  </si>
  <si>
    <t>CAMP0417 (Cj0455c)</t>
  </si>
  <si>
    <t>CAMP0417</t>
  </si>
  <si>
    <t>Cj0455c</t>
  </si>
  <si>
    <t>CAMP0418 (Cj0456c)</t>
  </si>
  <si>
    <t>CAMP0418</t>
  </si>
  <si>
    <t>Cj0456c</t>
  </si>
  <si>
    <t>CAMP0419 (Cj0457c)</t>
  </si>
  <si>
    <t>CAMP0419</t>
  </si>
  <si>
    <t>Cj0457c</t>
  </si>
  <si>
    <t>CAMP0420 (miaB)</t>
  </si>
  <si>
    <t>CAMP0420</t>
  </si>
  <si>
    <t>Cj0458c</t>
  </si>
  <si>
    <t>CAMP0421 (Cj0459c)</t>
  </si>
  <si>
    <t>CAMP0421</t>
  </si>
  <si>
    <t>Cj0459c</t>
  </si>
  <si>
    <t>CAMP0422 (nusA)</t>
  </si>
  <si>
    <t>CAMP0422</t>
  </si>
  <si>
    <t>Cj0460</t>
  </si>
  <si>
    <t>CAMP0423 (Cj0461c)</t>
  </si>
  <si>
    <t>CAMP0423</t>
  </si>
  <si>
    <t>Cj0461c</t>
  </si>
  <si>
    <t>CAMP0424 (Cj0462)</t>
  </si>
  <si>
    <t>CAMP0424</t>
  </si>
  <si>
    <t>Cj0462</t>
  </si>
  <si>
    <t>CAMP0425 (Cj0463)</t>
  </si>
  <si>
    <t>CAMP0425</t>
  </si>
  <si>
    <t>Cj0463</t>
  </si>
  <si>
    <t>CAMP0426 (recG)</t>
  </si>
  <si>
    <t>CAMP0426</t>
  </si>
  <si>
    <t>Cj0464</t>
  </si>
  <si>
    <t>CAMP0427 (ctb)</t>
  </si>
  <si>
    <t>CAMP0427</t>
  </si>
  <si>
    <t>Cj0465c</t>
  </si>
  <si>
    <t>CAMP0428 (nssR)</t>
  </si>
  <si>
    <t>CAMP0428</t>
  </si>
  <si>
    <t>Cj0466</t>
  </si>
  <si>
    <t>CAMP0429 (Cj0467)</t>
  </si>
  <si>
    <t>CAMP0429</t>
  </si>
  <si>
    <t>Cj0467</t>
  </si>
  <si>
    <t>CAMP0430 (Cj0468)</t>
  </si>
  <si>
    <t>CAMP0430</t>
  </si>
  <si>
    <t>Cj0468</t>
  </si>
  <si>
    <t>CAMP0431 (Cj0469)</t>
  </si>
  <si>
    <t>CAMP0431</t>
  </si>
  <si>
    <t>Cj0469</t>
  </si>
  <si>
    <t>CAMP0432 (tuf)</t>
  </si>
  <si>
    <t>CAMP0432</t>
  </si>
  <si>
    <t>Cj0470</t>
  </si>
  <si>
    <t>CAMP0433 (rpmG)</t>
  </si>
  <si>
    <t>CAMP0433</t>
  </si>
  <si>
    <t>Cj0471</t>
  </si>
  <si>
    <t>CAMP0434 (secE)</t>
  </si>
  <si>
    <t>CAMP0434</t>
  </si>
  <si>
    <t>Cj0472</t>
  </si>
  <si>
    <t>CAMP0435 (nusG)</t>
  </si>
  <si>
    <t>CAMP0435</t>
  </si>
  <si>
    <t>Cj0473</t>
  </si>
  <si>
    <t>CAMP0436 (rplK)</t>
  </si>
  <si>
    <t>CAMP0436</t>
  </si>
  <si>
    <t>Cj0474</t>
  </si>
  <si>
    <t>CAMP0437 (rplA)</t>
  </si>
  <si>
    <t>CAMP0437</t>
  </si>
  <si>
    <t>Cj0475</t>
  </si>
  <si>
    <t>CAMP0438 (rplJ)</t>
  </si>
  <si>
    <t>CAMP0438</t>
  </si>
  <si>
    <t>Cj0476</t>
  </si>
  <si>
    <t>CAMP0439 (rplL)</t>
  </si>
  <si>
    <t>CAMP0439</t>
  </si>
  <si>
    <t>Cj0477</t>
  </si>
  <si>
    <t>CAMP0440 (rpoB)</t>
  </si>
  <si>
    <t>CAMP0440</t>
  </si>
  <si>
    <t>Cj0478</t>
  </si>
  <si>
    <t>CAMP0441 (rpoC)</t>
  </si>
  <si>
    <t>CAMP0441</t>
  </si>
  <si>
    <t>Cj0479</t>
  </si>
  <si>
    <t>CAMP0442 (Cj0480c)</t>
  </si>
  <si>
    <t>CAMP0442</t>
  </si>
  <si>
    <t>Cj0480c</t>
  </si>
  <si>
    <t>CAMP0443 (dapA)</t>
  </si>
  <si>
    <t>CAMP0443</t>
  </si>
  <si>
    <t>Cj0481</t>
  </si>
  <si>
    <t>CAMP0444 (uxaA')</t>
  </si>
  <si>
    <t>CAMP0444</t>
  </si>
  <si>
    <t>Cj0482</t>
  </si>
  <si>
    <t>CAMP0445 (uxaA')</t>
  </si>
  <si>
    <t>CAMP0445</t>
  </si>
  <si>
    <t>Cj0483</t>
  </si>
  <si>
    <t>CAMP0446 (Cj0484)</t>
  </si>
  <si>
    <t>CAMP0446</t>
  </si>
  <si>
    <t>Cj0484</t>
  </si>
  <si>
    <t>CAMP0447 (Cj0485)</t>
  </si>
  <si>
    <t>CAMP0447</t>
  </si>
  <si>
    <t>Cj0485</t>
  </si>
  <si>
    <t>CAMP0448 (Cj0486)</t>
  </si>
  <si>
    <t>CAMP0448</t>
  </si>
  <si>
    <t>Cj0486</t>
  </si>
  <si>
    <t>CAMP0449 (Cj0487)</t>
  </si>
  <si>
    <t>CAMP0449</t>
  </si>
  <si>
    <t>Cj0487</t>
  </si>
  <si>
    <t>CAMP0450 (Cj0488)</t>
  </si>
  <si>
    <t>CAMP0450</t>
  </si>
  <si>
    <t>Cj0488</t>
  </si>
  <si>
    <t>CAMP0451 (ald')</t>
  </si>
  <si>
    <t>CAMP0451</t>
  </si>
  <si>
    <t>Cj0489</t>
  </si>
  <si>
    <t>CAMP0452 (ald')</t>
  </si>
  <si>
    <t>CAMP0452</t>
  </si>
  <si>
    <t>Cj0490</t>
  </si>
  <si>
    <t>CAMP0453 (rpsL)</t>
  </si>
  <si>
    <t>CAMP0453</t>
  </si>
  <si>
    <t>Cj0491</t>
  </si>
  <si>
    <t>CAMP0454 (rpsG)</t>
  </si>
  <si>
    <t>CAMP0454</t>
  </si>
  <si>
    <t>Cj0492</t>
  </si>
  <si>
    <t>CAMP0455 (fusA)</t>
  </si>
  <si>
    <t>CAMP0455</t>
  </si>
  <si>
    <t>Cj0493</t>
  </si>
  <si>
    <t>CAMP0456 (Cj0494)</t>
  </si>
  <si>
    <t>CAMP0456</t>
  </si>
  <si>
    <t>Cj0494</t>
  </si>
  <si>
    <t>CAMP0457 (Cj0495)</t>
  </si>
  <si>
    <t>CAMP0457</t>
  </si>
  <si>
    <t>Cj0495</t>
  </si>
  <si>
    <t>CAMP0458 (Cj0496)</t>
  </si>
  <si>
    <t>CAMP0458</t>
  </si>
  <si>
    <t>Cj0496</t>
  </si>
  <si>
    <t>CAMP0459 (Cj0497)</t>
  </si>
  <si>
    <t>CAMP0459</t>
  </si>
  <si>
    <t>Cj0497</t>
  </si>
  <si>
    <t>CAMP0460 (trpC)</t>
  </si>
  <si>
    <t>CAMP0460</t>
  </si>
  <si>
    <t>Cj0498</t>
  </si>
  <si>
    <t>CAMP0461 (Cj0499)</t>
  </si>
  <si>
    <t>CAMP0461</t>
  </si>
  <si>
    <t>Cj0499</t>
  </si>
  <si>
    <t>CAMP0462 (Cj0500)</t>
  </si>
  <si>
    <t>CAMP0462</t>
  </si>
  <si>
    <t>Cj0500</t>
  </si>
  <si>
    <t>CAMP0463 (hemH)</t>
  </si>
  <si>
    <t>CAMP0463</t>
  </si>
  <si>
    <t>Cj0503c</t>
  </si>
  <si>
    <t>CAMP0464 (Cj0504c)</t>
  </si>
  <si>
    <t>CAMP0464</t>
  </si>
  <si>
    <t>Cj0504c</t>
  </si>
  <si>
    <t>CAMP0465 (Cj0505c)</t>
  </si>
  <si>
    <t>CAMP0465</t>
  </si>
  <si>
    <t>Cj0505c</t>
  </si>
  <si>
    <t>CAMP0466 (alaS)</t>
  </si>
  <si>
    <t>CAMP0466</t>
  </si>
  <si>
    <t>Cj0506</t>
  </si>
  <si>
    <t>CAMP0467 (maf)</t>
  </si>
  <si>
    <t>CAMP0467</t>
  </si>
  <si>
    <t>Cj0507</t>
  </si>
  <si>
    <t>CAMP0468 (pbpA)</t>
  </si>
  <si>
    <t>CAMP0468</t>
  </si>
  <si>
    <t>Cj0508</t>
  </si>
  <si>
    <t>CAMP0469 (clpB)</t>
  </si>
  <si>
    <t>CAMP0469</t>
  </si>
  <si>
    <t>Cj0509c</t>
  </si>
  <si>
    <t>CAMP0470 (Cj0510c)</t>
  </si>
  <si>
    <t>CAMP0470</t>
  </si>
  <si>
    <t>Cj0510c</t>
  </si>
  <si>
    <t>CAMP0471 (Cj0511)</t>
  </si>
  <si>
    <t>CAMP0471</t>
  </si>
  <si>
    <t>Cj0511</t>
  </si>
  <si>
    <t>CAMP0472 (purC)</t>
  </si>
  <si>
    <t>CAMP0472</t>
  </si>
  <si>
    <t>Cj0512</t>
  </si>
  <si>
    <t>CAMP0473 (purS)</t>
  </si>
  <si>
    <t>CAMP0473</t>
  </si>
  <si>
    <t>Cj0513</t>
  </si>
  <si>
    <t>CAMP0474 (purQ)</t>
  </si>
  <si>
    <t>CAMP0474</t>
  </si>
  <si>
    <t>Cj0514</t>
  </si>
  <si>
    <t>CAMP0475 (Cj0515)</t>
  </si>
  <si>
    <t>CAMP0475</t>
  </si>
  <si>
    <t>Cj0515</t>
  </si>
  <si>
    <t>CAMP0476 (plsC)</t>
  </si>
  <si>
    <t>CAMP0476</t>
  </si>
  <si>
    <t>Cj0516</t>
  </si>
  <si>
    <t>CAMP0477 (crcB)</t>
  </si>
  <si>
    <t>CAMP0477</t>
  </si>
  <si>
    <t>Cj0517</t>
  </si>
  <si>
    <t>CAMP0478 (htpG)</t>
  </si>
  <si>
    <t>CAMP0478</t>
  </si>
  <si>
    <t>Cj0518</t>
  </si>
  <si>
    <t>CAMP0479 (Cj0519)</t>
  </si>
  <si>
    <t>CAMP0479</t>
  </si>
  <si>
    <t>Cj0519</t>
  </si>
  <si>
    <t>CAMP0480 (Cj0520)</t>
  </si>
  <si>
    <t>CAMP0480</t>
  </si>
  <si>
    <t>Cj0520</t>
  </si>
  <si>
    <t>CAMP0481 (Cj0522)</t>
  </si>
  <si>
    <t>CAMP0481</t>
  </si>
  <si>
    <t>Cj0522</t>
  </si>
  <si>
    <t>CAMP0482 (Cj0523)</t>
  </si>
  <si>
    <t>CAMP0482</t>
  </si>
  <si>
    <t>Cj0523</t>
  </si>
  <si>
    <t>CAMP0483 (Cj0524)</t>
  </si>
  <si>
    <t>CAMP0483</t>
  </si>
  <si>
    <t>Cj0524</t>
  </si>
  <si>
    <t>CAMP0484 (pbpB)</t>
  </si>
  <si>
    <t>CAMP0484</t>
  </si>
  <si>
    <t>Cj0525c</t>
  </si>
  <si>
    <t>CAMP0485 (fliE)</t>
  </si>
  <si>
    <t>CAMP0485</t>
  </si>
  <si>
    <t>Cj0526c</t>
  </si>
  <si>
    <t>CAMP0486 (flgC)</t>
  </si>
  <si>
    <t>CAMP0486</t>
  </si>
  <si>
    <t>Cj0527c</t>
  </si>
  <si>
    <t>CAMP0487 (flgB)</t>
  </si>
  <si>
    <t>CAMP0487</t>
  </si>
  <si>
    <t>Cj0528c</t>
  </si>
  <si>
    <t>CAMP0488 (Cj0529c)</t>
  </si>
  <si>
    <t>CAMP0488</t>
  </si>
  <si>
    <t>Cj0529c</t>
  </si>
  <si>
    <t>CAMP0489 (Cj0530)</t>
  </si>
  <si>
    <t>CAMP0489</t>
  </si>
  <si>
    <t>Cj0530</t>
  </si>
  <si>
    <t>CAMP0490 (icd)</t>
  </si>
  <si>
    <t>CAMP0490</t>
  </si>
  <si>
    <t>Cj0531</t>
  </si>
  <si>
    <t>CAMP0491 (mdh)</t>
  </si>
  <si>
    <t>CAMP0491</t>
  </si>
  <si>
    <t>Cj0532</t>
  </si>
  <si>
    <t>CAMP0492 (sucC)</t>
  </si>
  <si>
    <t>CAMP0492</t>
  </si>
  <si>
    <t>Cj0533</t>
  </si>
  <si>
    <t>CAMP0493 (sucD)</t>
  </si>
  <si>
    <t>CAMP0493</t>
  </si>
  <si>
    <t>Cj0534</t>
  </si>
  <si>
    <t>CAMP0494 (oorD)</t>
  </si>
  <si>
    <t>CAMP0494</t>
  </si>
  <si>
    <t>Cj0535</t>
  </si>
  <si>
    <t>CAMP0495 (oorA)</t>
  </si>
  <si>
    <t>CAMP0495</t>
  </si>
  <si>
    <t>Cj0536</t>
  </si>
  <si>
    <t>CAMP0496 (oorB)</t>
  </si>
  <si>
    <t>CAMP0496</t>
  </si>
  <si>
    <t>Cj0537</t>
  </si>
  <si>
    <t>CAMP0497 (oorC)</t>
  </si>
  <si>
    <t>CAMP0497</t>
  </si>
  <si>
    <t>Cj0538</t>
  </si>
  <si>
    <t>CAMP0498 (Cj0539)</t>
  </si>
  <si>
    <t>CAMP0498</t>
  </si>
  <si>
    <t>Cj0539</t>
  </si>
  <si>
    <t>CAMP0499 (Cj0540)</t>
  </si>
  <si>
    <t>CAMP0499</t>
  </si>
  <si>
    <t>Cj0540</t>
  </si>
  <si>
    <t>CAMP0500 (Cj0541)</t>
  </si>
  <si>
    <t>CAMP0500</t>
  </si>
  <si>
    <t>Cj0541</t>
  </si>
  <si>
    <t>CAMP0501 (hemA)</t>
  </si>
  <si>
    <t>CAMP0501</t>
  </si>
  <si>
    <t>Cj0542</t>
  </si>
  <si>
    <t>CAMP0502 (proS)</t>
  </si>
  <si>
    <t>CAMP0502</t>
  </si>
  <si>
    <t>Cj0543</t>
  </si>
  <si>
    <t>CAMP0503 (Cj0544)</t>
  </si>
  <si>
    <t>CAMP0503</t>
  </si>
  <si>
    <t>Cj0544</t>
  </si>
  <si>
    <t>CAMP0504 (hemC)</t>
  </si>
  <si>
    <t>CAMP0504</t>
  </si>
  <si>
    <t>Cj0545</t>
  </si>
  <si>
    <t>CAMP0505 (ubiD)</t>
  </si>
  <si>
    <t>CAMP0505</t>
  </si>
  <si>
    <t>Cj0546</t>
  </si>
  <si>
    <t>CAMP0506 (flaG)</t>
  </si>
  <si>
    <t>CAMP0506</t>
  </si>
  <si>
    <t>Cj0547</t>
  </si>
  <si>
    <t>CAMP0507 (fliD)</t>
  </si>
  <si>
    <t>CAMP0507</t>
  </si>
  <si>
    <t>Cj0548</t>
  </si>
  <si>
    <t>CAMP0508 (fliS)</t>
  </si>
  <si>
    <t>CAMP0508</t>
  </si>
  <si>
    <t>Cj0549</t>
  </si>
  <si>
    <t>CAMP0509 (Cj0550)</t>
  </si>
  <si>
    <t>CAMP0509</t>
  </si>
  <si>
    <t>Cj0550</t>
  </si>
  <si>
    <t>CAMP0510 (efp)</t>
  </si>
  <si>
    <t>CAMP0510</t>
  </si>
  <si>
    <t>Cj0551</t>
  </si>
  <si>
    <t>CAMP0511 (Cj0552)</t>
  </si>
  <si>
    <t>CAMP0511</t>
  </si>
  <si>
    <t>Cj0552</t>
  </si>
  <si>
    <t>CAMP0512 (Cj0553)</t>
  </si>
  <si>
    <t>CAMP0512</t>
  </si>
  <si>
    <t>Cj0553</t>
  </si>
  <si>
    <t>CAMP0513 (Cj0554)</t>
  </si>
  <si>
    <t>CAMP0513</t>
  </si>
  <si>
    <t>Cj0554</t>
  </si>
  <si>
    <t>CAMP0514 (Cj0555)</t>
  </si>
  <si>
    <t>CAMP0514</t>
  </si>
  <si>
    <t>Cj0555</t>
  </si>
  <si>
    <t>CAMP0515 (Cj0556)</t>
  </si>
  <si>
    <t>CAMP0515</t>
  </si>
  <si>
    <t>Cj0556</t>
  </si>
  <si>
    <t>CAMP0516 (Cj0557c)</t>
  </si>
  <si>
    <t>CAMP0516</t>
  </si>
  <si>
    <t>Cj0557c</t>
  </si>
  <si>
    <t>CAMP0517 (proA)</t>
  </si>
  <si>
    <t>CAMP0517</t>
  </si>
  <si>
    <t>Cj0558c</t>
  </si>
  <si>
    <t>CAMP0518 (Cj0559)</t>
  </si>
  <si>
    <t>CAMP0518</t>
  </si>
  <si>
    <t>Cj0559</t>
  </si>
  <si>
    <t>CAMP0519 (Cj0560)</t>
  </si>
  <si>
    <t>CAMP0519</t>
  </si>
  <si>
    <t>Cj0560</t>
  </si>
  <si>
    <t>CAMP0520 (Cj0561c)</t>
  </si>
  <si>
    <t>CAMP0520</t>
  </si>
  <si>
    <t>Cj0561c</t>
  </si>
  <si>
    <t>CAMP0521 (dnaB)</t>
  </si>
  <si>
    <t>CAMP0521</t>
  </si>
  <si>
    <t>Cj0562</t>
  </si>
  <si>
    <t>CAMP0522 (Cj0563)</t>
  </si>
  <si>
    <t>CAMP0522</t>
  </si>
  <si>
    <t>Cj0563</t>
  </si>
  <si>
    <t>CAMP0523 (Cj0564)</t>
  </si>
  <si>
    <t>CAMP0523</t>
  </si>
  <si>
    <t>Cj0564</t>
  </si>
  <si>
    <t>CAMP0524 (Cj0566)</t>
  </si>
  <si>
    <t>CAMP0524</t>
  </si>
  <si>
    <t>Cj0566</t>
  </si>
  <si>
    <t>CAMP0525 (Cj0567)</t>
  </si>
  <si>
    <t>CAMP0525</t>
  </si>
  <si>
    <t>Cj0567</t>
  </si>
  <si>
    <t>CAMP0526 (Cj0568)</t>
  </si>
  <si>
    <t>CAMP0526</t>
  </si>
  <si>
    <t>Cj0568</t>
  </si>
  <si>
    <t>CAMP0527 (Cj0569)</t>
  </si>
  <si>
    <t>CAMP0527</t>
  </si>
  <si>
    <t>Cj0569</t>
  </si>
  <si>
    <t>CAMP0528 (Cj0570)</t>
  </si>
  <si>
    <t>CAMP0528</t>
  </si>
  <si>
    <t>Cj0570</t>
  </si>
  <si>
    <t>CAMP0529 (Cj0571)</t>
  </si>
  <si>
    <t>CAMP0529</t>
  </si>
  <si>
    <t>Cj0571</t>
  </si>
  <si>
    <t>CAMP0530 (ribA)</t>
  </si>
  <si>
    <t>CAMP0530</t>
  </si>
  <si>
    <t>Cj0572</t>
  </si>
  <si>
    <t>CAMP0531 (Cj0573)</t>
  </si>
  <si>
    <t>CAMP0531</t>
  </si>
  <si>
    <t>Cj0573</t>
  </si>
  <si>
    <t>CAMP0532 (ilvI)</t>
  </si>
  <si>
    <t>CAMP0532</t>
  </si>
  <si>
    <t>Cj0574</t>
  </si>
  <si>
    <t>CAMP0533 (ilvH)</t>
  </si>
  <si>
    <t>CAMP0533</t>
  </si>
  <si>
    <t>Cj0575</t>
  </si>
  <si>
    <t>CAMP0534 (lpxD)</t>
  </si>
  <si>
    <t>CAMP0534</t>
  </si>
  <si>
    <t>Cj0576</t>
  </si>
  <si>
    <t>CAMP0535 (queA)</t>
  </si>
  <si>
    <t>CAMP0535</t>
  </si>
  <si>
    <t>Cj0577c</t>
  </si>
  <si>
    <t>CAMP0536 (tatC)</t>
  </si>
  <si>
    <t>CAMP0536</t>
  </si>
  <si>
    <t>Cj0578c</t>
  </si>
  <si>
    <t>CAMP0537 (Cj0579c)</t>
  </si>
  <si>
    <t>CAMP0537</t>
  </si>
  <si>
    <t>Cj0579c</t>
  </si>
  <si>
    <t>CAMP0538 (Cj0580c)</t>
  </si>
  <si>
    <t>CAMP0538</t>
  </si>
  <si>
    <t>Cj0580c</t>
  </si>
  <si>
    <t>CAMP0539 (Cj0581)</t>
  </si>
  <si>
    <t>CAMP0539</t>
  </si>
  <si>
    <t>Cj0581</t>
  </si>
  <si>
    <t>CAMP0540 (lysC)</t>
  </si>
  <si>
    <t>CAMP0540</t>
  </si>
  <si>
    <t>Cj0582</t>
  </si>
  <si>
    <t>CAMP0541 (Cj0583)</t>
  </si>
  <si>
    <t>CAMP0541</t>
  </si>
  <si>
    <t>Cj0583</t>
  </si>
  <si>
    <t>CAMP0542 (Cj0584)</t>
  </si>
  <si>
    <t>CAMP0542</t>
  </si>
  <si>
    <t>Cj0584</t>
  </si>
  <si>
    <t>CAMP0543 (folP)</t>
  </si>
  <si>
    <t>CAMP0543</t>
  </si>
  <si>
    <t>Cj0585</t>
  </si>
  <si>
    <t>CAMP0544 (ligA)</t>
  </si>
  <si>
    <t>CAMP0544</t>
  </si>
  <si>
    <t>Cj0586</t>
  </si>
  <si>
    <t>CAMP0545 (Cj0587)</t>
  </si>
  <si>
    <t>CAMP0545</t>
  </si>
  <si>
    <t>Cj0587</t>
  </si>
  <si>
    <t>CAMP0546 (tlyA)</t>
  </si>
  <si>
    <t>CAMP0546</t>
  </si>
  <si>
    <t>Cj0588</t>
  </si>
  <si>
    <t>CAMP0547 (ribF)</t>
  </si>
  <si>
    <t>CAMP0547</t>
  </si>
  <si>
    <t>Cj0589</t>
  </si>
  <si>
    <t>CAMP0548 (Cj0590)</t>
  </si>
  <si>
    <t>CAMP0548</t>
  </si>
  <si>
    <t>Cj0590</t>
  </si>
  <si>
    <t>CAMP0549 (Cj0591c)</t>
  </si>
  <si>
    <t>CAMP0549</t>
  </si>
  <si>
    <t>Cj0591c</t>
  </si>
  <si>
    <t>CAMP0550 (Cj0592c)</t>
  </si>
  <si>
    <t>CAMP0550</t>
  </si>
  <si>
    <t>Cj0592c</t>
  </si>
  <si>
    <t>CAMP0551 (Cj0593c)</t>
  </si>
  <si>
    <t>CAMP0551</t>
  </si>
  <si>
    <t>Cj0593c</t>
  </si>
  <si>
    <t>CAMP0552 (Cj0594c)</t>
  </si>
  <si>
    <t>CAMP0552</t>
  </si>
  <si>
    <t>Cj0594c</t>
  </si>
  <si>
    <t>CAMP0553 (nth)</t>
  </si>
  <si>
    <t>CAMP0553</t>
  </si>
  <si>
    <t>Cj0595c</t>
  </si>
  <si>
    <t>CAMP0554 (peb4cbf2)</t>
  </si>
  <si>
    <t>CAMP0554</t>
  </si>
  <si>
    <t>Cj0596</t>
  </si>
  <si>
    <t>CAMP0555 (fba)</t>
  </si>
  <si>
    <t>CAMP0555</t>
  </si>
  <si>
    <t>Cj0597</t>
  </si>
  <si>
    <t>CAMP0556 (Cj0598)</t>
  </si>
  <si>
    <t>CAMP0556</t>
  </si>
  <si>
    <t>Cj0598</t>
  </si>
  <si>
    <t>CAMP0557 (Cj0599)</t>
  </si>
  <si>
    <t>CAMP0557</t>
  </si>
  <si>
    <t>Cj0599</t>
  </si>
  <si>
    <t>CAMP0558 (Cj0600)</t>
  </si>
  <si>
    <t>CAMP0558</t>
  </si>
  <si>
    <t>Cj0600</t>
  </si>
  <si>
    <t>CAMP0559 (Cj0601c)</t>
  </si>
  <si>
    <t>CAMP0559</t>
  </si>
  <si>
    <t>Cj0601c</t>
  </si>
  <si>
    <t>CAMP0560 (Cj0602c)</t>
  </si>
  <si>
    <t>CAMP0560</t>
  </si>
  <si>
    <t>Cj0602c</t>
  </si>
  <si>
    <t>CAMP0561 (dsbD)</t>
  </si>
  <si>
    <t>CAMP0561</t>
  </si>
  <si>
    <t>Cj0603c</t>
  </si>
  <si>
    <t>CAMP0562 (Cj0604)</t>
  </si>
  <si>
    <t>CAMP0562</t>
  </si>
  <si>
    <t>Cj0604</t>
  </si>
  <si>
    <t>CAMP0563 (Cj0605)</t>
  </si>
  <si>
    <t>CAMP0563</t>
  </si>
  <si>
    <t>Cj0605</t>
  </si>
  <si>
    <t>CAMP0564 (Cj0606)</t>
  </si>
  <si>
    <t>CAMP0564</t>
  </si>
  <si>
    <t>Cj0606</t>
  </si>
  <si>
    <t>CAMP0565 (Cj0607)</t>
  </si>
  <si>
    <t>CAMP0565</t>
  </si>
  <si>
    <t>Cj0607</t>
  </si>
  <si>
    <t>CAMP0566 (Cj0608)</t>
  </si>
  <si>
    <t>CAMP0566</t>
  </si>
  <si>
    <t>Cj0608</t>
  </si>
  <si>
    <t>CAMP0567 (Cj0609c)</t>
  </si>
  <si>
    <t>CAMP0567</t>
  </si>
  <si>
    <t>Cj0609c</t>
  </si>
  <si>
    <t>CAMP0568 (Cj0610c)</t>
  </si>
  <si>
    <t>CAMP0568</t>
  </si>
  <si>
    <t>Cj0610c</t>
  </si>
  <si>
    <t>CAMP0569 (Cj0611c)</t>
  </si>
  <si>
    <t>CAMP0569</t>
  </si>
  <si>
    <t>Cj0611c</t>
  </si>
  <si>
    <t>CAMP0570 (cft)</t>
  </si>
  <si>
    <t>CAMP0570</t>
  </si>
  <si>
    <t>Cj0612c</t>
  </si>
  <si>
    <t>CAMP0571 (pstS)</t>
  </si>
  <si>
    <t>CAMP0571</t>
  </si>
  <si>
    <t>Cj0613</t>
  </si>
  <si>
    <t>CAMP0572 (pstC)</t>
  </si>
  <si>
    <t>CAMP0572</t>
  </si>
  <si>
    <t>Cj0614</t>
  </si>
  <si>
    <t>CAMP0573 (pstA)</t>
  </si>
  <si>
    <t>CAMP0573</t>
  </si>
  <si>
    <t>Cj0615</t>
  </si>
  <si>
    <t>CAMP0574 (pstB)</t>
  </si>
  <si>
    <t>CAMP0574</t>
  </si>
  <si>
    <t>Cj0616</t>
  </si>
  <si>
    <t>CAMP0575 (Cj0617)</t>
  </si>
  <si>
    <t>CAMP0575</t>
  </si>
  <si>
    <t>Cj0617</t>
  </si>
  <si>
    <t>CAMP0576 (Cj0618)</t>
  </si>
  <si>
    <t>CAMP0576</t>
  </si>
  <si>
    <t>Cj0618</t>
  </si>
  <si>
    <t>CAMP0577 (Cj0619)</t>
  </si>
  <si>
    <t>CAMP0577</t>
  </si>
  <si>
    <t>Cj0619</t>
  </si>
  <si>
    <t>CAMP0578 (Cj0620)</t>
  </si>
  <si>
    <t>CAMP0578</t>
  </si>
  <si>
    <t>Cj0620</t>
  </si>
  <si>
    <t>CAMP0579 (Cj0621)</t>
  </si>
  <si>
    <t>CAMP0579</t>
  </si>
  <si>
    <t>Cj0621</t>
  </si>
  <si>
    <t>CAMP0580 (hypF)</t>
  </si>
  <si>
    <t>CAMP0580</t>
  </si>
  <si>
    <t>Cj0622</t>
  </si>
  <si>
    <t>CAMP0581 (hypB)</t>
  </si>
  <si>
    <t>CAMP0581</t>
  </si>
  <si>
    <t>Cj0623</t>
  </si>
  <si>
    <t>CAMP0582 (hypC)</t>
  </si>
  <si>
    <t>CAMP0582</t>
  </si>
  <si>
    <t>Cj0624</t>
  </si>
  <si>
    <t>CAMP0583 (hypD)</t>
  </si>
  <si>
    <t>CAMP0583</t>
  </si>
  <si>
    <t>Cj0625</t>
  </si>
  <si>
    <t>CAMP0584 (hypE)</t>
  </si>
  <si>
    <t>CAMP0584</t>
  </si>
  <si>
    <t>Cj0626</t>
  </si>
  <si>
    <t>CAMP0585 (hypA)</t>
  </si>
  <si>
    <t>CAMP0585</t>
  </si>
  <si>
    <t>Cj0627</t>
  </si>
  <si>
    <t>CAMP0586 (Cj0628)</t>
  </si>
  <si>
    <t>CAMP0586</t>
  </si>
  <si>
    <t>Cj0628</t>
  </si>
  <si>
    <t>CAMP0587 (Cj0630c)</t>
  </si>
  <si>
    <t>CAMP0587</t>
  </si>
  <si>
    <t>Cj0630c</t>
  </si>
  <si>
    <t>CAMP0588 (Cj0631c)</t>
  </si>
  <si>
    <t>CAMP0588</t>
  </si>
  <si>
    <t>Cj0631c</t>
  </si>
  <si>
    <t>CAMP0589 (ilvC)</t>
  </si>
  <si>
    <t>CAMP0589</t>
  </si>
  <si>
    <t>Cj0632</t>
  </si>
  <si>
    <t>CAMP0590 (Cj0633)</t>
  </si>
  <si>
    <t>CAMP0590</t>
  </si>
  <si>
    <t>Cj0633</t>
  </si>
  <si>
    <t>CAMP0591 (dprA)</t>
  </si>
  <si>
    <t>CAMP0591</t>
  </si>
  <si>
    <t>Cj0634</t>
  </si>
  <si>
    <t>CAMP0592 (Cj0635)</t>
  </si>
  <si>
    <t>CAMP0592</t>
  </si>
  <si>
    <t>Cj0635</t>
  </si>
  <si>
    <t>CAMP0593 (Cj0636)</t>
  </si>
  <si>
    <t>CAMP0593</t>
  </si>
  <si>
    <t>Cj0636</t>
  </si>
  <si>
    <t>CAMP0594 (mrsA)</t>
  </si>
  <si>
    <t>CAMP0594</t>
  </si>
  <si>
    <t>Cj0637c</t>
  </si>
  <si>
    <t>CAMP0595 (ppa)</t>
  </si>
  <si>
    <t>CAMP0595</t>
  </si>
  <si>
    <t>Cj0638c</t>
  </si>
  <si>
    <t>CAMP0596 (adk)</t>
  </si>
  <si>
    <t>CAMP0596</t>
  </si>
  <si>
    <t>Cj0639c</t>
  </si>
  <si>
    <t>CAMP0597 (aspS)</t>
  </si>
  <si>
    <t>CAMP0597</t>
  </si>
  <si>
    <t>Cj0640c</t>
  </si>
  <si>
    <t>CAMP0598 (pnk)</t>
  </si>
  <si>
    <t>CAMP0598</t>
  </si>
  <si>
    <t>Cj0641</t>
  </si>
  <si>
    <t>CAMP0599 (recN)</t>
  </si>
  <si>
    <t>CAMP0599</t>
  </si>
  <si>
    <t>Cj0642</t>
  </si>
  <si>
    <t>CAMP0600 (cbrR)</t>
  </si>
  <si>
    <t>CAMP0600</t>
  </si>
  <si>
    <t>Cj0643</t>
  </si>
  <si>
    <t>CAMP0601 (Cj0644)</t>
  </si>
  <si>
    <t>CAMP0601</t>
  </si>
  <si>
    <t>Cj0644</t>
  </si>
  <si>
    <t>CAMP0602 (Cj0645)</t>
  </si>
  <si>
    <t>CAMP0602</t>
  </si>
  <si>
    <t>Cj0645</t>
  </si>
  <si>
    <t>CAMP0603 (Cj0646)</t>
  </si>
  <si>
    <t>CAMP0603</t>
  </si>
  <si>
    <t>Cj0646</t>
  </si>
  <si>
    <t>CAMP0604 (Cj0647)</t>
  </si>
  <si>
    <t>CAMP0604</t>
  </si>
  <si>
    <t>Cj0647</t>
  </si>
  <si>
    <t>CAMP0605 (Cj0648)</t>
  </si>
  <si>
    <t>CAMP0605</t>
  </si>
  <si>
    <t>Cj0648</t>
  </si>
  <si>
    <t>CAMP0606 (Cj0649)</t>
  </si>
  <si>
    <t>CAMP0606</t>
  </si>
  <si>
    <t>Cj0649</t>
  </si>
  <si>
    <t>CAMP0607 (engB)</t>
  </si>
  <si>
    <t>CAMP0607</t>
  </si>
  <si>
    <t>Cj0650</t>
  </si>
  <si>
    <t>CAMP0608 (Cj0651)</t>
  </si>
  <si>
    <t>CAMP0608</t>
  </si>
  <si>
    <t>Cj0651</t>
  </si>
  <si>
    <t>CAMP0609 (pbpC)</t>
  </si>
  <si>
    <t>CAMP0609</t>
  </si>
  <si>
    <t>Cj0652</t>
  </si>
  <si>
    <t>CAMP0610 (Cj0653c)</t>
  </si>
  <si>
    <t>CAMP0610</t>
  </si>
  <si>
    <t>Cj0653c</t>
  </si>
  <si>
    <t>CAMP0611 (Cj0659c)</t>
  </si>
  <si>
    <t>CAMP0611</t>
  </si>
  <si>
    <t>Cj0659c</t>
  </si>
  <si>
    <t>CAMP0612 (Cj0660c)</t>
  </si>
  <si>
    <t>CAMP0612</t>
  </si>
  <si>
    <t>Cj0660c</t>
  </si>
  <si>
    <t>CAMP0613 (era)</t>
  </si>
  <si>
    <t>CAMP0613</t>
  </si>
  <si>
    <t>Cj0661c</t>
  </si>
  <si>
    <t>CAMP0614 (hslU)</t>
  </si>
  <si>
    <t>CAMP0614</t>
  </si>
  <si>
    <t>Cj0662c</t>
  </si>
  <si>
    <t>CAMP0615 (hslV)</t>
  </si>
  <si>
    <t>CAMP0615</t>
  </si>
  <si>
    <t>Cj0663c</t>
  </si>
  <si>
    <t>CAMP0616 (rplI)</t>
  </si>
  <si>
    <t>CAMP0616</t>
  </si>
  <si>
    <t>Cj0664c</t>
  </si>
  <si>
    <t>CAMP0617 (argG)</t>
  </si>
  <si>
    <t>CAMP0617</t>
  </si>
  <si>
    <t>Cj0665c</t>
  </si>
  <si>
    <t>CAMP0618 (Cj0667)</t>
  </si>
  <si>
    <t>CAMP0618</t>
  </si>
  <si>
    <t>Cj0667</t>
  </si>
  <si>
    <t>CAMP0619 (Cj0668)</t>
  </si>
  <si>
    <t>CAMP0619</t>
  </si>
  <si>
    <t>Cj0668</t>
  </si>
  <si>
    <t>CAMP0620 (Cj0669)</t>
  </si>
  <si>
    <t>CAMP0620</t>
  </si>
  <si>
    <t>Cj0669</t>
  </si>
  <si>
    <t>CAMP0621 (rpoN)</t>
  </si>
  <si>
    <t>CAMP0621</t>
  </si>
  <si>
    <t>Cj0670</t>
  </si>
  <si>
    <t>CAMP0622 (dcuB)</t>
  </si>
  <si>
    <t>CAMP0622</t>
  </si>
  <si>
    <t>Cj0671</t>
  </si>
  <si>
    <t>CAMP0623 (Cj0672)</t>
  </si>
  <si>
    <t>CAMP0623</t>
  </si>
  <si>
    <t>Cj0672</t>
  </si>
  <si>
    <t>CAMP0624 (kdpB)</t>
  </si>
  <si>
    <t>CAMP0624</t>
  </si>
  <si>
    <t>Cj0677</t>
  </si>
  <si>
    <t>CAMP0625 (kdpD)</t>
  </si>
  <si>
    <t>CAMP0625</t>
  </si>
  <si>
    <t>Cj0679</t>
  </si>
  <si>
    <t>CAMP0626 (uvrB)</t>
  </si>
  <si>
    <t>CAMP0626</t>
  </si>
  <si>
    <t>Cj0680c</t>
  </si>
  <si>
    <t>CAMP0627 (Cj0681)</t>
  </si>
  <si>
    <t>CAMP0627</t>
  </si>
  <si>
    <t>Cj0681</t>
  </si>
  <si>
    <t>CAMP0628 (Cj0682)</t>
  </si>
  <si>
    <t>CAMP0628</t>
  </si>
  <si>
    <t>Cj0682</t>
  </si>
  <si>
    <t>CAMP0629 (Cj0683)</t>
  </si>
  <si>
    <t>CAMP0629</t>
  </si>
  <si>
    <t>Cj0683</t>
  </si>
  <si>
    <t>CAMP0630 (priA)</t>
  </si>
  <si>
    <t>CAMP0630</t>
  </si>
  <si>
    <t>Cj0684</t>
  </si>
  <si>
    <t>CAMP0631 (cipA)</t>
  </si>
  <si>
    <t>CAMP0631</t>
  </si>
  <si>
    <t>Cj0685c</t>
  </si>
  <si>
    <t>CAMP0632 (ispG)</t>
  </si>
  <si>
    <t>CAMP0632</t>
  </si>
  <si>
    <t>Cj0686</t>
  </si>
  <si>
    <t>CAMP0633 (flgH)</t>
  </si>
  <si>
    <t>CAMP0633</t>
  </si>
  <si>
    <t>Cj0687c</t>
  </si>
  <si>
    <t>CAMP0634 (pta)</t>
  </si>
  <si>
    <t>CAMP0634</t>
  </si>
  <si>
    <t>Cj0688</t>
  </si>
  <si>
    <t>CAMP0635 (ackA)</t>
  </si>
  <si>
    <t>CAMP0635</t>
  </si>
  <si>
    <t>Cj0689</t>
  </si>
  <si>
    <t>CAMP0636 (Cj0690c)</t>
  </si>
  <si>
    <t>CAMP0636</t>
  </si>
  <si>
    <t>Cj0690c</t>
  </si>
  <si>
    <t>CAMP0637 (Cj0691)</t>
  </si>
  <si>
    <t>CAMP0637</t>
  </si>
  <si>
    <t>Cj0691</t>
  </si>
  <si>
    <t>CAMP0638 (Cj0692c)</t>
  </si>
  <si>
    <t>CAMP0638</t>
  </si>
  <si>
    <t>Cj0692c</t>
  </si>
  <si>
    <t>CAMP0639 (mraW)</t>
  </si>
  <si>
    <t>CAMP0639</t>
  </si>
  <si>
    <t>Cj0693c</t>
  </si>
  <si>
    <t>CAMP0640 (Cj0694)</t>
  </si>
  <si>
    <t>CAMP0640</t>
  </si>
  <si>
    <t>Cj0694</t>
  </si>
  <si>
    <t>CAMP0641 (ftsA)</t>
  </si>
  <si>
    <t>CAMP0641</t>
  </si>
  <si>
    <t>Cj0695</t>
  </si>
  <si>
    <t>CAMP0642 (ftsZ)</t>
  </si>
  <si>
    <t>CAMP0642</t>
  </si>
  <si>
    <t>Cj0696</t>
  </si>
  <si>
    <t>CAMP0643 (flgG2)</t>
  </si>
  <si>
    <t>CAMP0643</t>
  </si>
  <si>
    <t>Cj0697</t>
  </si>
  <si>
    <t>CAMP0644 (flgG)</t>
  </si>
  <si>
    <t>CAMP0644</t>
  </si>
  <si>
    <t>Cj0698</t>
  </si>
  <si>
    <t>CAMP0645 (glnA)</t>
  </si>
  <si>
    <t>CAMP0645</t>
  </si>
  <si>
    <t>Cj0699c</t>
  </si>
  <si>
    <t>CAMP0646 (Cj0700)</t>
  </si>
  <si>
    <t>CAMP0646</t>
  </si>
  <si>
    <t>Cj0700</t>
  </si>
  <si>
    <t>CAMP0647 (Cj0701)</t>
  </si>
  <si>
    <t>CAMP0647</t>
  </si>
  <si>
    <t>Cj0701</t>
  </si>
  <si>
    <t>CAMP0648 (purE)</t>
  </si>
  <si>
    <t>CAMP0648</t>
  </si>
  <si>
    <t>Cj0702</t>
  </si>
  <si>
    <t>CAMP0649 (Cj0703)</t>
  </si>
  <si>
    <t>CAMP0649</t>
  </si>
  <si>
    <t>Cj0703</t>
  </si>
  <si>
    <t>CAMP0650 (glyQ)</t>
  </si>
  <si>
    <t>CAMP0650</t>
  </si>
  <si>
    <t>Cj0704</t>
  </si>
  <si>
    <t>CAMP0651 (Cj0705)</t>
  </si>
  <si>
    <t>CAMP0651</t>
  </si>
  <si>
    <t>Cj0705</t>
  </si>
  <si>
    <t>CAMP0652 (Cj0706)</t>
  </si>
  <si>
    <t>CAMP0652</t>
  </si>
  <si>
    <t>Cj0706</t>
  </si>
  <si>
    <t>CAMP0653 (kdtA)</t>
  </si>
  <si>
    <t>CAMP0653</t>
  </si>
  <si>
    <t>Cj0707</t>
  </si>
  <si>
    <t>CAMP0654 (Cj0708)</t>
  </si>
  <si>
    <t>CAMP0654</t>
  </si>
  <si>
    <t>Cj0708</t>
  </si>
  <si>
    <t>CAMP0655 (ffh)</t>
  </si>
  <si>
    <t>CAMP0655</t>
  </si>
  <si>
    <t>Cj0709</t>
  </si>
  <si>
    <t>CAMP0656 (rpsP)</t>
  </si>
  <si>
    <t>CAMP0656</t>
  </si>
  <si>
    <t>Cj0710</t>
  </si>
  <si>
    <t>CAMP0657 (Cj0711)</t>
  </si>
  <si>
    <t>CAMP0657</t>
  </si>
  <si>
    <t>Cj0711</t>
  </si>
  <si>
    <t>CAMP0658 (rimM)</t>
  </si>
  <si>
    <t>CAMP0658</t>
  </si>
  <si>
    <t>Cj0712</t>
  </si>
  <si>
    <t>CAMP0659 (trmD)</t>
  </si>
  <si>
    <t>CAMP0659</t>
  </si>
  <si>
    <t>Cj0713</t>
  </si>
  <si>
    <t>CAMP0660 (rplS)</t>
  </si>
  <si>
    <t>CAMP0660</t>
  </si>
  <si>
    <t>Cj0714</t>
  </si>
  <si>
    <t>CAMP0661 (Cj0715)</t>
  </si>
  <si>
    <t>CAMP0661</t>
  </si>
  <si>
    <t>Cj0715</t>
  </si>
  <si>
    <t>CAMP0662 (Cj0716)</t>
  </si>
  <si>
    <t>CAMP0662</t>
  </si>
  <si>
    <t>Cj0716</t>
  </si>
  <si>
    <t>CAMP0663 (Cj0717)</t>
  </si>
  <si>
    <t>CAMP0663</t>
  </si>
  <si>
    <t>Cj0717</t>
  </si>
  <si>
    <t>CAMP0664 (dnaE)</t>
  </si>
  <si>
    <t>CAMP0664</t>
  </si>
  <si>
    <t>Cj0718</t>
  </si>
  <si>
    <t>CAMP0665 (Cj0719c)</t>
  </si>
  <si>
    <t>CAMP0665</t>
  </si>
  <si>
    <t>Cj0719c</t>
  </si>
  <si>
    <t>CAMP0666 (flaC)</t>
  </si>
  <si>
    <t>CAMP0666</t>
  </si>
  <si>
    <t>Cj0720c</t>
  </si>
  <si>
    <t>CAMP0667 (Cj0721c)</t>
  </si>
  <si>
    <t>CAMP0667</t>
  </si>
  <si>
    <t>Cj0721c</t>
  </si>
  <si>
    <t>CAMP0668 (Cj0722c)</t>
  </si>
  <si>
    <t>CAMP0668</t>
  </si>
  <si>
    <t>Cj0722c</t>
  </si>
  <si>
    <t>CAMP0669 (Cj0723c)</t>
  </si>
  <si>
    <t>CAMP0669</t>
  </si>
  <si>
    <t>Cj0723c</t>
  </si>
  <si>
    <t>CAMP0670 (Cj0724)</t>
  </si>
  <si>
    <t>CAMP0670</t>
  </si>
  <si>
    <t>Cj0724</t>
  </si>
  <si>
    <t>CAMP0671 (mogA)</t>
  </si>
  <si>
    <t>CAMP0671</t>
  </si>
  <si>
    <t>Cj0725c</t>
  </si>
  <si>
    <t>CAMP0672 (corA)</t>
  </si>
  <si>
    <t>CAMP0672</t>
  </si>
  <si>
    <t>Cj0726c</t>
  </si>
  <si>
    <t>CAMP0673 (Cj0727)</t>
  </si>
  <si>
    <t>CAMP0673</t>
  </si>
  <si>
    <t>Cj0727</t>
  </si>
  <si>
    <t>CAMP0674 (Cj0728)</t>
  </si>
  <si>
    <t>CAMP0674</t>
  </si>
  <si>
    <t>Cj0728</t>
  </si>
  <si>
    <t>CAMP0675 (Cj0729)</t>
  </si>
  <si>
    <t>CAMP0675</t>
  </si>
  <si>
    <t>Cj0729</t>
  </si>
  <si>
    <t>CAMP0676 (Cj0730)</t>
  </si>
  <si>
    <t>CAMP0676</t>
  </si>
  <si>
    <t>Cj0730</t>
  </si>
  <si>
    <t>CAMP0677 (Cj0731)</t>
  </si>
  <si>
    <t>CAMP0677</t>
  </si>
  <si>
    <t>Cj0731</t>
  </si>
  <si>
    <t>CAMP0678 (Cj0732)</t>
  </si>
  <si>
    <t>CAMP0678</t>
  </si>
  <si>
    <t>Cj0732</t>
  </si>
  <si>
    <t>CAMP0679 (Cj0733)</t>
  </si>
  <si>
    <t>CAMP0679</t>
  </si>
  <si>
    <t>Cj0733</t>
  </si>
  <si>
    <t>CAMP0680 (hisJ)</t>
  </si>
  <si>
    <t>CAMP0680</t>
  </si>
  <si>
    <t>Cj0734c</t>
  </si>
  <si>
    <t>CAMP0681 (Cj0735)</t>
  </si>
  <si>
    <t>CAMP0681</t>
  </si>
  <si>
    <t>Cj0735</t>
  </si>
  <si>
    <t>CAMP0682 (Cj0736)</t>
  </si>
  <si>
    <t>CAMP0682</t>
  </si>
  <si>
    <t>Cj0736</t>
  </si>
  <si>
    <t>CAMP0683 (Cj0737)</t>
  </si>
  <si>
    <t>CAMP0683</t>
  </si>
  <si>
    <t>Cj0737</t>
  </si>
  <si>
    <t>CAMP0684 (Cj0738)</t>
  </si>
  <si>
    <t>CAMP0684</t>
  </si>
  <si>
    <t>Cj0738</t>
  </si>
  <si>
    <t>CAMP0685 (Cj0739)</t>
  </si>
  <si>
    <t>CAMP0685</t>
  </si>
  <si>
    <t>Cj0739</t>
  </si>
  <si>
    <t>CAMP0686 (Cj0740)</t>
  </si>
  <si>
    <t>CAMP0686</t>
  </si>
  <si>
    <t>Cj0740</t>
  </si>
  <si>
    <t>CAMP0687 (Cj0741)</t>
  </si>
  <si>
    <t>CAMP0687</t>
  </si>
  <si>
    <t>Cj0741</t>
  </si>
  <si>
    <t>CAMP0688 (Cj0747)</t>
  </si>
  <si>
    <t>CAMP0688</t>
  </si>
  <si>
    <t>Cj0747</t>
  </si>
  <si>
    <t>CAMP0689 (Cj0748)</t>
  </si>
  <si>
    <t>CAMP0689</t>
  </si>
  <si>
    <t>Cj0748</t>
  </si>
  <si>
    <t>CAMP0690 (tonB3)</t>
  </si>
  <si>
    <t>CAMP0690</t>
  </si>
  <si>
    <t>Cj0753c</t>
  </si>
  <si>
    <t>CAMP0691 (cfrA)</t>
  </si>
  <si>
    <t>CAMP0691</t>
  </si>
  <si>
    <t>Cj0755</t>
  </si>
  <si>
    <t>CAMP0692 (hrcA)</t>
  </si>
  <si>
    <t>CAMP0692</t>
  </si>
  <si>
    <t>Cj0757</t>
  </si>
  <si>
    <t>CAMP0693 (grpE)</t>
  </si>
  <si>
    <t>CAMP0693</t>
  </si>
  <si>
    <t>Cj0758</t>
  </si>
  <si>
    <t>CAMP0694 (dnaK)</t>
  </si>
  <si>
    <t>CAMP0694</t>
  </si>
  <si>
    <t>Cj0759</t>
  </si>
  <si>
    <t>CAMP0695 (Cj0760)</t>
  </si>
  <si>
    <t>CAMP0695</t>
  </si>
  <si>
    <t>Cj0760</t>
  </si>
  <si>
    <t>CAMP0696 (Cj0761)</t>
  </si>
  <si>
    <t>CAMP0696</t>
  </si>
  <si>
    <t>Cj0761</t>
  </si>
  <si>
    <t>CAMP0697 (aspB)</t>
  </si>
  <si>
    <t>CAMP0697</t>
  </si>
  <si>
    <t>Cj0762c</t>
  </si>
  <si>
    <t>CAMP0698 (cysE)</t>
  </si>
  <si>
    <t>CAMP0698</t>
  </si>
  <si>
    <t>Cj0763c</t>
  </si>
  <si>
    <t>CAMP0699 (speA)</t>
  </si>
  <si>
    <t>CAMP0699</t>
  </si>
  <si>
    <t>Cj0764c</t>
  </si>
  <si>
    <t>CAMP0700 (hisS)</t>
  </si>
  <si>
    <t>CAMP0700</t>
  </si>
  <si>
    <t>Cj0765c</t>
  </si>
  <si>
    <t>CAMP0701 (tmk)</t>
  </si>
  <si>
    <t>CAMP0701</t>
  </si>
  <si>
    <t>Cj0766c</t>
  </si>
  <si>
    <t>CAMP0702 (coaD)</t>
  </si>
  <si>
    <t>CAMP0702</t>
  </si>
  <si>
    <t>Cj0767c</t>
  </si>
  <si>
    <t>CAMP0703 (Cj0768c)</t>
  </si>
  <si>
    <t>CAMP0703</t>
  </si>
  <si>
    <t>Cj0768c</t>
  </si>
  <si>
    <t>CAMP0704 (flgA)</t>
  </si>
  <si>
    <t>CAMP0704</t>
  </si>
  <si>
    <t>Cj0769c</t>
  </si>
  <si>
    <t>CAMP0705 (Cj0770c)</t>
  </si>
  <si>
    <t>CAMP0705</t>
  </si>
  <si>
    <t>Cj0770c</t>
  </si>
  <si>
    <t>CAMP0706 (Cj0771c)</t>
  </si>
  <si>
    <t>CAMP0706</t>
  </si>
  <si>
    <t>Cj0771c</t>
  </si>
  <si>
    <t>CAMP0707 (Cj0772c)</t>
  </si>
  <si>
    <t>CAMP0707</t>
  </si>
  <si>
    <t>Cj0772c</t>
  </si>
  <si>
    <t>CAMP0708 (Cj0773c)</t>
  </si>
  <si>
    <t>CAMP0708</t>
  </si>
  <si>
    <t>Cj0773c</t>
  </si>
  <si>
    <t>CAMP0709 (Cj0774c)</t>
  </si>
  <si>
    <t>CAMP0709</t>
  </si>
  <si>
    <t>Cj0774c</t>
  </si>
  <si>
    <t>CAMP0710 (valS)</t>
  </si>
  <si>
    <t>CAMP0710</t>
  </si>
  <si>
    <t>Cj0775c</t>
  </si>
  <si>
    <t>CAMP0711 (Cj0776c)</t>
  </si>
  <si>
    <t>CAMP0711</t>
  </si>
  <si>
    <t>Cj0776c</t>
  </si>
  <si>
    <t>CAMP0712 (Cj0777)</t>
  </si>
  <si>
    <t>CAMP0712</t>
  </si>
  <si>
    <t>Cj0777</t>
  </si>
  <si>
    <t>CAMP0713 (peb2)</t>
  </si>
  <si>
    <t>CAMP0713</t>
  </si>
  <si>
    <t>Cj0778</t>
  </si>
  <si>
    <t>CAMP0714 (tpx)</t>
  </si>
  <si>
    <t>CAMP0714</t>
  </si>
  <si>
    <t>Cj0779</t>
  </si>
  <si>
    <t>CAMP0715 (napA)</t>
  </si>
  <si>
    <t>CAMP0715</t>
  </si>
  <si>
    <t>Cj0780</t>
  </si>
  <si>
    <t>CAMP0716 (napG)</t>
  </si>
  <si>
    <t>CAMP0716</t>
  </si>
  <si>
    <t>Cj0781</t>
  </si>
  <si>
    <t>CAMP0717 (napH)</t>
  </si>
  <si>
    <t>CAMP0717</t>
  </si>
  <si>
    <t>Cj0782</t>
  </si>
  <si>
    <t>CAMP0718 (napB)</t>
  </si>
  <si>
    <t>CAMP0718</t>
  </si>
  <si>
    <t>Cj0783</t>
  </si>
  <si>
    <t>CAMP0719 (napL)</t>
  </si>
  <si>
    <t>CAMP0719</t>
  </si>
  <si>
    <t>Cj0784</t>
  </si>
  <si>
    <t>CAMP0720 (napD)</t>
  </si>
  <si>
    <t>CAMP0720</t>
  </si>
  <si>
    <t>Cj0785</t>
  </si>
  <si>
    <t>CAMP0721 (Cj0786)</t>
  </si>
  <si>
    <t>CAMP0721</t>
  </si>
  <si>
    <t>Cj0786</t>
  </si>
  <si>
    <t>CAMP0722 (Cj0787)</t>
  </si>
  <si>
    <t>CAMP0722</t>
  </si>
  <si>
    <t>Cj0787</t>
  </si>
  <si>
    <t>CAMP0723 (Cj0788)</t>
  </si>
  <si>
    <t>CAMP0723</t>
  </si>
  <si>
    <t>Cj0788</t>
  </si>
  <si>
    <t>CAMP0724 (cca)</t>
  </si>
  <si>
    <t>CAMP0724</t>
  </si>
  <si>
    <t>Cj0789</t>
  </si>
  <si>
    <t>CAMP0725 (purU)</t>
  </si>
  <si>
    <t>CAMP0725</t>
  </si>
  <si>
    <t>Cj0790</t>
  </si>
  <si>
    <t>CAMP0726 (Cj0791c)</t>
  </si>
  <si>
    <t>CAMP0726</t>
  </si>
  <si>
    <t>Cj0791c</t>
  </si>
  <si>
    <t>CAMP0727 (Cj0792)</t>
  </si>
  <si>
    <t>CAMP0727</t>
  </si>
  <si>
    <t>Cj0792</t>
  </si>
  <si>
    <t>CAMP0728 (flgS)</t>
  </si>
  <si>
    <t>CAMP0728</t>
  </si>
  <si>
    <t>Cj0793</t>
  </si>
  <si>
    <t>CAMP0729 (Cj0794)</t>
  </si>
  <si>
    <t>CAMP0729</t>
  </si>
  <si>
    <t>Cj0794</t>
  </si>
  <si>
    <t>CAMP0730 (murF)</t>
  </si>
  <si>
    <t>CAMP0730</t>
  </si>
  <si>
    <t>Cj0795c</t>
  </si>
  <si>
    <t>CAMP0731 (Cj0796c)</t>
  </si>
  <si>
    <t>CAMP0731</t>
  </si>
  <si>
    <t>Cj0796c</t>
  </si>
  <si>
    <t>CAMP0732 (Cj0797c)</t>
  </si>
  <si>
    <t>CAMP0732</t>
  </si>
  <si>
    <t>Cj0797c</t>
  </si>
  <si>
    <t>CAMP0733 (ddl)</t>
  </si>
  <si>
    <t>CAMP0733</t>
  </si>
  <si>
    <t>Cj0798c</t>
  </si>
  <si>
    <t>CAMP0734 (ruvA)</t>
  </si>
  <si>
    <t>CAMP0734</t>
  </si>
  <si>
    <t>Cj0799c</t>
  </si>
  <si>
    <t>CAMP0735 (Cj0800c)</t>
  </si>
  <si>
    <t>CAMP0735</t>
  </si>
  <si>
    <t>Cj0800c</t>
  </si>
  <si>
    <t>CAMP0736 (Cj0801)</t>
  </si>
  <si>
    <t>CAMP0736</t>
  </si>
  <si>
    <t>Cj0801</t>
  </si>
  <si>
    <t>CAMP0737 (cysS)</t>
  </si>
  <si>
    <t>CAMP0737</t>
  </si>
  <si>
    <t>Cj0802</t>
  </si>
  <si>
    <t>CAMP0738 (msbA)</t>
  </si>
  <si>
    <t>CAMP0738</t>
  </si>
  <si>
    <t>Cj0803</t>
  </si>
  <si>
    <t>CAMP0739 (pyrD)</t>
  </si>
  <si>
    <t>CAMP0739</t>
  </si>
  <si>
    <t>Cj0804</t>
  </si>
  <si>
    <t>CAMP0740 (Cj0805)</t>
  </si>
  <si>
    <t>CAMP0740</t>
  </si>
  <si>
    <t>Cj0805</t>
  </si>
  <si>
    <t>CAMP0741 (dapA)</t>
  </si>
  <si>
    <t>CAMP0741</t>
  </si>
  <si>
    <t>Cj0806</t>
  </si>
  <si>
    <t>CAMP0742 (Cj0807)</t>
  </si>
  <si>
    <t>CAMP0742</t>
  </si>
  <si>
    <t>Cj0807</t>
  </si>
  <si>
    <t>CAMP0743 (Cj0808c)</t>
  </si>
  <si>
    <t>CAMP0743</t>
  </si>
  <si>
    <t>Cj0808c</t>
  </si>
  <si>
    <t>CAMP0744 (Cj0809c)</t>
  </si>
  <si>
    <t>CAMP0744</t>
  </si>
  <si>
    <t>Cj0809c</t>
  </si>
  <si>
    <t>CAMP0745 (nadE)</t>
  </si>
  <si>
    <t>CAMP0745</t>
  </si>
  <si>
    <t>Cj0810</t>
  </si>
  <si>
    <t>CAMP0746 (lpxK)</t>
  </si>
  <si>
    <t>CAMP0746</t>
  </si>
  <si>
    <t>Cj0811</t>
  </si>
  <si>
    <t>CAMP0747 (thrC)</t>
  </si>
  <si>
    <t>CAMP0747</t>
  </si>
  <si>
    <t>Cj0812</t>
  </si>
  <si>
    <t>CAMP0748 (kdsB)</t>
  </si>
  <si>
    <t>CAMP0748</t>
  </si>
  <si>
    <t>Cj0813</t>
  </si>
  <si>
    <t>CAMP0749 (Cj0814)</t>
  </si>
  <si>
    <t>CAMP0749</t>
  </si>
  <si>
    <t>Cj0814</t>
  </si>
  <si>
    <t>CAMP0750 (Cj0815)</t>
  </si>
  <si>
    <t>CAMP0750</t>
  </si>
  <si>
    <t>Cj0815</t>
  </si>
  <si>
    <t>CAMP0751 (Cj0816)</t>
  </si>
  <si>
    <t>CAMP0751</t>
  </si>
  <si>
    <t>Cj0816</t>
  </si>
  <si>
    <t>CAMP0752 (glnH)</t>
  </si>
  <si>
    <t>CAMP0752</t>
  </si>
  <si>
    <t>Cj0817</t>
  </si>
  <si>
    <t>CAMP0753 (Cj0818)</t>
  </si>
  <si>
    <t>CAMP0753</t>
  </si>
  <si>
    <t>Cj0818</t>
  </si>
  <si>
    <t>CAMP0754 (Cj0819)</t>
  </si>
  <si>
    <t>CAMP0754</t>
  </si>
  <si>
    <t>Cj0819</t>
  </si>
  <si>
    <t>CAMP0755 (fliP)</t>
  </si>
  <si>
    <t>CAMP0755</t>
  </si>
  <si>
    <t>Cj0820c</t>
  </si>
  <si>
    <t>CAMP0756 (glmU)</t>
  </si>
  <si>
    <t>CAMP0756</t>
  </si>
  <si>
    <t>Cj0821</t>
  </si>
  <si>
    <t>CAMP0757 (dfp)</t>
  </si>
  <si>
    <t>CAMP0757</t>
  </si>
  <si>
    <t>Cj0822</t>
  </si>
  <si>
    <t>CAMP0758 (Cj0823)</t>
  </si>
  <si>
    <t>CAMP0758</t>
  </si>
  <si>
    <t>Cj0823</t>
  </si>
  <si>
    <t>CAMP0759 (uppS)</t>
  </si>
  <si>
    <t>CAMP0759</t>
  </si>
  <si>
    <t>Cj0824</t>
  </si>
  <si>
    <t>CAMP0760 (Cj0825)</t>
  </si>
  <si>
    <t>CAMP0760</t>
  </si>
  <si>
    <t>Cj0825</t>
  </si>
  <si>
    <t>CAMP0761 (Cj0826)</t>
  </si>
  <si>
    <t>CAMP0761</t>
  </si>
  <si>
    <t>Cj0826</t>
  </si>
  <si>
    <t>CAMP0762 (truA)</t>
  </si>
  <si>
    <t>CAMP0762</t>
  </si>
  <si>
    <t>Cj0827</t>
  </si>
  <si>
    <t>CAMP0763 (ilvA)</t>
  </si>
  <si>
    <t>CAMP0763</t>
  </si>
  <si>
    <t>Cj0828c</t>
  </si>
  <si>
    <t>CAMP0764 (Cj0829c)</t>
  </si>
  <si>
    <t>CAMP0764</t>
  </si>
  <si>
    <t>Cj0829c</t>
  </si>
  <si>
    <t>CAMP0765 (Cj0830)</t>
  </si>
  <si>
    <t>CAMP0765</t>
  </si>
  <si>
    <t>Cj0830</t>
  </si>
  <si>
    <t>CAMP0766 (trmA)</t>
  </si>
  <si>
    <t>CAMP0766</t>
  </si>
  <si>
    <t>Cj0831c</t>
  </si>
  <si>
    <t>CAMP0767 (Cj0832c)</t>
  </si>
  <si>
    <t>CAMP0767</t>
  </si>
  <si>
    <t>Cj0832c</t>
  </si>
  <si>
    <t>CAMP0768 (Cj0833c)</t>
  </si>
  <si>
    <t>CAMP0768</t>
  </si>
  <si>
    <t>Cj0833c</t>
  </si>
  <si>
    <t>CAMP0769 (Cj0834c)</t>
  </si>
  <si>
    <t>CAMP0769</t>
  </si>
  <si>
    <t>Cj0834c</t>
  </si>
  <si>
    <t>CAMP0770 (acnB)</t>
  </si>
  <si>
    <t>CAMP0770</t>
  </si>
  <si>
    <t>Cj0835c</t>
  </si>
  <si>
    <t>CAMP0771 (ogt)</t>
  </si>
  <si>
    <t>CAMP0771</t>
  </si>
  <si>
    <t>Cj0836</t>
  </si>
  <si>
    <t>CAMP0772 (Cj0837c)</t>
  </si>
  <si>
    <t>CAMP0772</t>
  </si>
  <si>
    <t>Cj0837c</t>
  </si>
  <si>
    <t>CAMP0773 (metG)</t>
  </si>
  <si>
    <t>CAMP0773</t>
  </si>
  <si>
    <t>Cj0838c</t>
  </si>
  <si>
    <t>CAMP0774 (Cj0839c)</t>
  </si>
  <si>
    <t>CAMP0774</t>
  </si>
  <si>
    <t>Cj0839c</t>
  </si>
  <si>
    <t>CAMP0775 (fbp)</t>
  </si>
  <si>
    <t>CAMP0775</t>
  </si>
  <si>
    <t>Cj0840c</t>
  </si>
  <si>
    <t>CAMP0776 (mobB)</t>
  </si>
  <si>
    <t>CAMP0776</t>
  </si>
  <si>
    <t>Cj0841c</t>
  </si>
  <si>
    <t>CAMP0777 (Cj0842)</t>
  </si>
  <si>
    <t>CAMP0777</t>
  </si>
  <si>
    <t>Cj0842</t>
  </si>
  <si>
    <t>CAMP0778 (Cj0843c)</t>
  </si>
  <si>
    <t>CAMP0778</t>
  </si>
  <si>
    <t>Cj0843c</t>
  </si>
  <si>
    <t>CAMP0779 (Cj0844c)</t>
  </si>
  <si>
    <t>CAMP0779</t>
  </si>
  <si>
    <t>Cj0844c</t>
  </si>
  <si>
    <t>CAMP0780 (gltX)</t>
  </si>
  <si>
    <t>CAMP0780</t>
  </si>
  <si>
    <t>Cj0845c</t>
  </si>
  <si>
    <t>CAMP0781 (Cj0846)</t>
  </si>
  <si>
    <t>CAMP0781</t>
  </si>
  <si>
    <t>Cj0846</t>
  </si>
  <si>
    <t>CAMP0782 (psd)</t>
  </si>
  <si>
    <t>CAMP0782</t>
  </si>
  <si>
    <t>Cj0847</t>
  </si>
  <si>
    <t>CAMP0783 (Cj0848c)</t>
  </si>
  <si>
    <t>CAMP0783</t>
  </si>
  <si>
    <t>Cj0848c</t>
  </si>
  <si>
    <t>CAMP0784 (Cj0849c)</t>
  </si>
  <si>
    <t>CAMP0784</t>
  </si>
  <si>
    <t>Cj0849c</t>
  </si>
  <si>
    <t>CAMP0785 (Cj0850c)</t>
  </si>
  <si>
    <t>CAMP0785</t>
  </si>
  <si>
    <t>Cj0850c</t>
  </si>
  <si>
    <t>CAMP0786 (Cj0851c)</t>
  </si>
  <si>
    <t>CAMP0786</t>
  </si>
  <si>
    <t>Cj0851c</t>
  </si>
  <si>
    <t>CAMP0787 (Cj0852c)</t>
  </si>
  <si>
    <t>CAMP0787</t>
  </si>
  <si>
    <t>Cj0852c</t>
  </si>
  <si>
    <t>CAMP0788 (hemL)</t>
  </si>
  <si>
    <t>CAMP0788</t>
  </si>
  <si>
    <t>Cj0853c</t>
  </si>
  <si>
    <t>CAMP0789 (Cj0854c)</t>
  </si>
  <si>
    <t>CAMP0789</t>
  </si>
  <si>
    <t>Cj0854c</t>
  </si>
  <si>
    <t>CAMP0790 (folD)</t>
  </si>
  <si>
    <t>CAMP0790</t>
  </si>
  <si>
    <t>Cj0855</t>
  </si>
  <si>
    <t>CAMP0791 (lepP)</t>
  </si>
  <si>
    <t>CAMP0791</t>
  </si>
  <si>
    <t>Cj0856</t>
  </si>
  <si>
    <t>CAMP0792 (moeA)</t>
  </si>
  <si>
    <t>CAMP0792</t>
  </si>
  <si>
    <t>Cj0857c</t>
  </si>
  <si>
    <t>CAMP0793 (murA)</t>
  </si>
  <si>
    <t>CAMP0793</t>
  </si>
  <si>
    <t>Cj0858c</t>
  </si>
  <si>
    <t>CAMP0794 (Cj0859c)</t>
  </si>
  <si>
    <t>CAMP0794</t>
  </si>
  <si>
    <t>Cj0859c</t>
  </si>
  <si>
    <t>CAMP0795 (Cj0860)</t>
  </si>
  <si>
    <t>CAMP0795</t>
  </si>
  <si>
    <t>Cj0860</t>
  </si>
  <si>
    <t>CAMP0796 (pabA)</t>
  </si>
  <si>
    <t>CAMP0796</t>
  </si>
  <si>
    <t>Cj0861c</t>
  </si>
  <si>
    <t>CAMP0797 (pabB)</t>
  </si>
  <si>
    <t>CAMP0797</t>
  </si>
  <si>
    <t>Cj0862c</t>
  </si>
  <si>
    <t>CAMP0798 (xerD)</t>
  </si>
  <si>
    <t>CAMP0798</t>
  </si>
  <si>
    <t>Cj0863c</t>
  </si>
  <si>
    <t>CAMP0799 (Cj0864)</t>
  </si>
  <si>
    <t>CAMP0799</t>
  </si>
  <si>
    <t>Cj0864</t>
  </si>
  <si>
    <t>CAMP0800 (dsbB)</t>
  </si>
  <si>
    <t>CAMP0800</t>
  </si>
  <si>
    <t>Cj0865</t>
  </si>
  <si>
    <t>CAMP0801 (dsbA)</t>
  </si>
  <si>
    <t>CAMP0801</t>
  </si>
  <si>
    <t>Cj0872</t>
  </si>
  <si>
    <t>CAMP0802 (Cj0873c)</t>
  </si>
  <si>
    <t>CAMP0802</t>
  </si>
  <si>
    <t>Cj0873c</t>
  </si>
  <si>
    <t>CAMP0803 (Cj0874c)</t>
  </si>
  <si>
    <t>CAMP0803</t>
  </si>
  <si>
    <t>Cj0874c</t>
  </si>
  <si>
    <t>CAMP0804 (Cj0876c)</t>
  </si>
  <si>
    <t>CAMP0804</t>
  </si>
  <si>
    <t>Cj0876c</t>
  </si>
  <si>
    <t>CAMP0805 (Cj0877c)</t>
  </si>
  <si>
    <t>CAMP0805</t>
  </si>
  <si>
    <t>Cj0877c</t>
  </si>
  <si>
    <t>CAMP0806 (Cj0878)</t>
  </si>
  <si>
    <t>CAMP0806</t>
  </si>
  <si>
    <t>Cj0878</t>
  </si>
  <si>
    <t>CAMP0807 (Cj0879c)</t>
  </si>
  <si>
    <t>CAMP0807</t>
  </si>
  <si>
    <t>Cj0879c</t>
  </si>
  <si>
    <t>CAMP0808 (Cj0880c)</t>
  </si>
  <si>
    <t>CAMP0808</t>
  </si>
  <si>
    <t>Cj0880c</t>
  </si>
  <si>
    <t>CAMP0809 (Cj0881c)</t>
  </si>
  <si>
    <t>CAMP0809</t>
  </si>
  <si>
    <t>Cj0881c</t>
  </si>
  <si>
    <t>CAMP0810 (flhA)</t>
  </si>
  <si>
    <t>CAMP0810</t>
  </si>
  <si>
    <t>Cj0882c</t>
  </si>
  <si>
    <t>CAMP0811 (Cj0883c)</t>
  </si>
  <si>
    <t>CAMP0811</t>
  </si>
  <si>
    <t>Cj0883c</t>
  </si>
  <si>
    <t>CAMP0812 (rpsO)</t>
  </si>
  <si>
    <t>CAMP0812</t>
  </si>
  <si>
    <t>Cj0884</t>
  </si>
  <si>
    <t>CAMP0813 (ftsK)</t>
  </si>
  <si>
    <t>CAMP0813</t>
  </si>
  <si>
    <t>Cj0886c</t>
  </si>
  <si>
    <t>CAMP0814 (flgL)</t>
  </si>
  <si>
    <t>CAMP0814</t>
  </si>
  <si>
    <t>Cj0887c</t>
  </si>
  <si>
    <t>CAMP0815 (Cj0888c)</t>
  </si>
  <si>
    <t>CAMP0815</t>
  </si>
  <si>
    <t>Cj0888c</t>
  </si>
  <si>
    <t>CAMP0816 (Cj0889c)</t>
  </si>
  <si>
    <t>CAMP0816</t>
  </si>
  <si>
    <t>Cj0889c</t>
  </si>
  <si>
    <t>CAMP0817 (Cj0890c)</t>
  </si>
  <si>
    <t>CAMP0817</t>
  </si>
  <si>
    <t>Cj0890c</t>
  </si>
  <si>
    <t>CAMP0818 (serA)</t>
  </si>
  <si>
    <t>CAMP0818</t>
  </si>
  <si>
    <t>Cj0891c</t>
  </si>
  <si>
    <t>CAMP0819 (Cj0892c)</t>
  </si>
  <si>
    <t>CAMP0819</t>
  </si>
  <si>
    <t>Cj0892c</t>
  </si>
  <si>
    <t>CAMP0820 (rpsA)</t>
  </si>
  <si>
    <t>CAMP0820</t>
  </si>
  <si>
    <t>Cj0893c</t>
  </si>
  <si>
    <t>CAMP0821 (ispH)</t>
  </si>
  <si>
    <t>CAMP0821</t>
  </si>
  <si>
    <t>Cj0894c</t>
  </si>
  <si>
    <t>CAMP0822 (aroA)</t>
  </si>
  <si>
    <t>CAMP0822</t>
  </si>
  <si>
    <t>Cj0895c</t>
  </si>
  <si>
    <t>CAMP0823 (pheT)</t>
  </si>
  <si>
    <t>CAMP0823</t>
  </si>
  <si>
    <t>Cj0896c</t>
  </si>
  <si>
    <t>CAMP0824 (pheS)</t>
  </si>
  <si>
    <t>CAMP0824</t>
  </si>
  <si>
    <t>Cj0897c</t>
  </si>
  <si>
    <t>CAMP0825 (Cj0898)</t>
  </si>
  <si>
    <t>CAMP0825</t>
  </si>
  <si>
    <t>Cj0898</t>
  </si>
  <si>
    <t>CAMP0826 (thiJ)</t>
  </si>
  <si>
    <t>CAMP0826</t>
  </si>
  <si>
    <t>Cj0899c</t>
  </si>
  <si>
    <t>CAMP0827 (Cj0900c)</t>
  </si>
  <si>
    <t>CAMP0827</t>
  </si>
  <si>
    <t>Cj0900c</t>
  </si>
  <si>
    <t>CAMP0828 (Cj0901)</t>
  </si>
  <si>
    <t>CAMP0828</t>
  </si>
  <si>
    <t>Cj0901</t>
  </si>
  <si>
    <t>CAMP0829 (glnQ)</t>
  </si>
  <si>
    <t>CAMP0829</t>
  </si>
  <si>
    <t>Cj0902</t>
  </si>
  <si>
    <t>CAMP0830 (Cj0903c)</t>
  </si>
  <si>
    <t>CAMP0830</t>
  </si>
  <si>
    <t>Cj0903c</t>
  </si>
  <si>
    <t>CAMP0831 (Cj0904c)</t>
  </si>
  <si>
    <t>CAMP0831</t>
  </si>
  <si>
    <t>Cj0904c</t>
  </si>
  <si>
    <t>CAMP0832 (alr)</t>
  </si>
  <si>
    <t>CAMP0832</t>
  </si>
  <si>
    <t>Cj0905c</t>
  </si>
  <si>
    <t>CAMP0833 (Cj0906c)</t>
  </si>
  <si>
    <t>CAMP0833</t>
  </si>
  <si>
    <t>Cj0906c</t>
  </si>
  <si>
    <t>CAMP0834 (Cj0908)</t>
  </si>
  <si>
    <t>CAMP0834</t>
  </si>
  <si>
    <t>Cj0908</t>
  </si>
  <si>
    <t>CAMP0835 (Cj0909)</t>
  </si>
  <si>
    <t>CAMP0835</t>
  </si>
  <si>
    <t>Cj0909</t>
  </si>
  <si>
    <t>CAMP0836 (Cj0910)</t>
  </si>
  <si>
    <t>CAMP0836</t>
  </si>
  <si>
    <t>Cj0910</t>
  </si>
  <si>
    <t>CAMP0837 (Cj0911)</t>
  </si>
  <si>
    <t>CAMP0837</t>
  </si>
  <si>
    <t>Cj0911</t>
  </si>
  <si>
    <t>CAMP0838 (cysM)</t>
  </si>
  <si>
    <t>CAMP0838</t>
  </si>
  <si>
    <t>Cj0912c</t>
  </si>
  <si>
    <t>CAMP0839 (hupB)</t>
  </si>
  <si>
    <t>CAMP0839</t>
  </si>
  <si>
    <t>Cj0913c</t>
  </si>
  <si>
    <t>CAMP0840 (ciaB)</t>
  </si>
  <si>
    <t>CAMP0840</t>
  </si>
  <si>
    <t>Cj0914c</t>
  </si>
  <si>
    <t>CAMP0841 (Cj0915)</t>
  </si>
  <si>
    <t>CAMP0841</t>
  </si>
  <si>
    <t>Cj0915</t>
  </si>
  <si>
    <t>CAMP0842 (Cj0916c)</t>
  </si>
  <si>
    <t>CAMP0842</t>
  </si>
  <si>
    <t>Cj0916c</t>
  </si>
  <si>
    <t>CAMP0843 (cstA)</t>
  </si>
  <si>
    <t>CAMP0843</t>
  </si>
  <si>
    <t>Cj0917c</t>
  </si>
  <si>
    <t>CAMP0844 (prsA)</t>
  </si>
  <si>
    <t>CAMP0844</t>
  </si>
  <si>
    <t>Cj0918c</t>
  </si>
  <si>
    <t>CAMP0845 (Cj0919c)</t>
  </si>
  <si>
    <t>CAMP0845</t>
  </si>
  <si>
    <t>Cj0919c</t>
  </si>
  <si>
    <t>CAMP0846 (Cj0920c)</t>
  </si>
  <si>
    <t>CAMP0846</t>
  </si>
  <si>
    <t>Cj0920c</t>
  </si>
  <si>
    <t>CAMP0847 (peb1A)</t>
  </si>
  <si>
    <t>CAMP0847</t>
  </si>
  <si>
    <t>Cj0921c</t>
  </si>
  <si>
    <t>CAMP0848 (pebC)</t>
  </si>
  <si>
    <t>CAMP0848</t>
  </si>
  <si>
    <t>Cj0922c</t>
  </si>
  <si>
    <t>CAMP0849 (cheR)</t>
  </si>
  <si>
    <t>CAMP0849</t>
  </si>
  <si>
    <t>Cj0923c</t>
  </si>
  <si>
    <t>CAMP0850 (cheB')</t>
  </si>
  <si>
    <t>CAMP0850</t>
  </si>
  <si>
    <t>Cj0924c</t>
  </si>
  <si>
    <t>CAMP0851 (rpiB)</t>
  </si>
  <si>
    <t>CAMP0851</t>
  </si>
  <si>
    <t>Cj0925</t>
  </si>
  <si>
    <t>CAMP0852 (Cj0926)</t>
  </si>
  <si>
    <t>CAMP0852</t>
  </si>
  <si>
    <t>Cj0926</t>
  </si>
  <si>
    <t>CAMP0853 (apt)</t>
  </si>
  <si>
    <t>CAMP0853</t>
  </si>
  <si>
    <t>Cj0927</t>
  </si>
  <si>
    <t>CAMP0854 (Cj0928)</t>
  </si>
  <si>
    <t>CAMP0854</t>
  </si>
  <si>
    <t>Cj0928</t>
  </si>
  <si>
    <t>CAMP0855 (pepA)</t>
  </si>
  <si>
    <t>CAMP0855</t>
  </si>
  <si>
    <t>Cj0929</t>
  </si>
  <si>
    <t>CAMP0856 (Cj0930)</t>
  </si>
  <si>
    <t>CAMP0856</t>
  </si>
  <si>
    <t>Cj0930</t>
  </si>
  <si>
    <t>CAMP0857 (argH)</t>
  </si>
  <si>
    <t>CAMP0857</t>
  </si>
  <si>
    <t>Cj0931c</t>
  </si>
  <si>
    <t>CAMP0858 (pckA)</t>
  </si>
  <si>
    <t>CAMP0858</t>
  </si>
  <si>
    <t>Cj0932c</t>
  </si>
  <si>
    <t>CAMP0859 (pycB)</t>
  </si>
  <si>
    <t>CAMP0859</t>
  </si>
  <si>
    <t>Cj0933c</t>
  </si>
  <si>
    <t>CAMP0860 (Cj0934c)</t>
  </si>
  <si>
    <t>CAMP0860</t>
  </si>
  <si>
    <t>Cj0934c</t>
  </si>
  <si>
    <t>CAMP0861 (Cj0935c)</t>
  </si>
  <si>
    <t>CAMP0861</t>
  </si>
  <si>
    <t>Cj0935c</t>
  </si>
  <si>
    <t>CAMP0862 (atpE)</t>
  </si>
  <si>
    <t>CAMP0862</t>
  </si>
  <si>
    <t>Cj0936</t>
  </si>
  <si>
    <t>CAMP0863 (Cj0937)</t>
  </si>
  <si>
    <t>CAMP0863</t>
  </si>
  <si>
    <t>Cj0937</t>
  </si>
  <si>
    <t>CAMP0864 (aas)</t>
  </si>
  <si>
    <t>CAMP0864</t>
  </si>
  <si>
    <t>Cj0938c</t>
  </si>
  <si>
    <t>CAMP0865 (Cj0939c)</t>
  </si>
  <si>
    <t>CAMP0865</t>
  </si>
  <si>
    <t>Cj0939c</t>
  </si>
  <si>
    <t>CAMP0866 (glnP)</t>
  </si>
  <si>
    <t>CAMP0866</t>
  </si>
  <si>
    <t>Cj0940c</t>
  </si>
  <si>
    <t>CAMP0867 (Cj0941c)</t>
  </si>
  <si>
    <t>CAMP0867</t>
  </si>
  <si>
    <t>Cj0941c</t>
  </si>
  <si>
    <t>CAMP0868 (secA)</t>
  </si>
  <si>
    <t>CAMP0868</t>
  </si>
  <si>
    <t>Cj0942c</t>
  </si>
  <si>
    <t>CAMP0869 (lolA)</t>
  </si>
  <si>
    <t>CAMP0869</t>
  </si>
  <si>
    <t>Cj0943</t>
  </si>
  <si>
    <t>CAMP0870 (Cj0944c)</t>
  </si>
  <si>
    <t>CAMP0870</t>
  </si>
  <si>
    <t>Cj0944c</t>
  </si>
  <si>
    <t>CAMP0871 (Cj0945c)</t>
  </si>
  <si>
    <t>CAMP0871</t>
  </si>
  <si>
    <t>Cj0945c</t>
  </si>
  <si>
    <t>CAMP0872 (Cj0946)</t>
  </si>
  <si>
    <t>CAMP0872</t>
  </si>
  <si>
    <t>Cj0946</t>
  </si>
  <si>
    <t>CAMP0873 (Cj0947c)</t>
  </si>
  <si>
    <t>CAMP0873</t>
  </si>
  <si>
    <t>Cj0947c</t>
  </si>
  <si>
    <t>CAMP0874 (Cj0948c)</t>
  </si>
  <si>
    <t>CAMP0874</t>
  </si>
  <si>
    <t>Cj0948c</t>
  </si>
  <si>
    <t>CAMP0875 (Cj0949c)</t>
  </si>
  <si>
    <t>CAMP0875</t>
  </si>
  <si>
    <t>Cj0949c</t>
  </si>
  <si>
    <t>CAMP0876 (Cj0950c)</t>
  </si>
  <si>
    <t>CAMP0876</t>
  </si>
  <si>
    <t>Cj0950c</t>
  </si>
  <si>
    <t>CAMP0877 (Cj0951c)</t>
  </si>
  <si>
    <t>CAMP0877</t>
  </si>
  <si>
    <t>Cj0951c</t>
  </si>
  <si>
    <t>CAMP0878 (Cj0952c)</t>
  </si>
  <si>
    <t>CAMP0878</t>
  </si>
  <si>
    <t>Cj0952c</t>
  </si>
  <si>
    <t>CAMP0879 (purH)</t>
  </si>
  <si>
    <t>CAMP0879</t>
  </si>
  <si>
    <t>Cj0953c</t>
  </si>
  <si>
    <t>CAMP0880 (Cj0954c)</t>
  </si>
  <si>
    <t>CAMP0880</t>
  </si>
  <si>
    <t>Cj0954c</t>
  </si>
  <si>
    <t>CAMP0881 (purL)</t>
  </si>
  <si>
    <t>CAMP0881</t>
  </si>
  <si>
    <t>Cj0955c</t>
  </si>
  <si>
    <t>CAMP0882 (trmE)</t>
  </si>
  <si>
    <t>CAMP0882</t>
  </si>
  <si>
    <t>Cj0956c</t>
  </si>
  <si>
    <t>CAMP0883 (Cj0957c)</t>
  </si>
  <si>
    <t>CAMP0883</t>
  </si>
  <si>
    <t>Cj0957c</t>
  </si>
  <si>
    <t>CAMP0884 (Cj0958c)</t>
  </si>
  <si>
    <t>CAMP0884</t>
  </si>
  <si>
    <t>Cj0958c</t>
  </si>
  <si>
    <t>CAMP0885 (Cj0959c)</t>
  </si>
  <si>
    <t>CAMP0885</t>
  </si>
  <si>
    <t>Cj0959c</t>
  </si>
  <si>
    <t>CAMP0886 (rnpA)</t>
  </si>
  <si>
    <t>CAMP0886</t>
  </si>
  <si>
    <t>Cj0960c</t>
  </si>
  <si>
    <t>CAMP0887 (rpmH)</t>
  </si>
  <si>
    <t>CAMP0887</t>
  </si>
  <si>
    <t>Cj0961c</t>
  </si>
  <si>
    <t>CAMP0888 (Cj0962)</t>
  </si>
  <si>
    <t>CAMP0888</t>
  </si>
  <si>
    <t>Cj0962</t>
  </si>
  <si>
    <t>CAMP0889 (Cj0963)</t>
  </si>
  <si>
    <t>CAMP0889</t>
  </si>
  <si>
    <t>Cj0963</t>
  </si>
  <si>
    <t>CAMP0890 (Cj0964)</t>
  </si>
  <si>
    <t>CAMP0890</t>
  </si>
  <si>
    <t>Cj0964</t>
  </si>
  <si>
    <t>CAMP0891 (Cj0965c)</t>
  </si>
  <si>
    <t>CAMP0891</t>
  </si>
  <si>
    <t>Cj0965c</t>
  </si>
  <si>
    <t>CAMP0892 (Cj0967)</t>
  </si>
  <si>
    <t>CAMP0892</t>
  </si>
  <si>
    <t>Cj0967</t>
  </si>
  <si>
    <t>CAMP0893 (Cj0970)</t>
  </si>
  <si>
    <t>CAMP0893</t>
  </si>
  <si>
    <t>Cj0970</t>
  </si>
  <si>
    <t>CAMP0894 (Cj0971)</t>
  </si>
  <si>
    <t>CAMP0894</t>
  </si>
  <si>
    <t>Cj0971</t>
  </si>
  <si>
    <t>CAMP0895 (Cj0972)</t>
  </si>
  <si>
    <t>CAMP0895</t>
  </si>
  <si>
    <t>Cj0972</t>
  </si>
  <si>
    <t>CAMP0896 (Cj0973)</t>
  </si>
  <si>
    <t>CAMP0896</t>
  </si>
  <si>
    <t>Cj0973</t>
  </si>
  <si>
    <t>CAMP0897 (Cj0974)</t>
  </si>
  <si>
    <t>CAMP0897</t>
  </si>
  <si>
    <t>Cj0974</t>
  </si>
  <si>
    <t>CAMP0898 (Cj0975)</t>
  </si>
  <si>
    <t>CAMP0898</t>
  </si>
  <si>
    <t>Cj0975</t>
  </si>
  <si>
    <t>CAMP0899 (Cj0976)</t>
  </si>
  <si>
    <t>CAMP0899</t>
  </si>
  <si>
    <t>Cj0976</t>
  </si>
  <si>
    <t>CAMP0900 (Cj0977)</t>
  </si>
  <si>
    <t>CAMP0900</t>
  </si>
  <si>
    <t>Cj0977</t>
  </si>
  <si>
    <t>CAMP0901 (Cj0978c)</t>
  </si>
  <si>
    <t>CAMP0901</t>
  </si>
  <si>
    <t>Cj0978c</t>
  </si>
  <si>
    <t>CAMP0902 (Cj0979c)</t>
  </si>
  <si>
    <t>CAMP0902</t>
  </si>
  <si>
    <t>Cj0979c</t>
  </si>
  <si>
    <t>CAMP0903 (Cj0980)</t>
  </si>
  <si>
    <t>CAMP0903</t>
  </si>
  <si>
    <t>Cj0980</t>
  </si>
  <si>
    <t>CAMP0904 (cjaB)</t>
  </si>
  <si>
    <t>CAMP0904</t>
  </si>
  <si>
    <t>Cj0981c</t>
  </si>
  <si>
    <t>CAMP0905 (cjaA)</t>
  </si>
  <si>
    <t>CAMP0905</t>
  </si>
  <si>
    <t>Cj0982c</t>
  </si>
  <si>
    <t>CAMP0906 (Cj0983)</t>
  </si>
  <si>
    <t>CAMP0906</t>
  </si>
  <si>
    <t>Cj0983</t>
  </si>
  <si>
    <t>CAMP0907 (Cj0984)</t>
  </si>
  <si>
    <t>CAMP0907</t>
  </si>
  <si>
    <t>Cj0984</t>
  </si>
  <si>
    <t>CAMP0908 (hipO)</t>
  </si>
  <si>
    <t>CAMP0908</t>
  </si>
  <si>
    <t>Cj0985c</t>
  </si>
  <si>
    <t>CAMP0909 (Cj0986c)</t>
  </si>
  <si>
    <t>CAMP0909</t>
  </si>
  <si>
    <t>Cj0986c</t>
  </si>
  <si>
    <t>CAMP0910 (Cj0987c)</t>
  </si>
  <si>
    <t>CAMP0910</t>
  </si>
  <si>
    <t>Cj0987c</t>
  </si>
  <si>
    <t>CAMP0911 (Cj0988c)</t>
  </si>
  <si>
    <t>CAMP0911</t>
  </si>
  <si>
    <t>Cj0988c</t>
  </si>
  <si>
    <t>CAMP0912 (Cj0989)</t>
  </si>
  <si>
    <t>CAMP0912</t>
  </si>
  <si>
    <t>Cj0989</t>
  </si>
  <si>
    <t>CAMP0913 (Cj0990c)</t>
  </si>
  <si>
    <t>CAMP0913</t>
  </si>
  <si>
    <t>Cj0990c</t>
  </si>
  <si>
    <t>CAMP0914 (Cj0991c)</t>
  </si>
  <si>
    <t>CAMP0914</t>
  </si>
  <si>
    <t>Cj0991c</t>
  </si>
  <si>
    <t>CAMP0915 (hemN)</t>
  </si>
  <si>
    <t>CAMP0915</t>
  </si>
  <si>
    <t>Cj0992c</t>
  </si>
  <si>
    <t>CAMP0916 (Cj0993c)</t>
  </si>
  <si>
    <t>CAMP0916</t>
  </si>
  <si>
    <t>Cj0993c</t>
  </si>
  <si>
    <t>CAMP0917 (argF)</t>
  </si>
  <si>
    <t>CAMP0917</t>
  </si>
  <si>
    <t>Cj0994c</t>
  </si>
  <si>
    <t>CAMP0918 (hemB)</t>
  </si>
  <si>
    <t>CAMP0918</t>
  </si>
  <si>
    <t>Cj0995c</t>
  </si>
  <si>
    <t>CAMP0919 (ribA)</t>
  </si>
  <si>
    <t>CAMP0919</t>
  </si>
  <si>
    <t>Cj0996</t>
  </si>
  <si>
    <t>CAMP0920 (Cj0997)</t>
  </si>
  <si>
    <t>CAMP0920</t>
  </si>
  <si>
    <t>Cj0997</t>
  </si>
  <si>
    <t>CAMP0921 (Cj0998c)</t>
  </si>
  <si>
    <t>CAMP0921</t>
  </si>
  <si>
    <t>Cj0998c</t>
  </si>
  <si>
    <t>CAMP0922 (Cj0999c)</t>
  </si>
  <si>
    <t>CAMP0922</t>
  </si>
  <si>
    <t>Cj0999c</t>
  </si>
  <si>
    <t>CAMP0923 (Cj1000)</t>
  </si>
  <si>
    <t>CAMP0923</t>
  </si>
  <si>
    <t>Cj1000</t>
  </si>
  <si>
    <t>CAMP0924 (rpoD)</t>
  </si>
  <si>
    <t>CAMP0924</t>
  </si>
  <si>
    <t>Cj1001</t>
  </si>
  <si>
    <t>CAMP0925 (Cj1002c)</t>
  </si>
  <si>
    <t>CAMP0925</t>
  </si>
  <si>
    <t>Cj1002c</t>
  </si>
  <si>
    <t>CAMP0926 (Cj1003c)</t>
  </si>
  <si>
    <t>CAMP0926</t>
  </si>
  <si>
    <t>Cj1003c</t>
  </si>
  <si>
    <t>CAMP0927 (Cj1004)</t>
  </si>
  <si>
    <t>CAMP0927</t>
  </si>
  <si>
    <t>Cj1004</t>
  </si>
  <si>
    <t>CAMP0928 (Cj1005c)</t>
  </si>
  <si>
    <t>CAMP0928</t>
  </si>
  <si>
    <t>Cj1005c</t>
  </si>
  <si>
    <t>CAMP0929 (Cj1006c)</t>
  </si>
  <si>
    <t>CAMP0929</t>
  </si>
  <si>
    <t>Cj1006c</t>
  </si>
  <si>
    <t>CAMP0930 (Cj1007c)</t>
  </si>
  <si>
    <t>CAMP0930</t>
  </si>
  <si>
    <t>Cj1007c</t>
  </si>
  <si>
    <t>CAMP0931 (aroB)</t>
  </si>
  <si>
    <t>CAMP0931</t>
  </si>
  <si>
    <t>Cj1008c</t>
  </si>
  <si>
    <t>CAMP0932 (Cj1009c)</t>
  </si>
  <si>
    <t>CAMP0932</t>
  </si>
  <si>
    <t>Cj1009c</t>
  </si>
  <si>
    <t>CAMP0933 (tgt)</t>
  </si>
  <si>
    <t>CAMP0933</t>
  </si>
  <si>
    <t>Cj1010</t>
  </si>
  <si>
    <t>CAMP0934 (Cj1011)</t>
  </si>
  <si>
    <t>CAMP0934</t>
  </si>
  <si>
    <t>Cj1011</t>
  </si>
  <si>
    <t>CAMP0935 (Cj1012c)</t>
  </si>
  <si>
    <t>CAMP0935</t>
  </si>
  <si>
    <t>Cj1012c</t>
  </si>
  <si>
    <t>CAMP0936 (Cj1013c)</t>
  </si>
  <si>
    <t>CAMP0936</t>
  </si>
  <si>
    <t>Cj1013c</t>
  </si>
  <si>
    <t>CAMP0937 (livF)</t>
  </si>
  <si>
    <t>CAMP0937</t>
  </si>
  <si>
    <t>Cj1014c</t>
  </si>
  <si>
    <t>CAMP0938 (livG)</t>
  </si>
  <si>
    <t>CAMP0938</t>
  </si>
  <si>
    <t>Cj1015c</t>
  </si>
  <si>
    <t>CAMP0939 (livM)</t>
  </si>
  <si>
    <t>CAMP0939</t>
  </si>
  <si>
    <t>Cj1016c</t>
  </si>
  <si>
    <t>CAMP0940 (livH)</t>
  </si>
  <si>
    <t>CAMP0940</t>
  </si>
  <si>
    <t>Cj1017c</t>
  </si>
  <si>
    <t>CAMP0941 (livK)</t>
  </si>
  <si>
    <t>CAMP0941</t>
  </si>
  <si>
    <t>Cj1018c</t>
  </si>
  <si>
    <t>CAMP0942 (livJ)</t>
  </si>
  <si>
    <t>CAMP0942</t>
  </si>
  <si>
    <t>Cj1019c</t>
  </si>
  <si>
    <t>CAMP0943 (Cj1020c)</t>
  </si>
  <si>
    <t>CAMP0943</t>
  </si>
  <si>
    <t>Cj1020c</t>
  </si>
  <si>
    <t>CAMP0944 (Cj1021c)</t>
  </si>
  <si>
    <t>CAMP0944</t>
  </si>
  <si>
    <t>Cj1021c</t>
  </si>
  <si>
    <t>CAMP0945 (Cj1022c)</t>
  </si>
  <si>
    <t>CAMP0945</t>
  </si>
  <si>
    <t>Cj1022c</t>
  </si>
  <si>
    <t>CAMP0946 (asd)</t>
  </si>
  <si>
    <t>CAMP0946</t>
  </si>
  <si>
    <t>Cj1023c</t>
  </si>
  <si>
    <t>CAMP0947 (flgR)</t>
  </si>
  <si>
    <t>CAMP0947</t>
  </si>
  <si>
    <t>Cj1024c</t>
  </si>
  <si>
    <t>CAMP0948 (Cj1025c)</t>
  </si>
  <si>
    <t>CAMP0948</t>
  </si>
  <si>
    <t>Cj1025c</t>
  </si>
  <si>
    <t>CAMP0949 (Cj1026c)</t>
  </si>
  <si>
    <t>CAMP0949</t>
  </si>
  <si>
    <t>Cj1026c</t>
  </si>
  <si>
    <t>CAMP0950 (gyrA)</t>
  </si>
  <si>
    <t>CAMP0950</t>
  </si>
  <si>
    <t>Cj1027c</t>
  </si>
  <si>
    <t>CAMP0951 (Cj1028c)</t>
  </si>
  <si>
    <t>CAMP0951</t>
  </si>
  <si>
    <t>Cj1028c</t>
  </si>
  <si>
    <t>CAMP0952 (mapA)</t>
  </si>
  <si>
    <t>CAMP0952</t>
  </si>
  <si>
    <t>Cj1029c</t>
  </si>
  <si>
    <t>CAMP0953 (lepA)</t>
  </si>
  <si>
    <t>CAMP0953</t>
  </si>
  <si>
    <t>Cj1030c</t>
  </si>
  <si>
    <t>CAMP0954 (cmeD)</t>
  </si>
  <si>
    <t>CAMP0954</t>
  </si>
  <si>
    <t>Cj1031</t>
  </si>
  <si>
    <t>CAMP0955 (cmeE)</t>
  </si>
  <si>
    <t>CAMP0955</t>
  </si>
  <si>
    <t>Cj1032</t>
  </si>
  <si>
    <t>CAMP0956 (cmeF)</t>
  </si>
  <si>
    <t>CAMP0956</t>
  </si>
  <si>
    <t>Cj1033</t>
  </si>
  <si>
    <t>CAMP0957 (Cj1034c)</t>
  </si>
  <si>
    <t>CAMP0957</t>
  </si>
  <si>
    <t>Cj1034c</t>
  </si>
  <si>
    <t>CAMP0958 (Cj1035c)</t>
  </si>
  <si>
    <t>CAMP0958</t>
  </si>
  <si>
    <t>Cj1035c</t>
  </si>
  <si>
    <t>CAMP0959 (Cj1036c)</t>
  </si>
  <si>
    <t>CAMP0959</t>
  </si>
  <si>
    <t>Cj1036c</t>
  </si>
  <si>
    <t>CAMP0960 (pycA)</t>
  </si>
  <si>
    <t>CAMP0960</t>
  </si>
  <si>
    <t>Cj1037c</t>
  </si>
  <si>
    <t>CAMP0961 (Cj1038)</t>
  </si>
  <si>
    <t>CAMP0961</t>
  </si>
  <si>
    <t>Cj1038</t>
  </si>
  <si>
    <t>CAMP0962 (murG)</t>
  </si>
  <si>
    <t>CAMP0962</t>
  </si>
  <si>
    <t>Cj1039</t>
  </si>
  <si>
    <t>CAMP0963 (Cj1040c)</t>
  </si>
  <si>
    <t>CAMP0963</t>
  </si>
  <si>
    <t>Cj1040c</t>
  </si>
  <si>
    <t>CAMP0964 (Cj1041c)</t>
  </si>
  <si>
    <t>CAMP0964</t>
  </si>
  <si>
    <t>Cj1041c</t>
  </si>
  <si>
    <t>CAMP0965 (Cj1042c)</t>
  </si>
  <si>
    <t>CAMP0965</t>
  </si>
  <si>
    <t>Cj1042c</t>
  </si>
  <si>
    <t>CAMP0966 (Cj1043c)</t>
  </si>
  <si>
    <t>CAMP0966</t>
  </si>
  <si>
    <t>Cj1043c</t>
  </si>
  <si>
    <t>CAMP0967 (thiH)</t>
  </si>
  <si>
    <t>CAMP0967</t>
  </si>
  <si>
    <t>Cj1044c</t>
  </si>
  <si>
    <t>CAMP0968 (thiG)</t>
  </si>
  <si>
    <t>CAMP0968</t>
  </si>
  <si>
    <t>Cj1045c</t>
  </si>
  <si>
    <t>CAMP0969 (moeB)</t>
  </si>
  <si>
    <t>CAMP0969</t>
  </si>
  <si>
    <t>Cj1046c</t>
  </si>
  <si>
    <t>CAMP0970 (thiS)</t>
  </si>
  <si>
    <t>CAMP0970</t>
  </si>
  <si>
    <t>Cj1047c</t>
  </si>
  <si>
    <t>CAMP0971 (dapE)</t>
  </si>
  <si>
    <t>CAMP0971</t>
  </si>
  <si>
    <t>Cj1048c</t>
  </si>
  <si>
    <t>CAMP0972 (Cj1049c)</t>
  </si>
  <si>
    <t>CAMP0972</t>
  </si>
  <si>
    <t>Cj1049c</t>
  </si>
  <si>
    <t>CAMP0973 (npdA)</t>
  </si>
  <si>
    <t>CAMP0973</t>
  </si>
  <si>
    <t>Cj1050c</t>
  </si>
  <si>
    <t>CAMP0974 (cjeI)</t>
  </si>
  <si>
    <t>CAMP0974</t>
  </si>
  <si>
    <t>Cj1051c</t>
  </si>
  <si>
    <t>CAMP0975 (mutS)</t>
  </si>
  <si>
    <t>CAMP0975</t>
  </si>
  <si>
    <t>Cj1052c</t>
  </si>
  <si>
    <t>CAMP0976 (Cj1053c)</t>
  </si>
  <si>
    <t>CAMP0976</t>
  </si>
  <si>
    <t>Cj1053c</t>
  </si>
  <si>
    <t>CAMP0977 (murC)</t>
  </si>
  <si>
    <t>CAMP0977</t>
  </si>
  <si>
    <t>Cj1054c</t>
  </si>
  <si>
    <t>CAMP0978 (Cj1055c)</t>
  </si>
  <si>
    <t>CAMP0978</t>
  </si>
  <si>
    <t>Cj1055c</t>
  </si>
  <si>
    <t>CAMP0979 (Cj1056c)</t>
  </si>
  <si>
    <t>CAMP0979</t>
  </si>
  <si>
    <t>Cj1056c</t>
  </si>
  <si>
    <t>CAMP0980 (Cj1057c)</t>
  </si>
  <si>
    <t>CAMP0980</t>
  </si>
  <si>
    <t>Cj1057c</t>
  </si>
  <si>
    <t>CAMP0981 (guaB)</t>
  </si>
  <si>
    <t>CAMP0981</t>
  </si>
  <si>
    <t>Cj1058c</t>
  </si>
  <si>
    <t>CAMP0982 (gatA)</t>
  </si>
  <si>
    <t>CAMP0982</t>
  </si>
  <si>
    <t>Cj1059c</t>
  </si>
  <si>
    <t>CAMP0983 (Cj1060c)</t>
  </si>
  <si>
    <t>CAMP0983</t>
  </si>
  <si>
    <t>Cj1060c</t>
  </si>
  <si>
    <t>CAMP0984 (ileS)</t>
  </si>
  <si>
    <t>CAMP0984</t>
  </si>
  <si>
    <t>Cj1061c</t>
  </si>
  <si>
    <t>CAMP0985 (Cj1062)</t>
  </si>
  <si>
    <t>CAMP0985</t>
  </si>
  <si>
    <t>Cj1062</t>
  </si>
  <si>
    <t>CAMP0986 (Cj1063)</t>
  </si>
  <si>
    <t>CAMP0986</t>
  </si>
  <si>
    <t>Cj1063</t>
  </si>
  <si>
    <t>CAMP0987 (rdxA)</t>
  </si>
  <si>
    <t>CAMP0987</t>
  </si>
  <si>
    <t>Cj1066</t>
  </si>
  <si>
    <t>CAMP0988 (pgsA)</t>
  </si>
  <si>
    <t>CAMP0988</t>
  </si>
  <si>
    <t>Cj1067</t>
  </si>
  <si>
    <t>CAMP0989 (Cj1068)</t>
  </si>
  <si>
    <t>CAMP0989</t>
  </si>
  <si>
    <t>Cj1068</t>
  </si>
  <si>
    <t>CAMP0990 (Cj1069)</t>
  </si>
  <si>
    <t>CAMP0990</t>
  </si>
  <si>
    <t>Cj1069</t>
  </si>
  <si>
    <t>CAMP0991 (rpsF)</t>
  </si>
  <si>
    <t>CAMP0991</t>
  </si>
  <si>
    <t>Cj1070</t>
  </si>
  <si>
    <t>CAMP0992 (ssb)</t>
  </si>
  <si>
    <t>CAMP0992</t>
  </si>
  <si>
    <t>Cj1071</t>
  </si>
  <si>
    <t>CAMP0993 (rpsR)</t>
  </si>
  <si>
    <t>CAMP0993</t>
  </si>
  <si>
    <t>Cj1072</t>
  </si>
  <si>
    <t>CAMP0994 (lon)</t>
  </si>
  <si>
    <t>CAMP0994</t>
  </si>
  <si>
    <t>Cj1073c</t>
  </si>
  <si>
    <t>CAMP0995 (Cj1074c)</t>
  </si>
  <si>
    <t>CAMP0995</t>
  </si>
  <si>
    <t>Cj1074c</t>
  </si>
  <si>
    <t>CAMP0996 (Cj1075)</t>
  </si>
  <si>
    <t>CAMP0996</t>
  </si>
  <si>
    <t>Cj1075</t>
  </si>
  <si>
    <t>CAMP0997 (proC)</t>
  </si>
  <si>
    <t>CAMP0997</t>
  </si>
  <si>
    <t>Cj1076</t>
  </si>
  <si>
    <t>CAMP0998 (ctsT)</t>
  </si>
  <si>
    <t>CAMP0998</t>
  </si>
  <si>
    <t>Cj1077</t>
  </si>
  <si>
    <t>CAMP0999 (Cj1078)</t>
  </si>
  <si>
    <t>CAMP0999</t>
  </si>
  <si>
    <t>Cj1078</t>
  </si>
  <si>
    <t>CAMP1000 (Cj1079)</t>
  </si>
  <si>
    <t>CAMP1000</t>
  </si>
  <si>
    <t>Cj1079</t>
  </si>
  <si>
    <t>CAMP1001 (hemD)</t>
  </si>
  <si>
    <t>CAMP1001</t>
  </si>
  <si>
    <t>Cj1080c</t>
  </si>
  <si>
    <t>CAMP1002 (thiE)</t>
  </si>
  <si>
    <t>CAMP1002</t>
  </si>
  <si>
    <t>Cj1081c</t>
  </si>
  <si>
    <t>CAMP1003 (thiD)</t>
  </si>
  <si>
    <t>CAMP1003</t>
  </si>
  <si>
    <t>Cj1082c</t>
  </si>
  <si>
    <t>CAMP1004 (Cj1083c)</t>
  </si>
  <si>
    <t>CAMP1004</t>
  </si>
  <si>
    <t>Cj1083c</t>
  </si>
  <si>
    <t>CAMP1005 (Cj1084c)</t>
  </si>
  <si>
    <t>CAMP1005</t>
  </si>
  <si>
    <t>Cj1084c</t>
  </si>
  <si>
    <t>CAMP1006 (mfd)</t>
  </si>
  <si>
    <t>CAMP1006</t>
  </si>
  <si>
    <t>Cj1085c</t>
  </si>
  <si>
    <t>CAMP1007 (Cj1086c)</t>
  </si>
  <si>
    <t>CAMP1007</t>
  </si>
  <si>
    <t>Cj1086c</t>
  </si>
  <si>
    <t>CAMP1008 (Cj1087c)</t>
  </si>
  <si>
    <t>CAMP1008</t>
  </si>
  <si>
    <t>Cj1087c</t>
  </si>
  <si>
    <t>CAMP1009 (folC)</t>
  </si>
  <si>
    <t>CAMP1009</t>
  </si>
  <si>
    <t>Cj1088c</t>
  </si>
  <si>
    <t>CAMP1010 (Cj1089c)</t>
  </si>
  <si>
    <t>CAMP1010</t>
  </si>
  <si>
    <t>Cj1089c</t>
  </si>
  <si>
    <t>CAMP1011 (Cj1090c)</t>
  </si>
  <si>
    <t>CAMP1011</t>
  </si>
  <si>
    <t>Cj1090c</t>
  </si>
  <si>
    <t>CAMP1012 (leuS)</t>
  </si>
  <si>
    <t>CAMP1012</t>
  </si>
  <si>
    <t>Cj1091c</t>
  </si>
  <si>
    <t>CAMP1013 (secF)</t>
  </si>
  <si>
    <t>CAMP1013</t>
  </si>
  <si>
    <t>Cj1092c</t>
  </si>
  <si>
    <t>CAMP1014 (secD)</t>
  </si>
  <si>
    <t>CAMP1014</t>
  </si>
  <si>
    <t>Cj1093c</t>
  </si>
  <si>
    <t>CAMP1015 (yajC)</t>
  </si>
  <si>
    <t>CAMP1015</t>
  </si>
  <si>
    <t>Cj1094c</t>
  </si>
  <si>
    <t>CAMP1016 (Cj1095)</t>
  </si>
  <si>
    <t>CAMP1016</t>
  </si>
  <si>
    <t>Cj1095</t>
  </si>
  <si>
    <t>CAMP1017 (metK)</t>
  </si>
  <si>
    <t>CAMP1017</t>
  </si>
  <si>
    <t>Cj1096c</t>
  </si>
  <si>
    <t>CAMP1018 (Cj1097)</t>
  </si>
  <si>
    <t>CAMP1018</t>
  </si>
  <si>
    <t>Cj1097</t>
  </si>
  <si>
    <t>CAMP1019 (pyrB)</t>
  </si>
  <si>
    <t>CAMP1019</t>
  </si>
  <si>
    <t>Cj1098</t>
  </si>
  <si>
    <t>CAMP1020 (Cj1099)</t>
  </si>
  <si>
    <t>CAMP1020</t>
  </si>
  <si>
    <t>Cj1099</t>
  </si>
  <si>
    <t>CAMP1021 (Cj1100)</t>
  </si>
  <si>
    <t>CAMP1021</t>
  </si>
  <si>
    <t>Cj1100</t>
  </si>
  <si>
    <t>CAMP1022 (Cj1101)</t>
  </si>
  <si>
    <t>CAMP1022</t>
  </si>
  <si>
    <t>Cj1101</t>
  </si>
  <si>
    <t>CAMP1023 (truB)</t>
  </si>
  <si>
    <t>CAMP1023</t>
  </si>
  <si>
    <t>Cj1102</t>
  </si>
  <si>
    <t>CAMP1024 (csrA)</t>
  </si>
  <si>
    <t>CAMP1024</t>
  </si>
  <si>
    <t>Cj1103</t>
  </si>
  <si>
    <t>CAMP1025 (Cj1104)</t>
  </si>
  <si>
    <t>CAMP1025</t>
  </si>
  <si>
    <t>Cj1104</t>
  </si>
  <si>
    <t>CAMP1026 (smpB)</t>
  </si>
  <si>
    <t>CAMP1026</t>
  </si>
  <si>
    <t>Cj1105</t>
  </si>
  <si>
    <t>CAMP1027 (Cj1106)</t>
  </si>
  <si>
    <t>CAMP1027</t>
  </si>
  <si>
    <t>Cj1106</t>
  </si>
  <si>
    <t>CAMP1028 (clpS)</t>
  </si>
  <si>
    <t>CAMP1028</t>
  </si>
  <si>
    <t>Cj1107</t>
  </si>
  <si>
    <t>CAMP1029 (clpA)</t>
  </si>
  <si>
    <t>CAMP1029</t>
  </si>
  <si>
    <t>Cj1108</t>
  </si>
  <si>
    <t>CAMP1030 (aat)</t>
  </si>
  <si>
    <t>CAMP1030</t>
  </si>
  <si>
    <t>Cj1109</t>
  </si>
  <si>
    <t>CAMP1031 (Cj1110c)</t>
  </si>
  <si>
    <t>CAMP1031</t>
  </si>
  <si>
    <t>Cj1110c</t>
  </si>
  <si>
    <t>CAMP1032 (Cj1111c)</t>
  </si>
  <si>
    <t>CAMP1032</t>
  </si>
  <si>
    <t>Cj1111c</t>
  </si>
  <si>
    <t>CAMP1033 (Cj1112c)</t>
  </si>
  <si>
    <t>CAMP1033</t>
  </si>
  <si>
    <t>Cj1112c</t>
  </si>
  <si>
    <t>CAMP1034 (Cj1113)</t>
  </si>
  <si>
    <t>CAMP1034</t>
  </si>
  <si>
    <t>Cj1113</t>
  </si>
  <si>
    <t>CAMP1035 (pssA)</t>
  </si>
  <si>
    <t>CAMP1035</t>
  </si>
  <si>
    <t>Cj1114c</t>
  </si>
  <si>
    <t>CAMP1036 (Cj1115c)</t>
  </si>
  <si>
    <t>CAMP1036</t>
  </si>
  <si>
    <t>Cj1115c</t>
  </si>
  <si>
    <t>CAMP1037 (ftsH)</t>
  </si>
  <si>
    <t>CAMP1037</t>
  </si>
  <si>
    <t>Cj1116c</t>
  </si>
  <si>
    <t>CAMP1038 (prmA)</t>
  </si>
  <si>
    <t>CAMP1038</t>
  </si>
  <si>
    <t>Cj1117c</t>
  </si>
  <si>
    <t>CAMP1039 (cheY)</t>
  </si>
  <si>
    <t>CAMP1039</t>
  </si>
  <si>
    <t>Cj1118c</t>
  </si>
  <si>
    <t>CAMP1040 (pglG)</t>
  </si>
  <si>
    <t>CAMP1040</t>
  </si>
  <si>
    <t>Cj1119c</t>
  </si>
  <si>
    <t>LOS</t>
  </si>
  <si>
    <t>CAMP1041 (pglF)</t>
  </si>
  <si>
    <t>CAMP1041</t>
  </si>
  <si>
    <t>Cj1120c</t>
  </si>
  <si>
    <t>CAMP1042 (pglE)</t>
  </si>
  <si>
    <t>CAMP1042</t>
  </si>
  <si>
    <t>Cj1121c</t>
  </si>
  <si>
    <t>CAMP1043 (Cj1122c)</t>
  </si>
  <si>
    <t>CAMP1043</t>
  </si>
  <si>
    <t>Cj1122c</t>
  </si>
  <si>
    <t>CAMP1044 (pglD)</t>
  </si>
  <si>
    <t>CAMP1044</t>
  </si>
  <si>
    <t>Cj1123c</t>
  </si>
  <si>
    <t>CAMP1045 (pglC)</t>
  </si>
  <si>
    <t>CAMP1045</t>
  </si>
  <si>
    <t>Cj1124c</t>
  </si>
  <si>
    <t>CAMP1046 (pglA)</t>
  </si>
  <si>
    <t>CAMP1046</t>
  </si>
  <si>
    <t>Cj1125c</t>
  </si>
  <si>
    <t>CAMP1047 (pglB)</t>
  </si>
  <si>
    <t>CAMP1047</t>
  </si>
  <si>
    <t>Cj1126c</t>
  </si>
  <si>
    <t>CAMP1048 (pglJ)</t>
  </si>
  <si>
    <t>CAMP1048</t>
  </si>
  <si>
    <t>Cj1127c</t>
  </si>
  <si>
    <t>CAMP1049 (pglI)</t>
  </si>
  <si>
    <t>CAMP1049</t>
  </si>
  <si>
    <t>Cj1128c</t>
  </si>
  <si>
    <t>CAMP1050 (pglH)</t>
  </si>
  <si>
    <t>CAMP1050</t>
  </si>
  <si>
    <t>Cj1129c</t>
  </si>
  <si>
    <t>CAMP1051 (pglK)</t>
  </si>
  <si>
    <t>CAMP1051</t>
  </si>
  <si>
    <t>Cj1130c</t>
  </si>
  <si>
    <t>CAMP1052 (gne)</t>
  </si>
  <si>
    <t>CAMP1052</t>
  </si>
  <si>
    <t>Cj1131c</t>
  </si>
  <si>
    <t>CAMP1053 (Cj1132c)</t>
  </si>
  <si>
    <t>CAMP1053</t>
  </si>
  <si>
    <t>Cj1132c</t>
  </si>
  <si>
    <t>CAMP1054 (waaC)</t>
  </si>
  <si>
    <t>CAMP1054</t>
  </si>
  <si>
    <t>Cj1133</t>
  </si>
  <si>
    <t>CAMP1055 (htrB)</t>
  </si>
  <si>
    <t>CAMP1055</t>
  </si>
  <si>
    <t>Cj1134</t>
  </si>
  <si>
    <t>CAMP1056 (Cj1135)</t>
  </si>
  <si>
    <t>CAMP1056</t>
  </si>
  <si>
    <t>Cj1135</t>
  </si>
  <si>
    <t>CAMP1057 (Cj1136)</t>
  </si>
  <si>
    <t>CAMP1057</t>
  </si>
  <si>
    <t>Cj1136</t>
  </si>
  <si>
    <t>CAMP1058 (Cj1137c)</t>
  </si>
  <si>
    <t>CAMP1058</t>
  </si>
  <si>
    <t>Cj1137c</t>
  </si>
  <si>
    <t>CAMP1059 (Cj1138)</t>
  </si>
  <si>
    <t>CAMP1059</t>
  </si>
  <si>
    <t>Cj1138</t>
  </si>
  <si>
    <t>CAMP1060 (wlaN)</t>
  </si>
  <si>
    <t>CAMP1060</t>
  </si>
  <si>
    <t>Cj1139c</t>
  </si>
  <si>
    <t>CAMP1061 (cstIII)</t>
  </si>
  <si>
    <t>CAMP1061</t>
  </si>
  <si>
    <t>Cj1140</t>
  </si>
  <si>
    <t>CAMP1062 (neuB1)</t>
  </si>
  <si>
    <t>CAMP1062</t>
  </si>
  <si>
    <t>Cj1141</t>
  </si>
  <si>
    <t>CAMP1063 (neuC1)</t>
  </si>
  <si>
    <t>CAMP1063</t>
  </si>
  <si>
    <t>Cj1142</t>
  </si>
  <si>
    <t>CAMP1064 (neuA1)</t>
  </si>
  <si>
    <t>CAMP1064</t>
  </si>
  <si>
    <t>Cj1143</t>
  </si>
  <si>
    <t>CAMP1065 (Cj1145c)</t>
  </si>
  <si>
    <t>CAMP1065</t>
  </si>
  <si>
    <t>Cj1145c</t>
  </si>
  <si>
    <t>CAMP1066 (waaV)</t>
  </si>
  <si>
    <t>CAMP1066</t>
  </si>
  <si>
    <t>Cj1146c</t>
  </si>
  <si>
    <t>CAMP1067 (waaF)</t>
  </si>
  <si>
    <t>CAMP1067</t>
  </si>
  <si>
    <t>Cj1148</t>
  </si>
  <si>
    <t>CAMP1068 (gmhA)</t>
  </si>
  <si>
    <t>CAMP1068</t>
  </si>
  <si>
    <t>Cj1149c</t>
  </si>
  <si>
    <t>CAMP1069 (hldE)</t>
  </si>
  <si>
    <t>CAMP1069</t>
  </si>
  <si>
    <t>Cj1150c</t>
  </si>
  <si>
    <t>CAMP1070 (hldD)</t>
  </si>
  <si>
    <t>CAMP1070</t>
  </si>
  <si>
    <t>Cj1151c</t>
  </si>
  <si>
    <t>CAMP1071 (gmhB)</t>
  </si>
  <si>
    <t>CAMP1071</t>
  </si>
  <si>
    <t>Cj1152c</t>
  </si>
  <si>
    <t>CAMP1072 (Cj1153)</t>
  </si>
  <si>
    <t>CAMP1072</t>
  </si>
  <si>
    <t>Cj1153</t>
  </si>
  <si>
    <t>CAMP1073 (Cj1154c)</t>
  </si>
  <si>
    <t>CAMP1073</t>
  </si>
  <si>
    <t>Cj1154c</t>
  </si>
  <si>
    <t>CAMP1074 (Cj1155c)</t>
  </si>
  <si>
    <t>CAMP1074</t>
  </si>
  <si>
    <t>Cj1155c</t>
  </si>
  <si>
    <t>CAMP1075 (rho)</t>
  </si>
  <si>
    <t>CAMP1075</t>
  </si>
  <si>
    <t>Cj1156</t>
  </si>
  <si>
    <t>CAMP1076 (dnaX)</t>
  </si>
  <si>
    <t>CAMP1076</t>
  </si>
  <si>
    <t>Cj1157</t>
  </si>
  <si>
    <t>CAMP1077 (Cj1158c)</t>
  </si>
  <si>
    <t>CAMP1077</t>
  </si>
  <si>
    <t>Cj1158c</t>
  </si>
  <si>
    <t>CAMP1078 (Cj1159c)</t>
  </si>
  <si>
    <t>CAMP1078</t>
  </si>
  <si>
    <t>Cj1159c</t>
  </si>
  <si>
    <t>CAMP1079 (Cj1160c)</t>
  </si>
  <si>
    <t>CAMP1079</t>
  </si>
  <si>
    <t>Cj1160c</t>
  </si>
  <si>
    <t>CAMP1080 (Cj1161c)</t>
  </si>
  <si>
    <t>CAMP1080</t>
  </si>
  <si>
    <t>Cj1161c</t>
  </si>
  <si>
    <t>CAMP1081 (Cj1162c)</t>
  </si>
  <si>
    <t>CAMP1081</t>
  </si>
  <si>
    <t>Cj1162c</t>
  </si>
  <si>
    <t>CAMP1082 (Cj1163c)</t>
  </si>
  <si>
    <t>CAMP1082</t>
  </si>
  <si>
    <t>Cj1163c</t>
  </si>
  <si>
    <t>CAMP1083 (Cj1164c)</t>
  </si>
  <si>
    <t>CAMP1083</t>
  </si>
  <si>
    <t>Cj1164c</t>
  </si>
  <si>
    <t>CAMP1084 (Cj1165c)</t>
  </si>
  <si>
    <t>CAMP1084</t>
  </si>
  <si>
    <t>Cj1165c</t>
  </si>
  <si>
    <t>CAMP1085 (Cj1166c)</t>
  </si>
  <si>
    <t>CAMP1085</t>
  </si>
  <si>
    <t>Cj1166c</t>
  </si>
  <si>
    <t>CAMP1086 (ldh)</t>
  </si>
  <si>
    <t>CAMP1086</t>
  </si>
  <si>
    <t>Cj1167</t>
  </si>
  <si>
    <t>CAMP1087 (Cj1168c)</t>
  </si>
  <si>
    <t>CAMP1087</t>
  </si>
  <si>
    <t>Cj1168c</t>
  </si>
  <si>
    <t>CAMP1088 (Cj1169c)</t>
  </si>
  <si>
    <t>CAMP1088</t>
  </si>
  <si>
    <t>Cj1169c</t>
  </si>
  <si>
    <t>CAMP1089 (omp50)</t>
  </si>
  <si>
    <t>CAMP1089</t>
  </si>
  <si>
    <t>Cj1170c</t>
  </si>
  <si>
    <t>CAMP1090 (ppi)</t>
  </si>
  <si>
    <t>CAMP1090</t>
  </si>
  <si>
    <t>Cj1171c</t>
  </si>
  <si>
    <t>CAMP1091 (Cj1172c)</t>
  </si>
  <si>
    <t>CAMP1091</t>
  </si>
  <si>
    <t>Cj1172c</t>
  </si>
  <si>
    <t>CAMP1092 (Cj1173)</t>
  </si>
  <si>
    <t>CAMP1092</t>
  </si>
  <si>
    <t>Cj1173</t>
  </si>
  <si>
    <t>CAMP1093 (Cj1174)</t>
  </si>
  <si>
    <t>CAMP1093</t>
  </si>
  <si>
    <t>Cj1174</t>
  </si>
  <si>
    <t>CAMP1094 (argS)</t>
  </si>
  <si>
    <t>CAMP1094</t>
  </si>
  <si>
    <t>Cj1175c</t>
  </si>
  <si>
    <t>CAMP1095 (tatA)</t>
  </si>
  <si>
    <t>CAMP1095</t>
  </si>
  <si>
    <t>Cj1176c</t>
  </si>
  <si>
    <t>CAMP1096 (gmk)</t>
  </si>
  <si>
    <t>CAMP1096</t>
  </si>
  <si>
    <t>Cj1177c</t>
  </si>
  <si>
    <t>CAMP1097 (Cj1178c)</t>
  </si>
  <si>
    <t>CAMP1097</t>
  </si>
  <si>
    <t>Cj1178c</t>
  </si>
  <si>
    <t>CAMP1098 (fliR)</t>
  </si>
  <si>
    <t>CAMP1098</t>
  </si>
  <si>
    <t>Cj1179c</t>
  </si>
  <si>
    <t>CAMP1099 (Cj1180c)</t>
  </si>
  <si>
    <t>CAMP1099</t>
  </si>
  <si>
    <t>Cj1180c</t>
  </si>
  <si>
    <t>CAMP1100 (tsf)</t>
  </si>
  <si>
    <t>CAMP1100</t>
  </si>
  <si>
    <t>Cj1181c</t>
  </si>
  <si>
    <t>CAMP1101 (rpsB)</t>
  </si>
  <si>
    <t>CAMP1101</t>
  </si>
  <si>
    <t>Cj1182c</t>
  </si>
  <si>
    <t>CAMP1102 (cfa)</t>
  </si>
  <si>
    <t>CAMP1102</t>
  </si>
  <si>
    <t>Cj1183c</t>
  </si>
  <si>
    <t>CAMP1103 (petC)</t>
  </si>
  <si>
    <t>CAMP1103</t>
  </si>
  <si>
    <t>Cj1184c</t>
  </si>
  <si>
    <t>CAMP1104 (petB)</t>
  </si>
  <si>
    <t>CAMP1104</t>
  </si>
  <si>
    <t>Cj1185c</t>
  </si>
  <si>
    <t>CAMP1105 (petA)</t>
  </si>
  <si>
    <t>CAMP1105</t>
  </si>
  <si>
    <t>Cj1186c</t>
  </si>
  <si>
    <t>CAMP1106 (arsB)</t>
  </si>
  <si>
    <t>CAMP1106</t>
  </si>
  <si>
    <t>Cj1187c</t>
  </si>
  <si>
    <t>CAMP1107 (gidA)</t>
  </si>
  <si>
    <t>CAMP1107</t>
  </si>
  <si>
    <t>Cj1188c</t>
  </si>
  <si>
    <t>CAMP1108 (cetB)</t>
  </si>
  <si>
    <t>CAMP1108</t>
  </si>
  <si>
    <t>Cj1189c</t>
  </si>
  <si>
    <t>CAMP1109 (cetA)</t>
  </si>
  <si>
    <t>CAMP1109</t>
  </si>
  <si>
    <t>Cj1190c</t>
  </si>
  <si>
    <t>CAMP1110 (Cj1191c)</t>
  </si>
  <si>
    <t>CAMP1110</t>
  </si>
  <si>
    <t>Cj1191c</t>
  </si>
  <si>
    <t>CAMP1111 (dctA)</t>
  </si>
  <si>
    <t>CAMP1111</t>
  </si>
  <si>
    <t>Cj1192</t>
  </si>
  <si>
    <t>CAMP1112 (Cj1193c)</t>
  </si>
  <si>
    <t>CAMP1112</t>
  </si>
  <si>
    <t>Cj1193c</t>
  </si>
  <si>
    <t>CAMP1113 (Cj1194)</t>
  </si>
  <si>
    <t>CAMP1113</t>
  </si>
  <si>
    <t>Cj1194</t>
  </si>
  <si>
    <t>CAMP1114 (pyrC2)</t>
  </si>
  <si>
    <t>CAMP1114</t>
  </si>
  <si>
    <t>Cj1195c</t>
  </si>
  <si>
    <t>CAMP1115 (gpsA)</t>
  </si>
  <si>
    <t>CAMP1115</t>
  </si>
  <si>
    <t>Cj1196c</t>
  </si>
  <si>
    <t>CAMP1116 (gatB)</t>
  </si>
  <si>
    <t>CAMP1116</t>
  </si>
  <si>
    <t>Cj1197c</t>
  </si>
  <si>
    <t>CAMP1117 (Cj1198)</t>
  </si>
  <si>
    <t>CAMP1117</t>
  </si>
  <si>
    <t>Cj1198</t>
  </si>
  <si>
    <t>CAMP1118 (Cj1199)</t>
  </si>
  <si>
    <t>CAMP1118</t>
  </si>
  <si>
    <t>Cj1199</t>
  </si>
  <si>
    <t>CAMP1119 (Cj1200)</t>
  </si>
  <si>
    <t>CAMP1119</t>
  </si>
  <si>
    <t>Cj1200</t>
  </si>
  <si>
    <t>CAMP1120 (metE)</t>
  </si>
  <si>
    <t>CAMP1120</t>
  </si>
  <si>
    <t>Cj1201</t>
  </si>
  <si>
    <t>CAMP1121 (metF)</t>
  </si>
  <si>
    <t>CAMP1121</t>
  </si>
  <si>
    <t>Cj1202</t>
  </si>
  <si>
    <t>CAMP1122 (Cj1203c)</t>
  </si>
  <si>
    <t>CAMP1122</t>
  </si>
  <si>
    <t>Cj1203c</t>
  </si>
  <si>
    <t>CAMP1123 (atpB)</t>
  </si>
  <si>
    <t>CAMP1123</t>
  </si>
  <si>
    <t>Cj1204c</t>
  </si>
  <si>
    <t>CAMP1124 (radA)</t>
  </si>
  <si>
    <t>CAMP1124</t>
  </si>
  <si>
    <t>Cj1205c</t>
  </si>
  <si>
    <t>CAMP1125 (ftsY)</t>
  </si>
  <si>
    <t>CAMP1125</t>
  </si>
  <si>
    <t>Cj1206c</t>
  </si>
  <si>
    <t>CAMP1126 (Cj1207c)</t>
  </si>
  <si>
    <t>CAMP1126</t>
  </si>
  <si>
    <t>Cj1207c</t>
  </si>
  <si>
    <t>CAMP1127 (Cj1208)</t>
  </si>
  <si>
    <t>CAMP1127</t>
  </si>
  <si>
    <t>Cj1208</t>
  </si>
  <si>
    <t>CAMP1128 (Cj1209)</t>
  </si>
  <si>
    <t>CAMP1128</t>
  </si>
  <si>
    <t>Cj1209</t>
  </si>
  <si>
    <t>CAMP1129 (Cj1210)</t>
  </si>
  <si>
    <t>CAMP1129</t>
  </si>
  <si>
    <t>Cj1210</t>
  </si>
  <si>
    <t>CAMP1130 (Cj1211)</t>
  </si>
  <si>
    <t>CAMP1130</t>
  </si>
  <si>
    <t>Cj1211</t>
  </si>
  <si>
    <t>CAMP1131 (rbn)</t>
  </si>
  <si>
    <t>CAMP1131</t>
  </si>
  <si>
    <t>Cj1212c</t>
  </si>
  <si>
    <t>CAMP1132 (glcD)</t>
  </si>
  <si>
    <t>CAMP1132</t>
  </si>
  <si>
    <t>Cj1213c</t>
  </si>
  <si>
    <t>CAMP1133 (Cj1214c)</t>
  </si>
  <si>
    <t>CAMP1133</t>
  </si>
  <si>
    <t>Cj1214c</t>
  </si>
  <si>
    <t>CAMP1134 (Cj1215)</t>
  </si>
  <si>
    <t>CAMP1134</t>
  </si>
  <si>
    <t>Cj1215</t>
  </si>
  <si>
    <t>CAMP1135 (Cj1216c)</t>
  </si>
  <si>
    <t>CAMP1135</t>
  </si>
  <si>
    <t>Cj1216c</t>
  </si>
  <si>
    <t>CAMP1136 (Cj1217c)</t>
  </si>
  <si>
    <t>CAMP1136</t>
  </si>
  <si>
    <t>Cj1217c</t>
  </si>
  <si>
    <t>CAMP1137 (ribA)</t>
  </si>
  <si>
    <t>CAMP1137</t>
  </si>
  <si>
    <t>Cj1218c</t>
  </si>
  <si>
    <t>CAMP1138 (Cj1219c)</t>
  </si>
  <si>
    <t>CAMP1138</t>
  </si>
  <si>
    <t>Cj1219c</t>
  </si>
  <si>
    <t>CAMP1139 (groES)</t>
  </si>
  <si>
    <t>CAMP1139</t>
  </si>
  <si>
    <t>Cj1220</t>
  </si>
  <si>
    <t>CAMP1140 (groEL)</t>
  </si>
  <si>
    <t>CAMP1140</t>
  </si>
  <si>
    <t>Cj1221</t>
  </si>
  <si>
    <t>CAMP1141 (dccS)</t>
  </si>
  <si>
    <t>CAMP1141</t>
  </si>
  <si>
    <t>Cj1222c</t>
  </si>
  <si>
    <t>CAMP1142 (dccR)</t>
  </si>
  <si>
    <t>CAMP1142</t>
  </si>
  <si>
    <t>Cj1223c</t>
  </si>
  <si>
    <t>CAMP1143 (Cj1224)</t>
  </si>
  <si>
    <t>CAMP1143</t>
  </si>
  <si>
    <t>Cj1224</t>
  </si>
  <si>
    <t>CAMP1144 (Cj1225)</t>
  </si>
  <si>
    <t>CAMP1144</t>
  </si>
  <si>
    <t>Cj1225</t>
  </si>
  <si>
    <t>CAMP1145 (Cj1226c)</t>
  </si>
  <si>
    <t>CAMP1145</t>
  </si>
  <si>
    <t>Cj1226c</t>
  </si>
  <si>
    <t>CAMP1146 (Cj1227c)</t>
  </si>
  <si>
    <t>CAMP1146</t>
  </si>
  <si>
    <t>Cj1227c</t>
  </si>
  <si>
    <t>CAMP1147 (htrA)</t>
  </si>
  <si>
    <t>CAMP1147</t>
  </si>
  <si>
    <t>Cj1228c</t>
  </si>
  <si>
    <t>CAMP1148 (cbpA)</t>
  </si>
  <si>
    <t>CAMP1148</t>
  </si>
  <si>
    <t>Cj1229</t>
  </si>
  <si>
    <t>CAMP1149 (hspR)</t>
  </si>
  <si>
    <t>CAMP1149</t>
  </si>
  <si>
    <t>Cj1230</t>
  </si>
  <si>
    <t>CAMP1150 (kefB)</t>
  </si>
  <si>
    <t>CAMP1150</t>
  </si>
  <si>
    <t>Cj1231</t>
  </si>
  <si>
    <t>CAMP1151 (Cj1232)</t>
  </si>
  <si>
    <t>CAMP1151</t>
  </si>
  <si>
    <t>Cj1232</t>
  </si>
  <si>
    <t>CAMP1152 (Cj1233)</t>
  </si>
  <si>
    <t>CAMP1152</t>
  </si>
  <si>
    <t>Cj1233</t>
  </si>
  <si>
    <t>CAMP1153 (glyS)</t>
  </si>
  <si>
    <t>CAMP1153</t>
  </si>
  <si>
    <t>Cj1234</t>
  </si>
  <si>
    <t>CAMP1154 (Cj1235)</t>
  </si>
  <si>
    <t>CAMP1154</t>
  </si>
  <si>
    <t>Cj1235</t>
  </si>
  <si>
    <t>CAMP1155 (Cj1236)</t>
  </si>
  <si>
    <t>CAMP1155</t>
  </si>
  <si>
    <t>Cj1236</t>
  </si>
  <si>
    <t>CAMP1156 (Cj1237c)</t>
  </si>
  <si>
    <t>CAMP1156</t>
  </si>
  <si>
    <t>Cj1237c</t>
  </si>
  <si>
    <t>CAMP1157 (pdxJ)</t>
  </si>
  <si>
    <t>CAMP1157</t>
  </si>
  <si>
    <t>Cj1238</t>
  </si>
  <si>
    <t>CAMP1158 (pdxA)</t>
  </si>
  <si>
    <t>CAMP1158</t>
  </si>
  <si>
    <t>Cj1239</t>
  </si>
  <si>
    <t>CAMP1159 (Cj1240c)</t>
  </si>
  <si>
    <t>CAMP1159</t>
  </si>
  <si>
    <t>Cj1240c</t>
  </si>
  <si>
    <t>CAMP1160 (Cj1241)</t>
  </si>
  <si>
    <t>CAMP1160</t>
  </si>
  <si>
    <t>Cj1241</t>
  </si>
  <si>
    <t>CAMP1161 (Cj1242)</t>
  </si>
  <si>
    <t>CAMP1161</t>
  </si>
  <si>
    <t>Cj1242</t>
  </si>
  <si>
    <t>CAMP1162 (hemE)</t>
  </si>
  <si>
    <t>CAMP1162</t>
  </si>
  <si>
    <t>Cj1243</t>
  </si>
  <si>
    <t>CAMP1163 (Cj1244)</t>
  </si>
  <si>
    <t>CAMP1163</t>
  </si>
  <si>
    <t>Cj1244</t>
  </si>
  <si>
    <t>CAMP1164 (Cj1245c)</t>
  </si>
  <si>
    <t>CAMP1164</t>
  </si>
  <si>
    <t>Cj1245c</t>
  </si>
  <si>
    <t>CAMP1165 (uvrC)</t>
  </si>
  <si>
    <t>CAMP1165</t>
  </si>
  <si>
    <t>Cj1246c</t>
  </si>
  <si>
    <t>CAMP1166 (Cj1247c)</t>
  </si>
  <si>
    <t>CAMP1166</t>
  </si>
  <si>
    <t>Cj1247c</t>
  </si>
  <si>
    <t>CAMP1167 (guaA)</t>
  </si>
  <si>
    <t>CAMP1167</t>
  </si>
  <si>
    <t>Cj1248</t>
  </si>
  <si>
    <t>CAMP1168 (Cj1249)</t>
  </si>
  <si>
    <t>CAMP1168</t>
  </si>
  <si>
    <t>Cj1249</t>
  </si>
  <si>
    <t>CAMP1169 (purD)</t>
  </si>
  <si>
    <t>CAMP1169</t>
  </si>
  <si>
    <t>Cj1250</t>
  </si>
  <si>
    <t>CAMP1170 (Cj1251)</t>
  </si>
  <si>
    <t>CAMP1170</t>
  </si>
  <si>
    <t>Cj1251</t>
  </si>
  <si>
    <t>CAMP1171 (Cj1252)</t>
  </si>
  <si>
    <t>CAMP1171</t>
  </si>
  <si>
    <t>Cj1252</t>
  </si>
  <si>
    <t>CAMP1172 (pnp)</t>
  </si>
  <si>
    <t>CAMP1172</t>
  </si>
  <si>
    <t>Cj1253</t>
  </si>
  <si>
    <t>CAMP1173 (Cj1254)</t>
  </si>
  <si>
    <t>CAMP1173</t>
  </si>
  <si>
    <t>Cj1254</t>
  </si>
  <si>
    <t>CAMP1174 (Cj1255)</t>
  </si>
  <si>
    <t>CAMP1174</t>
  </si>
  <si>
    <t>Cj1255</t>
  </si>
  <si>
    <t>CAMP1175 (Cj1256c)</t>
  </si>
  <si>
    <t>CAMP1175</t>
  </si>
  <si>
    <t>Cj1256c</t>
  </si>
  <si>
    <t>CAMP1176 (Cj1257c)</t>
  </si>
  <si>
    <t>CAMP1176</t>
  </si>
  <si>
    <t>Cj1257c</t>
  </si>
  <si>
    <t>CAMP1177 (Cj1258)</t>
  </si>
  <si>
    <t>CAMP1177</t>
  </si>
  <si>
    <t>Cj1258</t>
  </si>
  <si>
    <t>CAMP1178 (porA)</t>
  </si>
  <si>
    <t>CAMP1178</t>
  </si>
  <si>
    <t>Cj1259</t>
  </si>
  <si>
    <t>CAMP1179 (dnaJ)</t>
  </si>
  <si>
    <t>CAMP1179</t>
  </si>
  <si>
    <t>Cj1260c</t>
  </si>
  <si>
    <t>CAMP1180 (racR)</t>
  </si>
  <si>
    <t>CAMP1180</t>
  </si>
  <si>
    <t>Cj1261</t>
  </si>
  <si>
    <t>CAMP1181 (racS)</t>
  </si>
  <si>
    <t>CAMP1181</t>
  </si>
  <si>
    <t>Cj1262</t>
  </si>
  <si>
    <t>CAMP1182 (recR)</t>
  </si>
  <si>
    <t>CAMP1182</t>
  </si>
  <si>
    <t>Cj1263</t>
  </si>
  <si>
    <t>CAMP1183 (hydD)</t>
  </si>
  <si>
    <t>CAMP1183</t>
  </si>
  <si>
    <t>Cj1264c</t>
  </si>
  <si>
    <t>CAMP1184 (hydC)</t>
  </si>
  <si>
    <t>CAMP1184</t>
  </si>
  <si>
    <t>Cj1265c</t>
  </si>
  <si>
    <t>CAMP1185 (hydB)</t>
  </si>
  <si>
    <t>CAMP1185</t>
  </si>
  <si>
    <t>Cj1266c</t>
  </si>
  <si>
    <t>CAMP1186 (hydA)</t>
  </si>
  <si>
    <t>CAMP1186</t>
  </si>
  <si>
    <t>Cj1267c</t>
  </si>
  <si>
    <t>CAMP1187 (mnmC)</t>
  </si>
  <si>
    <t>CAMP1187</t>
  </si>
  <si>
    <t>Cj1268c</t>
  </si>
  <si>
    <t>CAMP1188 (amiA)</t>
  </si>
  <si>
    <t>CAMP1188</t>
  </si>
  <si>
    <t>Cj1269c</t>
  </si>
  <si>
    <t>CAMP1189 (Cj1270c)</t>
  </si>
  <si>
    <t>CAMP1189</t>
  </si>
  <si>
    <t>Cj1270c</t>
  </si>
  <si>
    <t>CAMP1190 (tyrS)</t>
  </si>
  <si>
    <t>CAMP1190</t>
  </si>
  <si>
    <t>Cj1271c</t>
  </si>
  <si>
    <t>CAMP1191 (spoT)</t>
  </si>
  <si>
    <t>CAMP1191</t>
  </si>
  <si>
    <t>Cj1272c</t>
  </si>
  <si>
    <t>CAMP1192 (rpoZ)</t>
  </si>
  <si>
    <t>CAMP1192</t>
  </si>
  <si>
    <t>Cj1273c</t>
  </si>
  <si>
    <t>CAMP1193 (pyrH)</t>
  </si>
  <si>
    <t>CAMP1193</t>
  </si>
  <si>
    <t>Cj1274c</t>
  </si>
  <si>
    <t>CAMP1194 (Cj1275c)</t>
  </si>
  <si>
    <t>CAMP1194</t>
  </si>
  <si>
    <t>Cj1275c</t>
  </si>
  <si>
    <t>CAMP1195 (Cj1276c)</t>
  </si>
  <si>
    <t>CAMP1195</t>
  </si>
  <si>
    <t>Cj1276c</t>
  </si>
  <si>
    <t>CAMP1196 (Cj1277c)</t>
  </si>
  <si>
    <t>CAMP1196</t>
  </si>
  <si>
    <t>Cj1277c</t>
  </si>
  <si>
    <t>CAMP1197 (trmB)</t>
  </si>
  <si>
    <t>CAMP1197</t>
  </si>
  <si>
    <t>Cj1278c</t>
  </si>
  <si>
    <t>CAMP1198 (Cj1279c)</t>
  </si>
  <si>
    <t>CAMP1198</t>
  </si>
  <si>
    <t>Cj1279c</t>
  </si>
  <si>
    <t>CAMP1199 (Cj1280c)</t>
  </si>
  <si>
    <t>CAMP1199</t>
  </si>
  <si>
    <t>Cj1280c</t>
  </si>
  <si>
    <t>CAMP1200 (mrdB)</t>
  </si>
  <si>
    <t>CAMP1200</t>
  </si>
  <si>
    <t>Cj1282</t>
  </si>
  <si>
    <t>CAMP1201 (ktrB)</t>
  </si>
  <si>
    <t>CAMP1201</t>
  </si>
  <si>
    <t>Cj1283</t>
  </si>
  <si>
    <t>CAMP1202 (ktrA)</t>
  </si>
  <si>
    <t>CAMP1202</t>
  </si>
  <si>
    <t>Cj1284</t>
  </si>
  <si>
    <t>CAMP1203 (Cj1285c)</t>
  </si>
  <si>
    <t>CAMP1203</t>
  </si>
  <si>
    <t>Cj1285c</t>
  </si>
  <si>
    <t>CAMP1204 (upp)</t>
  </si>
  <si>
    <t>CAMP1204</t>
  </si>
  <si>
    <t>Cj1286c</t>
  </si>
  <si>
    <t>CAMP1205 (Cj1287c)</t>
  </si>
  <si>
    <t>CAMP1205</t>
  </si>
  <si>
    <t>Cj1287c</t>
  </si>
  <si>
    <t>CAMP1206 (gltX)</t>
  </si>
  <si>
    <t>CAMP1206</t>
  </si>
  <si>
    <t>Cj1288c</t>
  </si>
  <si>
    <t>CAMP1207 (Cj1289)</t>
  </si>
  <si>
    <t>CAMP1207</t>
  </si>
  <si>
    <t>Cj1289</t>
  </si>
  <si>
    <t>CAMP1208 (accC)</t>
  </si>
  <si>
    <t>CAMP1208</t>
  </si>
  <si>
    <t>Cj1290c</t>
  </si>
  <si>
    <t>CAMP1209 (accB)</t>
  </si>
  <si>
    <t>CAMP1209</t>
  </si>
  <si>
    <t>Cj1291c</t>
  </si>
  <si>
    <t>CAMP1210 (dcd)</t>
  </si>
  <si>
    <t>CAMP1210</t>
  </si>
  <si>
    <t>Cj1292</t>
  </si>
  <si>
    <t>CAMP1211 (pseB)</t>
  </si>
  <si>
    <t>CAMP1211</t>
  </si>
  <si>
    <t>Cj1293</t>
  </si>
  <si>
    <t>CAMP1212 (pseC)</t>
  </si>
  <si>
    <t>CAMP1212</t>
  </si>
  <si>
    <t>Cj1294</t>
  </si>
  <si>
    <t>CAMP1213 (Cj1295)</t>
  </si>
  <si>
    <t>CAMP1213</t>
  </si>
  <si>
    <t>Cj1295</t>
  </si>
  <si>
    <t>CAMP1214 (Cj1296)</t>
  </si>
  <si>
    <t>CAMP1214</t>
  </si>
  <si>
    <t>Cj1296</t>
  </si>
  <si>
    <t>CAMP1215 (Cj1297)</t>
  </si>
  <si>
    <t>CAMP1215</t>
  </si>
  <si>
    <t>Cj1297</t>
  </si>
  <si>
    <t>CAMP1216 (Cj1298)</t>
  </si>
  <si>
    <t>CAMP1216</t>
  </si>
  <si>
    <t>Cj1298</t>
  </si>
  <si>
    <t>CAMP1217 (acpP2)</t>
  </si>
  <si>
    <t>CAMP1217</t>
  </si>
  <si>
    <t>Cj1299</t>
  </si>
  <si>
    <t>CAMP1218 (Cj1300)</t>
  </si>
  <si>
    <t>CAMP1218</t>
  </si>
  <si>
    <t>Cj1300</t>
  </si>
  <si>
    <t>CAMP1219 (Cj1301)</t>
  </si>
  <si>
    <t>CAMP1219</t>
  </si>
  <si>
    <t>Cj1301</t>
  </si>
  <si>
    <t>CAMP1220 (Cj1302)</t>
  </si>
  <si>
    <t>CAMP1220</t>
  </si>
  <si>
    <t>Cj1302</t>
  </si>
  <si>
    <t>CAMP1221 (fabH2)</t>
  </si>
  <si>
    <t>CAMP1221</t>
  </si>
  <si>
    <t>Cj1303</t>
  </si>
  <si>
    <t>CAMP1222 (acpP3)</t>
  </si>
  <si>
    <t>CAMP1222</t>
  </si>
  <si>
    <t>Cj1304</t>
  </si>
  <si>
    <t>CAMP1223 (Cj1305c)</t>
  </si>
  <si>
    <t>CAMP1223</t>
  </si>
  <si>
    <t>Cj1305c</t>
  </si>
  <si>
    <t>CAMP1224 (Cj1306c)</t>
  </si>
  <si>
    <t>CAMP1224</t>
  </si>
  <si>
    <t>Cj1306c</t>
  </si>
  <si>
    <t>CAMP1225 (Cj1307)</t>
  </si>
  <si>
    <t>CAMP1225</t>
  </si>
  <si>
    <t>Cj1307</t>
  </si>
  <si>
    <t>CAMP1226 (Cj1308)</t>
  </si>
  <si>
    <t>CAMP1226</t>
  </si>
  <si>
    <t>Cj1308</t>
  </si>
  <si>
    <t>CAMP1227 (Cj1309c)</t>
  </si>
  <si>
    <t>CAMP1227</t>
  </si>
  <si>
    <t>Cj1309c</t>
  </si>
  <si>
    <t>CAMP1228 (Cj1310c)</t>
  </si>
  <si>
    <t>CAMP1228</t>
  </si>
  <si>
    <t>Cj1310c</t>
  </si>
  <si>
    <t>CAMP1229 (pseF)</t>
  </si>
  <si>
    <t>CAMP1229</t>
  </si>
  <si>
    <t>Cj1311</t>
  </si>
  <si>
    <t>CAMP1230 (pseG)</t>
  </si>
  <si>
    <t>CAMP1230</t>
  </si>
  <si>
    <t>Cj1312</t>
  </si>
  <si>
    <t>CAMP1231 (pseH)</t>
  </si>
  <si>
    <t>CAMP1231</t>
  </si>
  <si>
    <t>Cj1313</t>
  </si>
  <si>
    <t>CAMP1232 (hisF)</t>
  </si>
  <si>
    <t>CAMP1232</t>
  </si>
  <si>
    <t>Cj1314c</t>
  </si>
  <si>
    <t>CAMP1233 (hisH)</t>
  </si>
  <si>
    <t>CAMP1233</t>
  </si>
  <si>
    <t>Cj1315c</t>
  </si>
  <si>
    <t>CAMP1234 (pseA)</t>
  </si>
  <si>
    <t>CAMP1234</t>
  </si>
  <si>
    <t>Cj1316c</t>
  </si>
  <si>
    <t>CAMP1235 (pseI)</t>
  </si>
  <si>
    <t>CAMP1235</t>
  </si>
  <si>
    <t>Cj1317</t>
  </si>
  <si>
    <t>CAMP1236 (maf1)</t>
  </si>
  <si>
    <t>CAMP1236</t>
  </si>
  <si>
    <t>Cj1318</t>
  </si>
  <si>
    <t>CAMP1237 (Cj1319)</t>
  </si>
  <si>
    <t>CAMP1237</t>
  </si>
  <si>
    <t>Cj1319</t>
  </si>
  <si>
    <t>CAMP1238 (Cj1320)</t>
  </si>
  <si>
    <t>CAMP1238</t>
  </si>
  <si>
    <t>Cj1320</t>
  </si>
  <si>
    <t>CAMP1239 (Cj1321)</t>
  </si>
  <si>
    <t>CAMP1239</t>
  </si>
  <si>
    <t>Cj1321</t>
  </si>
  <si>
    <t>CAMP1240 (Cj1322)</t>
  </si>
  <si>
    <t>CAMP1240</t>
  </si>
  <si>
    <t>Cj1322</t>
  </si>
  <si>
    <t>CAMP1241 (Cj1323)</t>
  </si>
  <si>
    <t>CAMP1241</t>
  </si>
  <si>
    <t>Cj1323</t>
  </si>
  <si>
    <t>CAMP1242 (Cj1324)</t>
  </si>
  <si>
    <t>CAMP1242</t>
  </si>
  <si>
    <t>Cj1324</t>
  </si>
  <si>
    <t>CAMP1243 (Cj1325)</t>
  </si>
  <si>
    <t>CAMP1243</t>
  </si>
  <si>
    <t>Cj1325</t>
  </si>
  <si>
    <t>CAMP1244 (neuB2)</t>
  </si>
  <si>
    <t>CAMP1244</t>
  </si>
  <si>
    <t>Cj1327</t>
  </si>
  <si>
    <t>CAMP1245 (neuC2)</t>
  </si>
  <si>
    <t>CAMP1245</t>
  </si>
  <si>
    <t>Cj1328</t>
  </si>
  <si>
    <t>CAMP1246 (Cj1329)</t>
  </si>
  <si>
    <t>CAMP1246</t>
  </si>
  <si>
    <t>Cj1329</t>
  </si>
  <si>
    <t>CAMP1247 (Cj1330)</t>
  </si>
  <si>
    <t>CAMP1247</t>
  </si>
  <si>
    <t>Cj1330</t>
  </si>
  <si>
    <t>CAMP1248 (ptmB)</t>
  </si>
  <si>
    <t>CAMP1248</t>
  </si>
  <si>
    <t>Cj1331</t>
  </si>
  <si>
    <t>CAMP1249 (ptmA)</t>
  </si>
  <si>
    <t>CAMP1249</t>
  </si>
  <si>
    <t>Cj1332</t>
  </si>
  <si>
    <t>CAMP1250 (pseD)</t>
  </si>
  <si>
    <t>CAMP1250</t>
  </si>
  <si>
    <t>Cj1333</t>
  </si>
  <si>
    <t>CAMP1251 (maf3)</t>
  </si>
  <si>
    <t>CAMP1251</t>
  </si>
  <si>
    <t>Cj1334</t>
  </si>
  <si>
    <t>CAMP1252 (maf4)</t>
  </si>
  <si>
    <t>CAMP1252</t>
  </si>
  <si>
    <t>Cj1335</t>
  </si>
  <si>
    <t>CAMP1253 (pseE)</t>
  </si>
  <si>
    <t>CAMP1253</t>
  </si>
  <si>
    <t>Cj1337</t>
  </si>
  <si>
    <t>CAMP1254 (flaB)</t>
  </si>
  <si>
    <t>CAMP1254</t>
  </si>
  <si>
    <t>Cj1338c</t>
  </si>
  <si>
    <t>CAMP1255 (flaA)</t>
  </si>
  <si>
    <t>CAMP1255</t>
  </si>
  <si>
    <t>Cj1339c</t>
  </si>
  <si>
    <t>CAMP1256 (Cj1340c)</t>
  </si>
  <si>
    <t>CAMP1256</t>
  </si>
  <si>
    <t>Cj1340c</t>
  </si>
  <si>
    <t>CAMP1257 (maf6)</t>
  </si>
  <si>
    <t>CAMP1257</t>
  </si>
  <si>
    <t>Cj1341c</t>
  </si>
  <si>
    <t>CAMP1258 (maf7)</t>
  </si>
  <si>
    <t>CAMP1258</t>
  </si>
  <si>
    <t>Cj1342c</t>
  </si>
  <si>
    <t>CAMP1259 (Cj1343c)</t>
  </si>
  <si>
    <t>CAMP1259</t>
  </si>
  <si>
    <t>Cj1343c</t>
  </si>
  <si>
    <t>CAMP1260 (Cj1344c)</t>
  </si>
  <si>
    <t>CAMP1260</t>
  </si>
  <si>
    <t>Cj1344c</t>
  </si>
  <si>
    <t>CAMP1261 (Cj1345c)</t>
  </si>
  <si>
    <t>CAMP1261</t>
  </si>
  <si>
    <t>Cj1345c</t>
  </si>
  <si>
    <t>CAMP1262 (dxr)</t>
  </si>
  <si>
    <t>CAMP1262</t>
  </si>
  <si>
    <t>Cj1346c</t>
  </si>
  <si>
    <t>CAMP1263 (cdsA)</t>
  </si>
  <si>
    <t>CAMP1263</t>
  </si>
  <si>
    <t>Cj1347c</t>
  </si>
  <si>
    <t>CAMP1264 (Cj1348c)</t>
  </si>
  <si>
    <t>CAMP1264</t>
  </si>
  <si>
    <t>Cj1348c</t>
  </si>
  <si>
    <t>CAMP1265 (Cj1349c)</t>
  </si>
  <si>
    <t>CAMP1265</t>
  </si>
  <si>
    <t>Cj1349c</t>
  </si>
  <si>
    <t>CAMP1266 (mobA)</t>
  </si>
  <si>
    <t>CAMP1266</t>
  </si>
  <si>
    <t>Cj1350</t>
  </si>
  <si>
    <t>CAMP1267 (pldA)</t>
  </si>
  <si>
    <t>CAMP1267</t>
  </si>
  <si>
    <t>Cj1351</t>
  </si>
  <si>
    <t>CAMP1268 (ceuB)</t>
  </si>
  <si>
    <t>CAMP1268</t>
  </si>
  <si>
    <t>Cj1352</t>
  </si>
  <si>
    <t>CAMP1269 (ceuC)</t>
  </si>
  <si>
    <t>CAMP1269</t>
  </si>
  <si>
    <t>Cj1353</t>
  </si>
  <si>
    <t>CAMP1270 (ceuD)</t>
  </si>
  <si>
    <t>CAMP1270</t>
  </si>
  <si>
    <t>Cj1354</t>
  </si>
  <si>
    <t>CAMP1271 (ceuE)</t>
  </si>
  <si>
    <t>CAMP1271</t>
  </si>
  <si>
    <t>Cj1355</t>
  </si>
  <si>
    <t>CAMP1272 (Cj1356c)</t>
  </si>
  <si>
    <t>CAMP1272</t>
  </si>
  <si>
    <t>Cj1356c</t>
  </si>
  <si>
    <t>CAMP1273 (nrfA)</t>
  </si>
  <si>
    <t>CAMP1273</t>
  </si>
  <si>
    <t>Cj1357c</t>
  </si>
  <si>
    <t>CAMP1274 (nrfH)</t>
  </si>
  <si>
    <t>CAMP1274</t>
  </si>
  <si>
    <t>Cj1358c</t>
  </si>
  <si>
    <t>CAMP1275 (ppk)</t>
  </si>
  <si>
    <t>CAMP1275</t>
  </si>
  <si>
    <t>Cj1359</t>
  </si>
  <si>
    <t>CAMP1276 (Cj1360c)</t>
  </si>
  <si>
    <t>CAMP1276</t>
  </si>
  <si>
    <t>Cj1360c</t>
  </si>
  <si>
    <t>CAMP1277 (Cj1361c)</t>
  </si>
  <si>
    <t>CAMP1277</t>
  </si>
  <si>
    <t>Cj1361c</t>
  </si>
  <si>
    <t>CAMP1278 (ruvB)</t>
  </si>
  <si>
    <t>CAMP1278</t>
  </si>
  <si>
    <t>Cj1362</t>
  </si>
  <si>
    <t>CAMP1279 (amaA)</t>
  </si>
  <si>
    <t>CAMP1279</t>
  </si>
  <si>
    <t>Cj1363</t>
  </si>
  <si>
    <t>CAMP1280 (fumC)</t>
  </si>
  <si>
    <t>CAMP1280</t>
  </si>
  <si>
    <t>Cj1364c</t>
  </si>
  <si>
    <t>CAMP1281 (Cj1365c)</t>
  </si>
  <si>
    <t>CAMP1281</t>
  </si>
  <si>
    <t>Cj1365c</t>
  </si>
  <si>
    <t>CAMP1282 (glmS)</t>
  </si>
  <si>
    <t>CAMP1282</t>
  </si>
  <si>
    <t>Cj1366c</t>
  </si>
  <si>
    <t>CAMP1283 (Cj1367c)</t>
  </si>
  <si>
    <t>CAMP1283</t>
  </si>
  <si>
    <t>Cj1367c</t>
  </si>
  <si>
    <t>CAMP1284 (Cj1368)</t>
  </si>
  <si>
    <t>CAMP1284</t>
  </si>
  <si>
    <t>Cj1368</t>
  </si>
  <si>
    <t>CAMP1285 (Cj1369)</t>
  </si>
  <si>
    <t>CAMP1285</t>
  </si>
  <si>
    <t>Cj1369</t>
  </si>
  <si>
    <t>CAMP1286 (Cj1370)</t>
  </si>
  <si>
    <t>CAMP1286</t>
  </si>
  <si>
    <t>Cj1370</t>
  </si>
  <si>
    <t>CAMP1287 (Cj1371)</t>
  </si>
  <si>
    <t>CAMP1287</t>
  </si>
  <si>
    <t>Cj1371</t>
  </si>
  <si>
    <t>CAMP1288 (Cj1372)</t>
  </si>
  <si>
    <t>CAMP1288</t>
  </si>
  <si>
    <t>Cj1372</t>
  </si>
  <si>
    <t>CAMP1289 (Cj1373)</t>
  </si>
  <si>
    <t>CAMP1289</t>
  </si>
  <si>
    <t>Cj1373</t>
  </si>
  <si>
    <t>CAMP1290 (Cj1374c)</t>
  </si>
  <si>
    <t>CAMP1290</t>
  </si>
  <si>
    <t>Cj1374c</t>
  </si>
  <si>
    <t>CAMP1291 (Cj1375)</t>
  </si>
  <si>
    <t>CAMP1291</t>
  </si>
  <si>
    <t>Cj1375</t>
  </si>
  <si>
    <t>CAMP1292 (Cj1376)</t>
  </si>
  <si>
    <t>CAMP1292</t>
  </si>
  <si>
    <t>Cj1376</t>
  </si>
  <si>
    <t>CAMP1293 (Cj1377c)</t>
  </si>
  <si>
    <t>CAMP1293</t>
  </si>
  <si>
    <t>Cj1377c</t>
  </si>
  <si>
    <t>CAMP1294 (selA)</t>
  </si>
  <si>
    <t>CAMP1294</t>
  </si>
  <si>
    <t>Cj1378</t>
  </si>
  <si>
    <t>CAMP1295 (selB)</t>
  </si>
  <si>
    <t>CAMP1295</t>
  </si>
  <si>
    <t>Cj1379</t>
  </si>
  <si>
    <t>CAMP1296 (Cj1380)</t>
  </si>
  <si>
    <t>CAMP1296</t>
  </si>
  <si>
    <t>Cj1380</t>
  </si>
  <si>
    <t>CAMP1297 (Cj1381)</t>
  </si>
  <si>
    <t>CAMP1297</t>
  </si>
  <si>
    <t>Cj1381</t>
  </si>
  <si>
    <t>CAMP1298 (fldA)</t>
  </si>
  <si>
    <t>CAMP1298</t>
  </si>
  <si>
    <t>Cj1382c</t>
  </si>
  <si>
    <t>CAMP1299 (Cj1383c)</t>
  </si>
  <si>
    <t>CAMP1299</t>
  </si>
  <si>
    <t>Cj1383c</t>
  </si>
  <si>
    <t>CAMP1300 (Cj1384c)</t>
  </si>
  <si>
    <t>CAMP1300</t>
  </si>
  <si>
    <t>Cj1384c</t>
  </si>
  <si>
    <t>CAMP1301 (katA)</t>
  </si>
  <si>
    <t>CAMP1301</t>
  </si>
  <si>
    <t>Cj1385</t>
  </si>
  <si>
    <t>CAMP1302 (Cj1386)</t>
  </si>
  <si>
    <t>CAMP1302</t>
  </si>
  <si>
    <t>Cj1386</t>
  </si>
  <si>
    <t>CAMP1303 (Cj1387c)</t>
  </si>
  <si>
    <t>CAMP1303</t>
  </si>
  <si>
    <t>Cj1387c</t>
  </si>
  <si>
    <t>CAMP1304 (Cj1388)</t>
  </si>
  <si>
    <t>CAMP1304</t>
  </si>
  <si>
    <t>Cj1388</t>
  </si>
  <si>
    <t>CAMP1305 (metC')</t>
  </si>
  <si>
    <t>CAMP1305</t>
  </si>
  <si>
    <t>Cj1392</t>
  </si>
  <si>
    <t>CAMP1306 (metC')</t>
  </si>
  <si>
    <t>CAMP1306</t>
  </si>
  <si>
    <t>Cj1393</t>
  </si>
  <si>
    <t>CAMP1307 (Cj1394)</t>
  </si>
  <si>
    <t>CAMP1307</t>
  </si>
  <si>
    <t>Cj1394</t>
  </si>
  <si>
    <t>CAMP1308 (Cj1397)</t>
  </si>
  <si>
    <t>CAMP1308</t>
  </si>
  <si>
    <t>Cj1397</t>
  </si>
  <si>
    <t>CAMP1309 (feoB)</t>
  </si>
  <si>
    <t>CAMP1309</t>
  </si>
  <si>
    <t>Cj1398</t>
  </si>
  <si>
    <t>CAMP1310 (hydA2)</t>
  </si>
  <si>
    <t>CAMP1310</t>
  </si>
  <si>
    <t>Cj1399c</t>
  </si>
  <si>
    <t>CAMP1311 (fabI)</t>
  </si>
  <si>
    <t>CAMP1311</t>
  </si>
  <si>
    <t>Cj1400c</t>
  </si>
  <si>
    <t>CAMP1312 (tpiA)</t>
  </si>
  <si>
    <t>CAMP1312</t>
  </si>
  <si>
    <t>Cj1401c</t>
  </si>
  <si>
    <t>CAMP1313 (pgk)</t>
  </si>
  <si>
    <t>CAMP1313</t>
  </si>
  <si>
    <t>Cj1402c</t>
  </si>
  <si>
    <t>CAMP1314 (gapA)</t>
  </si>
  <si>
    <t>CAMP1314</t>
  </si>
  <si>
    <t>Cj1403c</t>
  </si>
  <si>
    <t>CAMP1315 (nadD)</t>
  </si>
  <si>
    <t>CAMP1315</t>
  </si>
  <si>
    <t>Cj1404</t>
  </si>
  <si>
    <t>CAMP1316 (Cj1405)</t>
  </si>
  <si>
    <t>CAMP1316</t>
  </si>
  <si>
    <t>Cj1405</t>
  </si>
  <si>
    <t>CAMP1317 (Cj1406c)</t>
  </si>
  <si>
    <t>CAMP1317</t>
  </si>
  <si>
    <t>Cj1406c</t>
  </si>
  <si>
    <t>CAMP1318 (Cj1407c)</t>
  </si>
  <si>
    <t>CAMP1318</t>
  </si>
  <si>
    <t>Cj1407c</t>
  </si>
  <si>
    <t>CAMP1319 (fliL)</t>
  </si>
  <si>
    <t>CAMP1319</t>
  </si>
  <si>
    <t>Cj1408</t>
  </si>
  <si>
    <t>CAMP1320 (acpS)</t>
  </si>
  <si>
    <t>CAMP1320</t>
  </si>
  <si>
    <t>Cj1409</t>
  </si>
  <si>
    <t>CAMP1321 (Cj1410c)</t>
  </si>
  <si>
    <t>CAMP1321</t>
  </si>
  <si>
    <t>Cj1410c</t>
  </si>
  <si>
    <t>CAMP1322 (Cj1411c)</t>
  </si>
  <si>
    <t>CAMP1322</t>
  </si>
  <si>
    <t>Cj1411c</t>
  </si>
  <si>
    <t>CAMP1323 (Cj1412c)</t>
  </si>
  <si>
    <t>CAMP1323</t>
  </si>
  <si>
    <t>Cj1412c</t>
  </si>
  <si>
    <t>CAMP1324 (kpsS)</t>
  </si>
  <si>
    <t>CAMP1324</t>
  </si>
  <si>
    <t>Cj1413c</t>
  </si>
  <si>
    <t>CPS</t>
  </si>
  <si>
    <t>CAMP1325 (kpsC)</t>
  </si>
  <si>
    <t>CAMP1325</t>
  </si>
  <si>
    <t>Cj1414c</t>
  </si>
  <si>
    <t>CAMP1326 (cysC)</t>
  </si>
  <si>
    <t>CAMP1326</t>
  </si>
  <si>
    <t>Cj1415c</t>
  </si>
  <si>
    <t>CAMP1327 (Cj1416c)</t>
  </si>
  <si>
    <t>CAMP1327</t>
  </si>
  <si>
    <t>Cj1416c</t>
  </si>
  <si>
    <t>CAMP1328 (Cj1417c)</t>
  </si>
  <si>
    <t>CAMP1328</t>
  </si>
  <si>
    <t>Cj1417c</t>
  </si>
  <si>
    <t>CAMP1329 (Cj1418c)</t>
  </si>
  <si>
    <t>CAMP1329</t>
  </si>
  <si>
    <t>Cj1418c</t>
  </si>
  <si>
    <t>CAMP1330 (Cj1419c)</t>
  </si>
  <si>
    <t>CAMP1330</t>
  </si>
  <si>
    <t>Cj1419c</t>
  </si>
  <si>
    <t>CAMP1331 (Cj1420c)</t>
  </si>
  <si>
    <t>CAMP1331</t>
  </si>
  <si>
    <t>Cj1420c</t>
  </si>
  <si>
    <t>CAMP1332 (Cj1421c)</t>
  </si>
  <si>
    <t>CAMP1332</t>
  </si>
  <si>
    <t>Cj1421c</t>
  </si>
  <si>
    <t>CAMP1333 (Cj1422c)</t>
  </si>
  <si>
    <t>CAMP1333</t>
  </si>
  <si>
    <t>Cj1422c</t>
  </si>
  <si>
    <t>CAMP1334 (hddC)</t>
  </si>
  <si>
    <t>CAMP1334</t>
  </si>
  <si>
    <t>Cj1423c</t>
  </si>
  <si>
    <t>CAMP1335 (gmhA2)</t>
  </si>
  <si>
    <t>CAMP1335</t>
  </si>
  <si>
    <t>Cj1424c</t>
  </si>
  <si>
    <t>CAMP1336 (hddA)</t>
  </si>
  <si>
    <t>CAMP1336</t>
  </si>
  <si>
    <t>Cj1425c</t>
  </si>
  <si>
    <t>CAMP1337 (Cj1426c)</t>
  </si>
  <si>
    <t>CAMP1337</t>
  </si>
  <si>
    <t>Cj1426c</t>
  </si>
  <si>
    <t>CAMP1338 (Cj1427c)</t>
  </si>
  <si>
    <t>CAMP1338</t>
  </si>
  <si>
    <t>Cj1427c</t>
  </si>
  <si>
    <t>CAMP1339 (fcl)</t>
  </si>
  <si>
    <t>CAMP1339</t>
  </si>
  <si>
    <t>Cj1428c</t>
  </si>
  <si>
    <t>CAMP1340 (Cj1429c)</t>
  </si>
  <si>
    <t>CAMP1340</t>
  </si>
  <si>
    <t>Cj1429c</t>
  </si>
  <si>
    <t>CAMP1341 (rfbC)</t>
  </si>
  <si>
    <t>CAMP1341</t>
  </si>
  <si>
    <t>Cj1430c</t>
  </si>
  <si>
    <t>CAMP1342 (hddC)</t>
  </si>
  <si>
    <t>CAMP1342</t>
  </si>
  <si>
    <t>Cj1431c</t>
  </si>
  <si>
    <t>CAMP1343 (Cj1432c)</t>
  </si>
  <si>
    <t>CAMP1343</t>
  </si>
  <si>
    <t>Cj1432c</t>
  </si>
  <si>
    <t>CAMP1344 (Cj1433c)</t>
  </si>
  <si>
    <t>CAMP1344</t>
  </si>
  <si>
    <t>Cj1433c</t>
  </si>
  <si>
    <t>CAMP1345 (Cj1434c)</t>
  </si>
  <si>
    <t>CAMP1345</t>
  </si>
  <si>
    <t>Cj1434c</t>
  </si>
  <si>
    <t>CAMP1346 (Cj1435c)</t>
  </si>
  <si>
    <t>CAMP1346</t>
  </si>
  <si>
    <t>Cj1435c</t>
  </si>
  <si>
    <t>CAMP1347 (Cj1436c)</t>
  </si>
  <si>
    <t>CAMP1347</t>
  </si>
  <si>
    <t>Cj1436c</t>
  </si>
  <si>
    <t>CAMP1348 (Cj1437c)</t>
  </si>
  <si>
    <t>CAMP1348</t>
  </si>
  <si>
    <t>Cj1437c</t>
  </si>
  <si>
    <t>CAMP1349 (Cj1438c)</t>
  </si>
  <si>
    <t>CAMP1349</t>
  </si>
  <si>
    <t>Cj1438c</t>
  </si>
  <si>
    <t>CAMP1350 (glf)</t>
  </si>
  <si>
    <t>CAMP1350</t>
  </si>
  <si>
    <t>Cj1439c</t>
  </si>
  <si>
    <t>CAMP1351 (Cj1440c)</t>
  </si>
  <si>
    <t>CAMP1351</t>
  </si>
  <si>
    <t>Cj1440c</t>
  </si>
  <si>
    <t>CAMP1352 (kfiD)</t>
  </si>
  <si>
    <t>CAMP1352</t>
  </si>
  <si>
    <t>Cj1441c</t>
  </si>
  <si>
    <t>CAMP1353 (Cj1442c)</t>
  </si>
  <si>
    <t>CAMP1353</t>
  </si>
  <si>
    <t>Cj1442c</t>
  </si>
  <si>
    <t>CAMP1354 (kpsF)</t>
  </si>
  <si>
    <t>CAMP1354</t>
  </si>
  <si>
    <t>Cj1443c</t>
  </si>
  <si>
    <t>CAMP1355 (kpsD)</t>
  </si>
  <si>
    <t>CAMP1355</t>
  </si>
  <si>
    <t>Cj1444c</t>
  </si>
  <si>
    <t>CAMP1356 (kpsE)</t>
  </si>
  <si>
    <t>CAMP1356</t>
  </si>
  <si>
    <t>Cj1445c</t>
  </si>
  <si>
    <t>CAMP1357 (kpsT)</t>
  </si>
  <si>
    <t>CAMP1357</t>
  </si>
  <si>
    <t>Cj1447c</t>
  </si>
  <si>
    <t>CAMP1358 (kpsM)</t>
  </si>
  <si>
    <t>CAMP1358</t>
  </si>
  <si>
    <t>Cj1448c</t>
  </si>
  <si>
    <t>CAMP1359 (Cj1449c)</t>
  </si>
  <si>
    <t>CAMP1359</t>
  </si>
  <si>
    <t>Cj1449c</t>
  </si>
  <si>
    <t>CAMP1360 (Cj1450)</t>
  </si>
  <si>
    <t>CAMP1360</t>
  </si>
  <si>
    <t>Cj1450</t>
  </si>
  <si>
    <t>CAMP1361 (dut)</t>
  </si>
  <si>
    <t>CAMP1361</t>
  </si>
  <si>
    <t>Cj1451</t>
  </si>
  <si>
    <t>CAMP1362 (Cj1452)</t>
  </si>
  <si>
    <t>CAMP1362</t>
  </si>
  <si>
    <t>Cj1452</t>
  </si>
  <si>
    <t>CAMP1363 (tilS)</t>
  </si>
  <si>
    <t>CAMP1363</t>
  </si>
  <si>
    <t>Cj1453c</t>
  </si>
  <si>
    <t>CAMP1364 (Cj1454c)</t>
  </si>
  <si>
    <t>CAMP1364</t>
  </si>
  <si>
    <t>Cj1454c</t>
  </si>
  <si>
    <t>CAMP1365 (prfB)</t>
  </si>
  <si>
    <t>CAMP1365</t>
  </si>
  <si>
    <t>Cj1455</t>
  </si>
  <si>
    <t>CAMP1366 (Cj1456c)</t>
  </si>
  <si>
    <t>CAMP1366</t>
  </si>
  <si>
    <t>Cj1456c</t>
  </si>
  <si>
    <t>CAMP1367 (truD)</t>
  </si>
  <si>
    <t>CAMP1367</t>
  </si>
  <si>
    <t>Cj1457c</t>
  </si>
  <si>
    <t>CAMP1368 (thiL)</t>
  </si>
  <si>
    <t>CAMP1368</t>
  </si>
  <si>
    <t>Cj1458c</t>
  </si>
  <si>
    <t>CAMP1369 (Cj1459)</t>
  </si>
  <si>
    <t>CAMP1369</t>
  </si>
  <si>
    <t>Cj1459</t>
  </si>
  <si>
    <t>CAMP1370 (Cj1460)</t>
  </si>
  <si>
    <t>CAMP1370</t>
  </si>
  <si>
    <t>Cj1460</t>
  </si>
  <si>
    <t>CAMP1371 (Cj1461)</t>
  </si>
  <si>
    <t>CAMP1371</t>
  </si>
  <si>
    <t>Cj1461</t>
  </si>
  <si>
    <t>CAMP1372 (flgI)</t>
  </si>
  <si>
    <t>CAMP1372</t>
  </si>
  <si>
    <t>Cj1462</t>
  </si>
  <si>
    <t>CAMP1373 (flgJ)</t>
  </si>
  <si>
    <t>CAMP1373</t>
  </si>
  <si>
    <t>Cj1463</t>
  </si>
  <si>
    <t>CAMP1374 (flgM)</t>
  </si>
  <si>
    <t>CAMP1374</t>
  </si>
  <si>
    <t>Cj1464</t>
  </si>
  <si>
    <t>CAMP1375 (Cj1465)</t>
  </si>
  <si>
    <t>CAMP1375</t>
  </si>
  <si>
    <t>Cj1465</t>
  </si>
  <si>
    <t>CAMP1376 (flgK)</t>
  </si>
  <si>
    <t>CAMP1376</t>
  </si>
  <si>
    <t>Cj1466</t>
  </si>
  <si>
    <t>CAMP1377 (Cj1467)</t>
  </si>
  <si>
    <t>CAMP1377</t>
  </si>
  <si>
    <t>Cj1467</t>
  </si>
  <si>
    <t>CAMP1378 (Cj1468)</t>
  </si>
  <si>
    <t>CAMP1378</t>
  </si>
  <si>
    <t>Cj1468</t>
  </si>
  <si>
    <t>CAMP1379 (ctsE)</t>
  </si>
  <si>
    <t>CAMP1379</t>
  </si>
  <si>
    <t>Cj1471c</t>
  </si>
  <si>
    <t>CAMP1380 (Cj1472c)</t>
  </si>
  <si>
    <t>CAMP1380</t>
  </si>
  <si>
    <t>Cj1472c</t>
  </si>
  <si>
    <t>CAMP1381 (ctsP)</t>
  </si>
  <si>
    <t>CAMP1381</t>
  </si>
  <si>
    <t>Cj1473c</t>
  </si>
  <si>
    <t>CAMP1382 (ctsD)</t>
  </si>
  <si>
    <t>CAMP1382</t>
  </si>
  <si>
    <t>Cj1474c</t>
  </si>
  <si>
    <t>CAMP1383 (ctsR)</t>
  </si>
  <si>
    <t>CAMP1383</t>
  </si>
  <si>
    <t>Cj1475c</t>
  </si>
  <si>
    <t>CAMP1384 (Cj1476c)</t>
  </si>
  <si>
    <t>CAMP1384</t>
  </si>
  <si>
    <t>Cj1476c</t>
  </si>
  <si>
    <t>CAMP1385 (Cj1477c)</t>
  </si>
  <si>
    <t>CAMP1385</t>
  </si>
  <si>
    <t>Cj1477c</t>
  </si>
  <si>
    <t>CAMP1386 (cadF)</t>
  </si>
  <si>
    <t>CAMP1386</t>
  </si>
  <si>
    <t>Cj1478c</t>
  </si>
  <si>
    <t>CAMP1387 (rpsI)</t>
  </si>
  <si>
    <t>CAMP1387</t>
  </si>
  <si>
    <t>Cj1479c</t>
  </si>
  <si>
    <t>CAMP1388 (rplM)</t>
  </si>
  <si>
    <t>CAMP1388</t>
  </si>
  <si>
    <t>Cj1480c</t>
  </si>
  <si>
    <t>CAMP1389 (Cj1481c)</t>
  </si>
  <si>
    <t>CAMP1389</t>
  </si>
  <si>
    <t>Cj1481c</t>
  </si>
  <si>
    <t>CAMP1390 (Cj1482c)</t>
  </si>
  <si>
    <t>CAMP1390</t>
  </si>
  <si>
    <t>Cj1482c</t>
  </si>
  <si>
    <t>CAMP1391 (Cj1483c)</t>
  </si>
  <si>
    <t>CAMP1391</t>
  </si>
  <si>
    <t>Cj1483c</t>
  </si>
  <si>
    <t>CAMP1392 (Cj1484c)</t>
  </si>
  <si>
    <t>CAMP1392</t>
  </si>
  <si>
    <t>Cj1484c</t>
  </si>
  <si>
    <t>CAMP1393 (Cj1485c)</t>
  </si>
  <si>
    <t>CAMP1393</t>
  </si>
  <si>
    <t>Cj1485c</t>
  </si>
  <si>
    <t>CAMP1394 (Cj1486c)</t>
  </si>
  <si>
    <t>CAMP1394</t>
  </si>
  <si>
    <t>Cj1486c</t>
  </si>
  <si>
    <t>CAMP1395 (ccoP)</t>
  </si>
  <si>
    <t>CAMP1395</t>
  </si>
  <si>
    <t>Cj1487c</t>
  </si>
  <si>
    <t>CAMP1396 (ccoQ)</t>
  </si>
  <si>
    <t>CAMP1396</t>
  </si>
  <si>
    <t>Cj1488c</t>
  </si>
  <si>
    <t>CAMP1397 (ccoO)</t>
  </si>
  <si>
    <t>CAMP1397</t>
  </si>
  <si>
    <t>Cj1489c</t>
  </si>
  <si>
    <t>CAMP1398 (ccoN)</t>
  </si>
  <si>
    <t>CAMP1398</t>
  </si>
  <si>
    <t>Cj1490c</t>
  </si>
  <si>
    <t>CAMP1399 (Cj1491c)</t>
  </si>
  <si>
    <t>CAMP1399</t>
  </si>
  <si>
    <t>Cj1491c</t>
  </si>
  <si>
    <t>CAMP1400 (Cj1492c)</t>
  </si>
  <si>
    <t>CAMP1400</t>
  </si>
  <si>
    <t>Cj1492c</t>
  </si>
  <si>
    <t>CAMP1401 (Cj1493c)</t>
  </si>
  <si>
    <t>CAMP1401</t>
  </si>
  <si>
    <t>Cj1493c</t>
  </si>
  <si>
    <t>CAMP1402 (carA)</t>
  </si>
  <si>
    <t>CAMP1402</t>
  </si>
  <si>
    <t>Cj1494c</t>
  </si>
  <si>
    <t>CAMP1403 (Cj1495c)</t>
  </si>
  <si>
    <t>CAMP1403</t>
  </si>
  <si>
    <t>Cj1495c</t>
  </si>
  <si>
    <t>CAMP1404 (Cj1496c)</t>
  </si>
  <si>
    <t>CAMP1404</t>
  </si>
  <si>
    <t>Cj1496c</t>
  </si>
  <si>
    <t>CAMP1405 (Cj1497c)</t>
  </si>
  <si>
    <t>CAMP1405</t>
  </si>
  <si>
    <t>Cj1497c</t>
  </si>
  <si>
    <t>CAMP1406 (purA)</t>
  </si>
  <si>
    <t>CAMP1406</t>
  </si>
  <si>
    <t>Cj1498c</t>
  </si>
  <si>
    <t>CAMP1407 (Cj1500)</t>
  </si>
  <si>
    <t>CAMP1407</t>
  </si>
  <si>
    <t>Cj1500</t>
  </si>
  <si>
    <t>CAMP1408 (Cj1501)</t>
  </si>
  <si>
    <t>CAMP1408</t>
  </si>
  <si>
    <t>Cj1501</t>
  </si>
  <si>
    <t>CAMP1409 (putP)</t>
  </si>
  <si>
    <t>CAMP1409</t>
  </si>
  <si>
    <t>Cj1502c</t>
  </si>
  <si>
    <t>CAMP1410 (putA)</t>
  </si>
  <si>
    <t>CAMP1410</t>
  </si>
  <si>
    <t>Cj1503c</t>
  </si>
  <si>
    <t>CAMP1411 (selD)</t>
  </si>
  <si>
    <t>CAMP1411</t>
  </si>
  <si>
    <t>Cj1504c</t>
  </si>
  <si>
    <t>CAMP1412 (Cj1505c)</t>
  </si>
  <si>
    <t>CAMP1412</t>
  </si>
  <si>
    <t>Cj1505c</t>
  </si>
  <si>
    <t>CAMP1413 (Cj1506c)</t>
  </si>
  <si>
    <t>CAMP1413</t>
  </si>
  <si>
    <t>Cj1506c</t>
  </si>
  <si>
    <t>CAMP1414 (Cj1507c)</t>
  </si>
  <si>
    <t>CAMP1414</t>
  </si>
  <si>
    <t>Cj1507c</t>
  </si>
  <si>
    <t>CAMP1415 (fdhD)</t>
  </si>
  <si>
    <t>CAMP1415</t>
  </si>
  <si>
    <t>Cj1508c</t>
  </si>
  <si>
    <t>CAMP1416 (fdhC)</t>
  </si>
  <si>
    <t>CAMP1416</t>
  </si>
  <si>
    <t>Cj1509c</t>
  </si>
  <si>
    <t>CAMP1417 (fdhB)</t>
  </si>
  <si>
    <t>CAMP1417</t>
  </si>
  <si>
    <t>Cj1510c</t>
  </si>
  <si>
    <t>CAMP1418 (fdhA)</t>
  </si>
  <si>
    <t>CAMP1418</t>
  </si>
  <si>
    <t>Cj1511c</t>
  </si>
  <si>
    <t>CAMP1419 (Cj1513c)</t>
  </si>
  <si>
    <t>CAMP1419</t>
  </si>
  <si>
    <t>Cj1513c</t>
  </si>
  <si>
    <t>CAMP1420 (Cj1514c)</t>
  </si>
  <si>
    <t>CAMP1420</t>
  </si>
  <si>
    <t>Cj1514c</t>
  </si>
  <si>
    <t>CAMP1421 (Cj1515c)</t>
  </si>
  <si>
    <t>CAMP1421</t>
  </si>
  <si>
    <t>Cj1515c</t>
  </si>
  <si>
    <t>CAMP1422 (Cj1516)</t>
  </si>
  <si>
    <t>CAMP1422</t>
  </si>
  <si>
    <t>Cj1516</t>
  </si>
  <si>
    <t>CAMP1423 (moaD)</t>
  </si>
  <si>
    <t>CAMP1423</t>
  </si>
  <si>
    <t>Cj1517</t>
  </si>
  <si>
    <t>CAMP1424 (moaE)</t>
  </si>
  <si>
    <t>CAMP1424</t>
  </si>
  <si>
    <t>Cj1518</t>
  </si>
  <si>
    <t>CAMP1425 (moeA2)</t>
  </si>
  <si>
    <t>CAMP1425</t>
  </si>
  <si>
    <t>Cj1519</t>
  </si>
  <si>
    <t>CAMP1426 (Cj1521c)</t>
  </si>
  <si>
    <t>CAMP1426</t>
  </si>
  <si>
    <t>Cj1521c</t>
  </si>
  <si>
    <t>CAMP1427 (Cj1522c)</t>
  </si>
  <si>
    <t>CAMP1427</t>
  </si>
  <si>
    <t>Cj1522c</t>
  </si>
  <si>
    <t>CAMP1428 (Cj1523c)</t>
  </si>
  <si>
    <t>CAMP1428</t>
  </si>
  <si>
    <t>Cj1523c</t>
  </si>
  <si>
    <t>CAMP1429 (purM)</t>
  </si>
  <si>
    <t>CAMP1429</t>
  </si>
  <si>
    <t>Cj1529c</t>
  </si>
  <si>
    <t>CAMP1430 (coaE)</t>
  </si>
  <si>
    <t>CAMP1430</t>
  </si>
  <si>
    <t>Cj1530</t>
  </si>
  <si>
    <t>CAMP1431 (dapF)</t>
  </si>
  <si>
    <t>CAMP1431</t>
  </si>
  <si>
    <t>Cj1531</t>
  </si>
  <si>
    <t>CAMP1432 (Cj1532)</t>
  </si>
  <si>
    <t>CAMP1432</t>
  </si>
  <si>
    <t>Cj1532</t>
  </si>
  <si>
    <t>CAMP1433 (Cj1533c)</t>
  </si>
  <si>
    <t>CAMP1433</t>
  </si>
  <si>
    <t>Cj1533c</t>
  </si>
  <si>
    <t>CAMP1434 (Cj1534c)</t>
  </si>
  <si>
    <t>CAMP1434</t>
  </si>
  <si>
    <t>Cj1534c</t>
  </si>
  <si>
    <t>CAMP1435 (pgi)</t>
  </si>
  <si>
    <t>CAMP1435</t>
  </si>
  <si>
    <t>Cj1535c</t>
  </si>
  <si>
    <t>CAMP1436 (galU)</t>
  </si>
  <si>
    <t>CAMP1436</t>
  </si>
  <si>
    <t>Cj1536c</t>
  </si>
  <si>
    <t>CAMP1437 (acs)</t>
  </si>
  <si>
    <t>CAMP1437</t>
  </si>
  <si>
    <t>Cj1537c</t>
  </si>
  <si>
    <t>CAMP1438 (Cj1538c)</t>
  </si>
  <si>
    <t>CAMP1438</t>
  </si>
  <si>
    <t>Cj1538c</t>
  </si>
  <si>
    <t>CAMP1439 (Cj1539c)</t>
  </si>
  <si>
    <t>CAMP1439</t>
  </si>
  <si>
    <t>Cj1539c</t>
  </si>
  <si>
    <t>CAMP1440 (Cj1540)</t>
  </si>
  <si>
    <t>CAMP1440</t>
  </si>
  <si>
    <t>Cj1540</t>
  </si>
  <si>
    <t>CAMP1441 (Cj1541)</t>
  </si>
  <si>
    <t>CAMP1441</t>
  </si>
  <si>
    <t>Cj1541</t>
  </si>
  <si>
    <t>CAMP1442 (Cj1542)</t>
  </si>
  <si>
    <t>CAMP1442</t>
  </si>
  <si>
    <t>Cj1542</t>
  </si>
  <si>
    <t>CAMP1443 (Cj1543)</t>
  </si>
  <si>
    <t>CAMP1443</t>
  </si>
  <si>
    <t>Cj1543</t>
  </si>
  <si>
    <t>CAMP1444 (Cj1544c)</t>
  </si>
  <si>
    <t>CAMP1444</t>
  </si>
  <si>
    <t>Cj1544c</t>
  </si>
  <si>
    <t>CAMP1445 (Cj1545c)</t>
  </si>
  <si>
    <t>CAMP1445</t>
  </si>
  <si>
    <t>Cj1545c</t>
  </si>
  <si>
    <t>CAMP1446 (Cj1546)</t>
  </si>
  <si>
    <t>CAMP1446</t>
  </si>
  <si>
    <t>Cj1546</t>
  </si>
  <si>
    <t>CAMP1447 (Cj1547)</t>
  </si>
  <si>
    <t>CAMP1447</t>
  </si>
  <si>
    <t>Cj1547</t>
  </si>
  <si>
    <t>CAMP1448 (Cj1548c)</t>
  </si>
  <si>
    <t>CAMP1448</t>
  </si>
  <si>
    <t>Cj1548c</t>
  </si>
  <si>
    <t>CAMP1449 (hsdR)</t>
  </si>
  <si>
    <t>CAMP1449</t>
  </si>
  <si>
    <t>Cj1549c</t>
  </si>
  <si>
    <t>CAMP1450 (rloH)</t>
  </si>
  <si>
    <t>CAMP1450</t>
  </si>
  <si>
    <t>Cj1550c</t>
  </si>
  <si>
    <t>CAMP1451 (hsdS)</t>
  </si>
  <si>
    <t>CAMP1451</t>
  </si>
  <si>
    <t>Cj1551c</t>
  </si>
  <si>
    <t>CAMP1452 (mloB)</t>
  </si>
  <si>
    <t>CAMP1452</t>
  </si>
  <si>
    <t>Cj1552c</t>
  </si>
  <si>
    <t>CAMP1453 (hsdM)</t>
  </si>
  <si>
    <t>CAMP1453</t>
  </si>
  <si>
    <t>Cj1553c</t>
  </si>
  <si>
    <t>CAMP1454 (Cj1555c)</t>
  </si>
  <si>
    <t>CAMP1454</t>
  </si>
  <si>
    <t>Cj1555c</t>
  </si>
  <si>
    <t>CAMP1455 (Cj1556)</t>
  </si>
  <si>
    <t>CAMP1455</t>
  </si>
  <si>
    <t>Cj1556</t>
  </si>
  <si>
    <t>CAMP1456 (Cj1558)</t>
  </si>
  <si>
    <t>CAMP1456</t>
  </si>
  <si>
    <t>Cj1558</t>
  </si>
  <si>
    <t>CAMP1457 (Cj1561)</t>
  </si>
  <si>
    <t>CAMP1457</t>
  </si>
  <si>
    <t>Cj1561</t>
  </si>
  <si>
    <t>CAMP1458 (Cj1562)</t>
  </si>
  <si>
    <t>CAMP1458</t>
  </si>
  <si>
    <t>Cj1562</t>
  </si>
  <si>
    <t>CAMP1459 (Cj1563c)</t>
  </si>
  <si>
    <t>CAMP1459</t>
  </si>
  <si>
    <t>Cj1563c</t>
  </si>
  <si>
    <t>CAMP1460 (Cj1564)</t>
  </si>
  <si>
    <t>CAMP1460</t>
  </si>
  <si>
    <t>Cj1564</t>
  </si>
  <si>
    <t>CAMP1461 (pflA)</t>
  </si>
  <si>
    <t>CAMP1461</t>
  </si>
  <si>
    <t>Cj1565c</t>
  </si>
  <si>
    <t>CAMP1462 (nuoN)</t>
  </si>
  <si>
    <t>CAMP1462</t>
  </si>
  <si>
    <t>Cj1566c</t>
  </si>
  <si>
    <t>CAMP1463 (nuoM)</t>
  </si>
  <si>
    <t>CAMP1463</t>
  </si>
  <si>
    <t>Cj1567c</t>
  </si>
  <si>
    <t>CAMP1464 (nuoL)</t>
  </si>
  <si>
    <t>CAMP1464</t>
  </si>
  <si>
    <t>Cj1568c</t>
  </si>
  <si>
    <t>CAMP1465 (nuoK)</t>
  </si>
  <si>
    <t>CAMP1465</t>
  </si>
  <si>
    <t>Cj1569c</t>
  </si>
  <si>
    <t>CAMP1466 (nuoJ)</t>
  </si>
  <si>
    <t>CAMP1466</t>
  </si>
  <si>
    <t>Cj1570c</t>
  </si>
  <si>
    <t>CAMP1467 (nuoI)</t>
  </si>
  <si>
    <t>CAMP1467</t>
  </si>
  <si>
    <t>Cj1571c</t>
  </si>
  <si>
    <t>CAMP1468 (nuoH)</t>
  </si>
  <si>
    <t>CAMP1468</t>
  </si>
  <si>
    <t>Cj1572c</t>
  </si>
  <si>
    <t>CAMP1469 (nuoG)</t>
  </si>
  <si>
    <t>CAMP1469</t>
  </si>
  <si>
    <t>Cj1573c</t>
  </si>
  <si>
    <t>CAMP1470 (Cj1574c)</t>
  </si>
  <si>
    <t>CAMP1470</t>
  </si>
  <si>
    <t>Cj1574c</t>
  </si>
  <si>
    <t>CAMP1471 (Cj1575c)</t>
  </si>
  <si>
    <t>CAMP1471</t>
  </si>
  <si>
    <t>Cj1575c</t>
  </si>
  <si>
    <t>CAMP1472 (nuoD)</t>
  </si>
  <si>
    <t>CAMP1472</t>
  </si>
  <si>
    <t>Cj1576c</t>
  </si>
  <si>
    <t>CAMP1473 (nuoC)</t>
  </si>
  <si>
    <t>CAMP1473</t>
  </si>
  <si>
    <t>Cj1577c</t>
  </si>
  <si>
    <t>CAMP1474 (nuoB)</t>
  </si>
  <si>
    <t>CAMP1474</t>
  </si>
  <si>
    <t>Cj1578c</t>
  </si>
  <si>
    <t>CAMP1475 (nuoA)</t>
  </si>
  <si>
    <t>CAMP1475</t>
  </si>
  <si>
    <t>Cj1579c</t>
  </si>
  <si>
    <t>CAMP1476 (Cj1580c)</t>
  </si>
  <si>
    <t>CAMP1476</t>
  </si>
  <si>
    <t>Cj1580c</t>
  </si>
  <si>
    <t>CAMP1477 (Cj1581c)</t>
  </si>
  <si>
    <t>CAMP1477</t>
  </si>
  <si>
    <t>Cj1581c</t>
  </si>
  <si>
    <t>CAMP1478 (Cj1582c)</t>
  </si>
  <si>
    <t>CAMP1478</t>
  </si>
  <si>
    <t>Cj1582c</t>
  </si>
  <si>
    <t>CAMP1479 (Cj1583c)</t>
  </si>
  <si>
    <t>CAMP1479</t>
  </si>
  <si>
    <t>Cj1583c</t>
  </si>
  <si>
    <t>CAMP1480 (Cj1584c)</t>
  </si>
  <si>
    <t>CAMP1480</t>
  </si>
  <si>
    <t>Cj1584c</t>
  </si>
  <si>
    <t>CAMP1481 (Cj1585c)</t>
  </si>
  <si>
    <t>CAMP1481</t>
  </si>
  <si>
    <t>Cj1585c</t>
  </si>
  <si>
    <t>CAMP1482 (cgb)</t>
  </si>
  <si>
    <t>CAMP1482</t>
  </si>
  <si>
    <t>Cj1586</t>
  </si>
  <si>
    <t>CAMP1483 (Cj1587c)</t>
  </si>
  <si>
    <t>CAMP1483</t>
  </si>
  <si>
    <t>Cj1587c</t>
  </si>
  <si>
    <t>CAMP1484 (Cj1588c)</t>
  </si>
  <si>
    <t>CAMP1484</t>
  </si>
  <si>
    <t>Cj1588c</t>
  </si>
  <si>
    <t>CAMP1485 (Cj1589)</t>
  </si>
  <si>
    <t>CAMP1485</t>
  </si>
  <si>
    <t>Cj1589</t>
  </si>
  <si>
    <t>CAMP1486 (infA)</t>
  </si>
  <si>
    <t>CAMP1486</t>
  </si>
  <si>
    <t>Cj1590</t>
  </si>
  <si>
    <t>CAMP1487 (rpmJ)</t>
  </si>
  <si>
    <t>CAMP1487</t>
  </si>
  <si>
    <t>Cj1591</t>
  </si>
  <si>
    <t>CAMP1488 (rpsM)</t>
  </si>
  <si>
    <t>CAMP1488</t>
  </si>
  <si>
    <t>Cj1592</t>
  </si>
  <si>
    <t>CAMP1489 (rpsK)</t>
  </si>
  <si>
    <t>CAMP1489</t>
  </si>
  <si>
    <t>Cj1593</t>
  </si>
  <si>
    <t>CAMP1490 (rpsD)</t>
  </si>
  <si>
    <t>CAMP1490</t>
  </si>
  <si>
    <t>Cj1594</t>
  </si>
  <si>
    <t>CAMP1491 (rpoA)</t>
  </si>
  <si>
    <t>CAMP1491</t>
  </si>
  <si>
    <t>Cj1595</t>
  </si>
  <si>
    <t>CAMP1492 (rplQ)</t>
  </si>
  <si>
    <t>CAMP1492</t>
  </si>
  <si>
    <t>Cj1596</t>
  </si>
  <si>
    <t>CAMP1493 (hisG)</t>
  </si>
  <si>
    <t>CAMP1493</t>
  </si>
  <si>
    <t>Cj1597</t>
  </si>
  <si>
    <t>CAMP1494 (hisD)</t>
  </si>
  <si>
    <t>CAMP1494</t>
  </si>
  <si>
    <t>Cj1598</t>
  </si>
  <si>
    <t>CAMP1495 (hisB)</t>
  </si>
  <si>
    <t>CAMP1495</t>
  </si>
  <si>
    <t>Cj1599</t>
  </si>
  <si>
    <t>CAMP1496 (hisH)</t>
  </si>
  <si>
    <t>CAMP1496</t>
  </si>
  <si>
    <t>Cj1600</t>
  </si>
  <si>
    <t>CAMP1497 (hisA)</t>
  </si>
  <si>
    <t>CAMP1497</t>
  </si>
  <si>
    <t>Cj1601</t>
  </si>
  <si>
    <t>CAMP1498 (Cj1602)</t>
  </si>
  <si>
    <t>CAMP1498</t>
  </si>
  <si>
    <t>Cj1602</t>
  </si>
  <si>
    <t>CAMP1499 (hisF)</t>
  </si>
  <si>
    <t>CAMP1499</t>
  </si>
  <si>
    <t>Cj1603</t>
  </si>
  <si>
    <t>CAMP1500 (hisI)</t>
  </si>
  <si>
    <t>CAMP1500</t>
  </si>
  <si>
    <t>Cj1604</t>
  </si>
  <si>
    <t>CAMP1501 (dapD)</t>
  </si>
  <si>
    <t>CAMP1501</t>
  </si>
  <si>
    <t>Cj1605c</t>
  </si>
  <si>
    <t>CAMP1502 (mrp)</t>
  </si>
  <si>
    <t>CAMP1502</t>
  </si>
  <si>
    <t>Cj1606c</t>
  </si>
  <si>
    <t>CAMP1503 (ispDF)</t>
  </si>
  <si>
    <t>CAMP1503</t>
  </si>
  <si>
    <t>Cj1607</t>
  </si>
  <si>
    <t>CAMP1504 (Cj1608)</t>
  </si>
  <si>
    <t>CAMP1504</t>
  </si>
  <si>
    <t>Cj1608</t>
  </si>
  <si>
    <t>CAMP1505 (Cj1609)</t>
  </si>
  <si>
    <t>CAMP1505</t>
  </si>
  <si>
    <t>Cj1609</t>
  </si>
  <si>
    <t>CAMP1506 (pgpA)</t>
  </si>
  <si>
    <t>CAMP1506</t>
  </si>
  <si>
    <t>Cj1610</t>
  </si>
  <si>
    <t>CAMP1507 (rpsT)</t>
  </si>
  <si>
    <t>CAMP1507</t>
  </si>
  <si>
    <t>Cj1611</t>
  </si>
  <si>
    <t>CAMP1508 (prfA)</t>
  </si>
  <si>
    <t>CAMP1508</t>
  </si>
  <si>
    <t>Cj1612</t>
  </si>
  <si>
    <t>CAMP1509 (Cj1613c)</t>
  </si>
  <si>
    <t>CAMP1509</t>
  </si>
  <si>
    <t>Cj1613c</t>
  </si>
  <si>
    <t>CAMP1510 (chuA)</t>
  </si>
  <si>
    <t>CAMP1510</t>
  </si>
  <si>
    <t>Cj1614</t>
  </si>
  <si>
    <t>CAMP1511 (chuB)</t>
  </si>
  <si>
    <t>CAMP1511</t>
  </si>
  <si>
    <t>Cj1615</t>
  </si>
  <si>
    <t>CAMP1512 (chuC)</t>
  </si>
  <si>
    <t>CAMP1512</t>
  </si>
  <si>
    <t>Cj1616</t>
  </si>
  <si>
    <t>CAMP1513 (chuD)</t>
  </si>
  <si>
    <t>CAMP1513</t>
  </si>
  <si>
    <t>Cj1617</t>
  </si>
  <si>
    <t>CAMP1514 (Cj1618c)</t>
  </si>
  <si>
    <t>CAMP1514</t>
  </si>
  <si>
    <t>Cj1618c</t>
  </si>
  <si>
    <t>CAMP1515 (kgtP)</t>
  </si>
  <si>
    <t>CAMP1515</t>
  </si>
  <si>
    <t>Cj1619</t>
  </si>
  <si>
    <t>CAMP1516 (mutY)</t>
  </si>
  <si>
    <t>CAMP1516</t>
  </si>
  <si>
    <t>Cj1620c</t>
  </si>
  <si>
    <t>CAMP1517 (Cj1621)</t>
  </si>
  <si>
    <t>CAMP1517</t>
  </si>
  <si>
    <t>Cj1621</t>
  </si>
  <si>
    <t>CAMP1518 (ribD)</t>
  </si>
  <si>
    <t>CAMP1518</t>
  </si>
  <si>
    <t>Cj1622</t>
  </si>
  <si>
    <t>CAMP1519 (Cj1623)</t>
  </si>
  <si>
    <t>CAMP1519</t>
  </si>
  <si>
    <t>Cj1623</t>
  </si>
  <si>
    <t>CAMP1520 (sdaA)</t>
  </si>
  <si>
    <t>CAMP1520</t>
  </si>
  <si>
    <t>Cj1624c</t>
  </si>
  <si>
    <t>CAMP1521 (sdaC)</t>
  </si>
  <si>
    <t>CAMP1521</t>
  </si>
  <si>
    <t>Cj1625c</t>
  </si>
  <si>
    <t>CAMP1522 (Cj1626c)</t>
  </si>
  <si>
    <t>CAMP1522</t>
  </si>
  <si>
    <t>Cj1626c</t>
  </si>
  <si>
    <t>CAMP1523 (Cj1627c)</t>
  </si>
  <si>
    <t>CAMP1523</t>
  </si>
  <si>
    <t>Cj1627c</t>
  </si>
  <si>
    <t>CAMP1524 (exbB2)</t>
  </si>
  <si>
    <t>CAMP1524</t>
  </si>
  <si>
    <t>Cj1628</t>
  </si>
  <si>
    <t>CAMP1525 (exbD2)</t>
  </si>
  <si>
    <t>CAMP1525</t>
  </si>
  <si>
    <t>Cj1629</t>
  </si>
  <si>
    <t>CAMP1526 (tonB2)</t>
  </si>
  <si>
    <t>CAMP1526</t>
  </si>
  <si>
    <t>Cj1630</t>
  </si>
  <si>
    <t>CAMP1527 (Cj1631c)</t>
  </si>
  <si>
    <t>CAMP1527</t>
  </si>
  <si>
    <t>Cj1631c</t>
  </si>
  <si>
    <t>CAMP1528 (Cj1632c)</t>
  </si>
  <si>
    <t>CAMP1528</t>
  </si>
  <si>
    <t>Cj1632c</t>
  </si>
  <si>
    <t>CAMP1529 (Cj1633)</t>
  </si>
  <si>
    <t>CAMP1529</t>
  </si>
  <si>
    <t>Cj1633</t>
  </si>
  <si>
    <t>CAMP1530 (aroC)</t>
  </si>
  <si>
    <t>CAMP1530</t>
  </si>
  <si>
    <t>Cj1634c</t>
  </si>
  <si>
    <t>CAMP1531 (rnc)</t>
  </si>
  <si>
    <t>CAMP1531</t>
  </si>
  <si>
    <t>Cj1635c</t>
  </si>
  <si>
    <t>CAMP1532 (rnhA)</t>
  </si>
  <si>
    <t>CAMP1532</t>
  </si>
  <si>
    <t>Cj1636c</t>
  </si>
  <si>
    <t>CAMP1533 (Cj1637c)</t>
  </si>
  <si>
    <t>CAMP1533</t>
  </si>
  <si>
    <t>Cj1637c</t>
  </si>
  <si>
    <t>CAMP1534 (dnaG)</t>
  </si>
  <si>
    <t>CAMP1534</t>
  </si>
  <si>
    <t>Cj1638</t>
  </si>
  <si>
    <t>CAMP1535 (Cj1639)</t>
  </si>
  <si>
    <t>CAMP1535</t>
  </si>
  <si>
    <t>Cj1639</t>
  </si>
  <si>
    <t>CAMP1536 (Cj1640)</t>
  </si>
  <si>
    <t>CAMP1536</t>
  </si>
  <si>
    <t>Cj1640</t>
  </si>
  <si>
    <t>CAMP1537 (murE)</t>
  </si>
  <si>
    <t>CAMP1537</t>
  </si>
  <si>
    <t>Cj1641</t>
  </si>
  <si>
    <t>CAMP1538 (Cj1642)</t>
  </si>
  <si>
    <t>CAMP1538</t>
  </si>
  <si>
    <t>Cj1642</t>
  </si>
  <si>
    <t>CAMP1539 (Cj1643)</t>
  </si>
  <si>
    <t>CAMP1539</t>
  </si>
  <si>
    <t>Cj1643</t>
  </si>
  <si>
    <t>CAMP1540 (ispA)</t>
  </si>
  <si>
    <t>CAMP1540</t>
  </si>
  <si>
    <t>Cj1644</t>
  </si>
  <si>
    <t>CAMP1541 (tkt)</t>
  </si>
  <si>
    <t>CAMP1541</t>
  </si>
  <si>
    <t>Cj1645</t>
  </si>
  <si>
    <t>CAMP1542 (iamB)</t>
  </si>
  <si>
    <t>CAMP1542</t>
  </si>
  <si>
    <t>Cj1646</t>
  </si>
  <si>
    <t>CAMP1543 (iamA)</t>
  </si>
  <si>
    <t>CAMP1543</t>
  </si>
  <si>
    <t>Cj1647</t>
  </si>
  <si>
    <t>CAMP1544 (Cj1648)</t>
  </si>
  <si>
    <t>CAMP1544</t>
  </si>
  <si>
    <t>Cj1648</t>
  </si>
  <si>
    <t>CAMP1545 (Cj1649)</t>
  </si>
  <si>
    <t>CAMP1545</t>
  </si>
  <si>
    <t>Cj1649</t>
  </si>
  <si>
    <t>CAMP1546 (Cj1650)</t>
  </si>
  <si>
    <t>CAMP1546</t>
  </si>
  <si>
    <t>Cj1650</t>
  </si>
  <si>
    <t>CAMP1547 (map)</t>
  </si>
  <si>
    <t>CAMP1547</t>
  </si>
  <si>
    <t>Cj1651c</t>
  </si>
  <si>
    <t>CAMP1548 (murI)</t>
  </si>
  <si>
    <t>CAMP1548</t>
  </si>
  <si>
    <t>Cj1652c</t>
  </si>
  <si>
    <t>CAMP1549 (Cj1653c)</t>
  </si>
  <si>
    <t>CAMP1549</t>
  </si>
  <si>
    <t>Cj1653c</t>
  </si>
  <si>
    <t>CAMP1550 (nhaA)</t>
  </si>
  <si>
    <t>CAMP1550</t>
  </si>
  <si>
    <t>Cj1654c</t>
  </si>
  <si>
    <t>CAMP1551 (nhaA1)</t>
  </si>
  <si>
    <t>CAMP1551</t>
  </si>
  <si>
    <t>Cj1655c</t>
  </si>
  <si>
    <t>CAMP1552 (Cj1656c)</t>
  </si>
  <si>
    <t>CAMP1552</t>
  </si>
  <si>
    <t>Cj1656c</t>
  </si>
  <si>
    <t>CAMP1553 (Cj1658)</t>
  </si>
  <si>
    <t>CAMP1553</t>
  </si>
  <si>
    <t>Cj1658</t>
  </si>
  <si>
    <t>CAMP1554 (p19)</t>
  </si>
  <si>
    <t>CAMP1554</t>
  </si>
  <si>
    <t>Cj1659</t>
  </si>
  <si>
    <t>CAMP1555 (Cj1660)</t>
  </si>
  <si>
    <t>CAMP1555</t>
  </si>
  <si>
    <t>Cj1660</t>
  </si>
  <si>
    <t>CAMP1556 (Cj1661)</t>
  </si>
  <si>
    <t>CAMP1556</t>
  </si>
  <si>
    <t>Cj1661</t>
  </si>
  <si>
    <t>CAMP1557 (Cj1662)</t>
  </si>
  <si>
    <t>CAMP1557</t>
  </si>
  <si>
    <t>Cj1662</t>
  </si>
  <si>
    <t>CAMP1558 (Cj1663)</t>
  </si>
  <si>
    <t>CAMP1558</t>
  </si>
  <si>
    <t>Cj1663</t>
  </si>
  <si>
    <t>CAMP1559 (Cj1664)</t>
  </si>
  <si>
    <t>CAMP1559</t>
  </si>
  <si>
    <t>Cj1664</t>
  </si>
  <si>
    <t>CAMP1560 (Cj1665)</t>
  </si>
  <si>
    <t>CAMP1560</t>
  </si>
  <si>
    <t>Cj1665</t>
  </si>
  <si>
    <t>CAMP1561 (Cj1666c)</t>
  </si>
  <si>
    <t>CAMP1561</t>
  </si>
  <si>
    <t>Cj1666c</t>
  </si>
  <si>
    <t>CAMP1562 (Cj1667c)</t>
  </si>
  <si>
    <t>CAMP1562</t>
  </si>
  <si>
    <t>Cj1667c</t>
  </si>
  <si>
    <t>CAMP1563 (Cj1668c)</t>
  </si>
  <si>
    <t>CAMP1563</t>
  </si>
  <si>
    <t>Cj1668c</t>
  </si>
  <si>
    <t>CAMP1564 (Cj1669c)</t>
  </si>
  <si>
    <t>CAMP1564</t>
  </si>
  <si>
    <t>Cj1669c</t>
  </si>
  <si>
    <t>CAMP1565 (cgpA)</t>
  </si>
  <si>
    <t>CAMP1565</t>
  </si>
  <si>
    <t>Cj1670c</t>
  </si>
  <si>
    <t>CAMP1566 (Cj1671c)</t>
  </si>
  <si>
    <t>CAMP1566</t>
  </si>
  <si>
    <t>Cj1671c</t>
  </si>
  <si>
    <t>CAMP1567 (eno)</t>
  </si>
  <si>
    <t>CAMP1567</t>
  </si>
  <si>
    <t>Cj1672c</t>
  </si>
  <si>
    <t>CAMP1568 (recA)</t>
  </si>
  <si>
    <t>CAMP1568</t>
  </si>
  <si>
    <t>Cj1673c</t>
  </si>
  <si>
    <t>CAMP1569 (Cj1674)</t>
  </si>
  <si>
    <t>CAMP1569</t>
  </si>
  <si>
    <t>Cj1674</t>
  </si>
  <si>
    <t>CAMP1570 (fliQ)</t>
  </si>
  <si>
    <t>CAMP1570</t>
  </si>
  <si>
    <t>Cj1675</t>
  </si>
  <si>
    <t>CAMP1571 (murB)</t>
  </si>
  <si>
    <t>CAMP1571</t>
  </si>
  <si>
    <t>Cj1676</t>
  </si>
  <si>
    <t>CAMP1572 (Cj1677)</t>
  </si>
  <si>
    <t>CAMP1572</t>
  </si>
  <si>
    <t>Cj1677</t>
  </si>
  <si>
    <t>CAMP1573 (Cj1679)</t>
  </si>
  <si>
    <t>CAMP1573</t>
  </si>
  <si>
    <t>Cj1679</t>
  </si>
  <si>
    <t>CAMP1574 (Cj1680c)</t>
  </si>
  <si>
    <t>CAMP1574</t>
  </si>
  <si>
    <t>Cj1680c</t>
  </si>
  <si>
    <t>CAMP1575 (cysQ)</t>
  </si>
  <si>
    <t>CAMP1575</t>
  </si>
  <si>
    <t>Cj1681c</t>
  </si>
  <si>
    <t>CAMP1576 (gltA)</t>
  </si>
  <si>
    <t>CAMP1576</t>
  </si>
  <si>
    <t>Cj1682c</t>
  </si>
  <si>
    <t>CAMP1577 (Cj1684c)</t>
  </si>
  <si>
    <t>CAMP1577</t>
  </si>
  <si>
    <t>Cj1684c</t>
  </si>
  <si>
    <t>CAMP1578 (bioB)</t>
  </si>
  <si>
    <t>CAMP1578</t>
  </si>
  <si>
    <t>Cj1685c</t>
  </si>
  <si>
    <t>CAMP1579 (topA)</t>
  </si>
  <si>
    <t>CAMP1579</t>
  </si>
  <si>
    <t>Cj1686c</t>
  </si>
  <si>
    <t>CAMP1580 (Cj1687)</t>
  </si>
  <si>
    <t>CAMP1580</t>
  </si>
  <si>
    <t>Cj1687</t>
  </si>
  <si>
    <t>CAMP1581 (secY)</t>
  </si>
  <si>
    <t>CAMP1581</t>
  </si>
  <si>
    <t>Cj1688c</t>
  </si>
  <si>
    <t>CAMP1582 (rplO)</t>
  </si>
  <si>
    <t>CAMP1582</t>
  </si>
  <si>
    <t>Cj1689c</t>
  </si>
  <si>
    <t>CAMP1583 (rpsE)</t>
  </si>
  <si>
    <t>CAMP1583</t>
  </si>
  <si>
    <t>Cj1690c</t>
  </si>
  <si>
    <t>CAMP1584 (rplR)</t>
  </si>
  <si>
    <t>CAMP1584</t>
  </si>
  <si>
    <t>Cj1691c</t>
  </si>
  <si>
    <t>CAMP1585 (rplF)</t>
  </si>
  <si>
    <t>CAMP1585</t>
  </si>
  <si>
    <t>Cj1692c</t>
  </si>
  <si>
    <t>CAMP1586 (rpsH)</t>
  </si>
  <si>
    <t>CAMP1586</t>
  </si>
  <si>
    <t>Cj1693c</t>
  </si>
  <si>
    <t>CAMP1587 (rpsN)</t>
  </si>
  <si>
    <t>CAMP1587</t>
  </si>
  <si>
    <t>Cj1694c</t>
  </si>
  <si>
    <t>CAMP1588 (rplE)</t>
  </si>
  <si>
    <t>CAMP1588</t>
  </si>
  <si>
    <t>Cj1695c</t>
  </si>
  <si>
    <t>CAMP1589 (rplX)</t>
  </si>
  <si>
    <t>CAMP1589</t>
  </si>
  <si>
    <t>Cj1696c</t>
  </si>
  <si>
    <t>CAMP1590 (rplN)</t>
  </si>
  <si>
    <t>CAMP1590</t>
  </si>
  <si>
    <t>Cj1697c</t>
  </si>
  <si>
    <t>CAMP1591 (rpsQ)</t>
  </si>
  <si>
    <t>CAMP1591</t>
  </si>
  <si>
    <t>Cj1698c</t>
  </si>
  <si>
    <t>CAMP1592 (rpmC)</t>
  </si>
  <si>
    <t>CAMP1592</t>
  </si>
  <si>
    <t>Cj1699c</t>
  </si>
  <si>
    <t>CAMP1593 (rplP)</t>
  </si>
  <si>
    <t>CAMP1593</t>
  </si>
  <si>
    <t>Cj1700c</t>
  </si>
  <si>
    <t>CAMP1594 (rpsC)</t>
  </si>
  <si>
    <t>CAMP1594</t>
  </si>
  <si>
    <t>Cj1701c</t>
  </si>
  <si>
    <t>CAMP1595 (rplV)</t>
  </si>
  <si>
    <t>CAMP1595</t>
  </si>
  <si>
    <t>Cj1702c</t>
  </si>
  <si>
    <t>CAMP1596 (rpsS)</t>
  </si>
  <si>
    <t>CAMP1596</t>
  </si>
  <si>
    <t>Cj1703c</t>
  </si>
  <si>
    <t>CAMP1597 (rplB)</t>
  </si>
  <si>
    <t>CAMP1597</t>
  </si>
  <si>
    <t>Cj1704c</t>
  </si>
  <si>
    <t>CAMP1598 (rplW)</t>
  </si>
  <si>
    <t>CAMP1598</t>
  </si>
  <si>
    <t>Cj1705c</t>
  </si>
  <si>
    <t>CAMP1599 (rplD)</t>
  </si>
  <si>
    <t>CAMP1599</t>
  </si>
  <si>
    <t>Cj1706c</t>
  </si>
  <si>
    <t>CAMP1600 (rplC)</t>
  </si>
  <si>
    <t>CAMP1600</t>
  </si>
  <si>
    <t>Cj1707c</t>
  </si>
  <si>
    <t>CAMP1601 (rpsJ)</t>
  </si>
  <si>
    <t>CAMP1601</t>
  </si>
  <si>
    <t>Cj1708c</t>
  </si>
  <si>
    <t>CAMP1602 (Cj1709c)</t>
  </si>
  <si>
    <t>CAMP1602</t>
  </si>
  <si>
    <t>Cj1709c</t>
  </si>
  <si>
    <t>CAMP1603 (Cj1710c)</t>
  </si>
  <si>
    <t>CAMP1603</t>
  </si>
  <si>
    <t>Cj1710c</t>
  </si>
  <si>
    <t>CAMP1604 (ksgA)</t>
  </si>
  <si>
    <t>CAMP1604</t>
  </si>
  <si>
    <t>Cj1711c</t>
  </si>
  <si>
    <t>CAMP1605 (Cj1712)</t>
  </si>
  <si>
    <t>CAMP1605</t>
  </si>
  <si>
    <t>Cj1712</t>
  </si>
  <si>
    <t>CAMP1606 (Cj1713)</t>
  </si>
  <si>
    <t>CAMP1606</t>
  </si>
  <si>
    <t>Cj1713</t>
  </si>
  <si>
    <t>CAMP1607 (Cj1714)</t>
  </si>
  <si>
    <t>CAMP1607</t>
  </si>
  <si>
    <t>Cj1714</t>
  </si>
  <si>
    <t>CAMP1608 (Cj1715)</t>
  </si>
  <si>
    <t>CAMP1608</t>
  </si>
  <si>
    <t>Cj1715</t>
  </si>
  <si>
    <t>CAMP1609 (leuD)</t>
  </si>
  <si>
    <t>CAMP1609</t>
  </si>
  <si>
    <t>Cj1716c</t>
  </si>
  <si>
    <t>CAMP1610 (leuC)</t>
  </si>
  <si>
    <t>CAMP1610</t>
  </si>
  <si>
    <t>Cj1717c</t>
  </si>
  <si>
    <t>CAMP1611 (leuB)</t>
  </si>
  <si>
    <t>CAMP1611</t>
  </si>
  <si>
    <t>Cj1718c</t>
  </si>
  <si>
    <t>CAMP1612 (leuA)</t>
  </si>
  <si>
    <t>CAMP1612</t>
  </si>
  <si>
    <t>Cj1719c</t>
  </si>
  <si>
    <t>CAMP1613 (Cj1720)</t>
  </si>
  <si>
    <t>CAMP1613</t>
  </si>
  <si>
    <t>Cj1720</t>
  </si>
  <si>
    <t>CAMP1614 (Cj1721c)</t>
  </si>
  <si>
    <t>CAMP1614</t>
  </si>
  <si>
    <t>Cj1721c</t>
  </si>
  <si>
    <t>CAMP1615 (Cj1722c)</t>
  </si>
  <si>
    <t>CAMP1615</t>
  </si>
  <si>
    <t>Cj1722c</t>
  </si>
  <si>
    <t>CAMP1616 (Cj1723c)</t>
  </si>
  <si>
    <t>CAMP1616</t>
  </si>
  <si>
    <t>Cj1723c</t>
  </si>
  <si>
    <t>CAMP1617 (Cj1724c)</t>
  </si>
  <si>
    <t>CAMP1617</t>
  </si>
  <si>
    <t>Cj1724c</t>
  </si>
  <si>
    <t>CAMP1618 (Cj1725)</t>
  </si>
  <si>
    <t>CAMP1618</t>
  </si>
  <si>
    <t>Cj1725</t>
  </si>
  <si>
    <t>CAMP1619 (metA)</t>
  </si>
  <si>
    <t>CAMP1619</t>
  </si>
  <si>
    <t>Cj1726c</t>
  </si>
  <si>
    <t>CAMP1620 (metB)</t>
  </si>
  <si>
    <t>CAMP1620</t>
  </si>
  <si>
    <t>Cj1727c</t>
  </si>
  <si>
    <t>CAMP1621 (Cj1728c)</t>
  </si>
  <si>
    <t>CAMP1621</t>
  </si>
  <si>
    <t>Cj1728c</t>
  </si>
  <si>
    <t>CAMP1622 (flgE)</t>
  </si>
  <si>
    <t>CAMP1622</t>
  </si>
  <si>
    <t>Cj1729c</t>
  </si>
  <si>
    <t>CAMP1623 (ruvC)</t>
  </si>
  <si>
    <t>CAMP1623</t>
  </si>
  <si>
    <t>Cj173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3" fontId="1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2" borderId="0" xfId="0" applyFill="1"/>
    <xf numFmtId="0" fontId="0" fillId="2" borderId="0" xfId="0" applyFill="1" applyAlignment="1">
      <alignment horizontal="center" vertical="center"/>
    </xf>
    <xf numFmtId="3" fontId="0" fillId="2" borderId="0" xfId="0" applyNumberFormat="1" applyFill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0" fontId="0" fillId="3" borderId="0" xfId="0" applyFill="1"/>
    <xf numFmtId="0" fontId="0" fillId="3" borderId="0" xfId="0" applyFill="1" applyAlignment="1">
      <alignment horizontal="center" vertical="center"/>
    </xf>
    <xf numFmtId="3" fontId="0" fillId="3" borderId="0" xfId="0" applyNumberFormat="1" applyFill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0" fontId="0" fillId="4" borderId="0" xfId="0" applyFill="1"/>
    <xf numFmtId="0" fontId="0" fillId="4" borderId="0" xfId="0" applyFill="1" applyAlignment="1">
      <alignment horizontal="center" vertical="center"/>
    </xf>
    <xf numFmtId="3" fontId="0" fillId="4" borderId="0" xfId="0" applyNumberFormat="1" applyFill="1" applyAlignment="1">
      <alignment horizontal="center" vertical="center"/>
    </xf>
    <xf numFmtId="164" fontId="0" fillId="4" borderId="0" xfId="0" applyNumberFormat="1" applyFill="1" applyAlignment="1">
      <alignment horizontal="center" vertical="center"/>
    </xf>
  </cellXfs>
  <cellStyles count="1">
    <cellStyle name="Normal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24"/>
  <sheetViews>
    <sheetView tabSelected="1" workbookViewId="0">
      <pane ySplit="1" topLeftCell="A1327" activePane="bottomLeft" state="frozen"/>
      <selection pane="bottomLeft" activeCell="A1341" sqref="A1341"/>
    </sheetView>
  </sheetViews>
  <sheetFormatPr defaultRowHeight="15" x14ac:dyDescent="0.25"/>
  <cols>
    <col min="1" max="1" width="20.5703125" bestFit="1" customWidth="1"/>
    <col min="2" max="2" width="10.28515625" style="4" bestFit="1" customWidth="1"/>
    <col min="3" max="3" width="11.5703125" style="4" bestFit="1" customWidth="1"/>
    <col min="4" max="4" width="14.5703125" style="5" bestFit="1" customWidth="1"/>
    <col min="5" max="5" width="14.85546875" style="4" bestFit="1" customWidth="1"/>
    <col min="6" max="6" width="21.140625" style="4" bestFit="1" customWidth="1"/>
    <col min="7" max="7" width="16" style="4" bestFit="1" customWidth="1"/>
    <col min="8" max="8" width="24.28515625" style="4" bestFit="1" customWidth="1"/>
    <col min="9" max="9" width="19.5703125" style="4" bestFit="1" customWidth="1"/>
    <col min="10" max="10" width="20.7109375" style="4" bestFit="1" customWidth="1"/>
    <col min="11" max="11" width="6.85546875" style="4" bestFit="1" customWidth="1"/>
    <col min="12" max="12" width="17.28515625" style="4" bestFit="1" customWidth="1"/>
    <col min="13" max="14" width="9.140625" style="4"/>
    <col min="15" max="15" width="15.42578125" style="4" bestFit="1" customWidth="1"/>
    <col min="16" max="16" width="21.85546875" style="4" bestFit="1" customWidth="1"/>
    <col min="17" max="17" width="9.140625" style="4"/>
    <col min="18" max="18" width="26.42578125" style="4" bestFit="1" customWidth="1"/>
    <col min="19" max="16384" width="9.140625" style="4"/>
  </cols>
  <sheetData>
    <row r="1" spans="1:18" x14ac:dyDescent="0.25">
      <c r="A1" s="1" t="s">
        <v>0</v>
      </c>
      <c r="B1" s="2" t="s">
        <v>1</v>
      </c>
      <c r="C1" s="2" t="s">
        <v>2</v>
      </c>
      <c r="D1" s="3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P1" s="4" t="s">
        <v>12</v>
      </c>
    </row>
    <row r="2" spans="1:18" x14ac:dyDescent="0.25">
      <c r="A2" t="s">
        <v>13</v>
      </c>
      <c r="B2" s="4" t="s">
        <v>14</v>
      </c>
      <c r="C2" s="4" t="s">
        <v>15</v>
      </c>
      <c r="D2" s="5">
        <v>1</v>
      </c>
      <c r="E2" s="6">
        <v>0.99572649572649574</v>
      </c>
      <c r="F2" s="6">
        <v>1</v>
      </c>
      <c r="G2" s="6">
        <v>0.9838709677419355</v>
      </c>
      <c r="H2" s="4" t="s">
        <v>16</v>
      </c>
      <c r="I2" s="4" t="s">
        <v>16</v>
      </c>
      <c r="J2" s="4" t="s">
        <v>17</v>
      </c>
      <c r="K2" s="6">
        <v>1.6129032258064502E-2</v>
      </c>
      <c r="O2" s="4" t="s">
        <v>18</v>
      </c>
      <c r="P2" s="6">
        <f>AVERAGEIF(H:H,"YES",G:G)</f>
        <v>0.9774068517129304</v>
      </c>
    </row>
    <row r="3" spans="1:18" x14ac:dyDescent="0.25">
      <c r="A3" t="s">
        <v>19</v>
      </c>
      <c r="B3" s="4" t="s">
        <v>20</v>
      </c>
      <c r="C3" s="4" t="s">
        <v>21</v>
      </c>
      <c r="D3" s="5">
        <v>1483</v>
      </c>
      <c r="E3" s="6">
        <v>0.98717948717948723</v>
      </c>
      <c r="F3" s="6">
        <v>1</v>
      </c>
      <c r="G3" s="6">
        <v>0.95161290322580649</v>
      </c>
      <c r="H3" s="4" t="s">
        <v>16</v>
      </c>
      <c r="I3" s="4" t="s">
        <v>16</v>
      </c>
      <c r="J3" s="4" t="s">
        <v>17</v>
      </c>
      <c r="K3" s="6">
        <v>4.8387096774193505E-2</v>
      </c>
      <c r="O3" s="4" t="s">
        <v>22</v>
      </c>
      <c r="P3" s="6">
        <f>AVERAGEIF(H:H,"NO",G:G)</f>
        <v>0.5558946042817009</v>
      </c>
    </row>
    <row r="4" spans="1:18" x14ac:dyDescent="0.25">
      <c r="A4" t="s">
        <v>23</v>
      </c>
      <c r="B4" s="4" t="s">
        <v>24</v>
      </c>
      <c r="C4" s="4" t="s">
        <v>25</v>
      </c>
      <c r="D4" s="5">
        <v>2579</v>
      </c>
      <c r="E4" s="6">
        <v>1</v>
      </c>
      <c r="F4" s="6">
        <v>1</v>
      </c>
      <c r="G4" s="6">
        <v>1</v>
      </c>
      <c r="H4" s="4" t="s">
        <v>16</v>
      </c>
      <c r="I4" s="4" t="s">
        <v>16</v>
      </c>
      <c r="J4" s="4" t="s">
        <v>17</v>
      </c>
      <c r="K4" s="6">
        <v>0</v>
      </c>
    </row>
    <row r="5" spans="1:18" x14ac:dyDescent="0.25">
      <c r="A5" t="s">
        <v>26</v>
      </c>
      <c r="B5" s="4" t="s">
        <v>27</v>
      </c>
      <c r="C5" s="4" t="s">
        <v>28</v>
      </c>
      <c r="D5" s="5">
        <v>4916</v>
      </c>
      <c r="E5" s="6">
        <v>1</v>
      </c>
      <c r="F5" s="6">
        <v>1</v>
      </c>
      <c r="G5" s="6">
        <v>1</v>
      </c>
      <c r="H5" s="4" t="s">
        <v>16</v>
      </c>
      <c r="I5" s="4" t="s">
        <v>16</v>
      </c>
      <c r="J5" s="4" t="s">
        <v>17</v>
      </c>
      <c r="K5" s="6">
        <v>0</v>
      </c>
      <c r="P5" s="4" t="s">
        <v>29</v>
      </c>
      <c r="Q5" s="4" t="s">
        <v>30</v>
      </c>
      <c r="R5" s="4" t="s">
        <v>31</v>
      </c>
    </row>
    <row r="6" spans="1:18" x14ac:dyDescent="0.25">
      <c r="A6" t="s">
        <v>32</v>
      </c>
      <c r="B6" s="4" t="s">
        <v>33</v>
      </c>
      <c r="C6" s="4" t="s">
        <v>34</v>
      </c>
      <c r="D6" s="5">
        <v>5260</v>
      </c>
      <c r="E6" s="6">
        <v>1</v>
      </c>
      <c r="F6" s="6">
        <v>1</v>
      </c>
      <c r="G6" s="6">
        <v>1</v>
      </c>
      <c r="H6" s="4" t="s">
        <v>16</v>
      </c>
      <c r="I6" s="4" t="s">
        <v>16</v>
      </c>
      <c r="J6" s="4" t="s">
        <v>17</v>
      </c>
      <c r="K6" s="6">
        <v>0</v>
      </c>
      <c r="O6" s="4" t="s">
        <v>35</v>
      </c>
      <c r="P6" s="6">
        <f>AVERAGEIF(J:J,"YES",F:F)</f>
        <v>0.43003207698476342</v>
      </c>
      <c r="Q6" s="4">
        <f>COUNTIF(J:J,"YES")</f>
        <v>29</v>
      </c>
      <c r="R6" s="4">
        <f>COUNTIFS(J:J,"YES",H:H,"NO")</f>
        <v>29</v>
      </c>
    </row>
    <row r="7" spans="1:18" x14ac:dyDescent="0.25">
      <c r="A7" t="s">
        <v>36</v>
      </c>
      <c r="B7" s="4" t="s">
        <v>37</v>
      </c>
      <c r="C7" s="4" t="s">
        <v>38</v>
      </c>
      <c r="D7" s="5">
        <v>6703</v>
      </c>
      <c r="E7" s="6">
        <v>1</v>
      </c>
      <c r="F7" s="6">
        <v>1</v>
      </c>
      <c r="G7" s="6">
        <v>1</v>
      </c>
      <c r="H7" s="4" t="s">
        <v>16</v>
      </c>
      <c r="I7" s="4" t="s">
        <v>16</v>
      </c>
      <c r="J7" s="4" t="s">
        <v>17</v>
      </c>
      <c r="K7" s="6">
        <v>0</v>
      </c>
    </row>
    <row r="8" spans="1:18" x14ac:dyDescent="0.25">
      <c r="A8" t="s">
        <v>39</v>
      </c>
      <c r="B8" s="4" t="s">
        <v>40</v>
      </c>
      <c r="C8" s="4" t="s">
        <v>41</v>
      </c>
      <c r="D8" s="5">
        <v>8144</v>
      </c>
      <c r="E8" s="6">
        <v>1</v>
      </c>
      <c r="F8" s="6">
        <v>1</v>
      </c>
      <c r="G8" s="6">
        <v>1</v>
      </c>
      <c r="H8" s="4" t="s">
        <v>16</v>
      </c>
      <c r="I8" s="4" t="s">
        <v>16</v>
      </c>
      <c r="J8" s="4" t="s">
        <v>17</v>
      </c>
      <c r="K8" s="6">
        <v>0</v>
      </c>
    </row>
    <row r="9" spans="1:18" x14ac:dyDescent="0.25">
      <c r="A9" s="7" t="s">
        <v>42</v>
      </c>
      <c r="B9" s="8" t="s">
        <v>43</v>
      </c>
      <c r="C9" s="8" t="s">
        <v>44</v>
      </c>
      <c r="D9" s="9">
        <v>12644</v>
      </c>
      <c r="E9" s="10">
        <v>0.32905982905982906</v>
      </c>
      <c r="F9" s="10">
        <v>0.43023255813953487</v>
      </c>
      <c r="G9" s="10">
        <v>4.8387096774193547E-2</v>
      </c>
      <c r="H9" s="8" t="s">
        <v>17</v>
      </c>
      <c r="I9" s="8" t="s">
        <v>17</v>
      </c>
      <c r="J9" s="8" t="s">
        <v>16</v>
      </c>
      <c r="K9" s="10">
        <v>0.38184546136534131</v>
      </c>
    </row>
    <row r="10" spans="1:18" x14ac:dyDescent="0.25">
      <c r="A10" t="s">
        <v>45</v>
      </c>
      <c r="B10" s="4" t="s">
        <v>46</v>
      </c>
      <c r="C10" s="4" t="s">
        <v>47</v>
      </c>
      <c r="D10" s="5">
        <v>14398</v>
      </c>
      <c r="E10" s="6">
        <v>1</v>
      </c>
      <c r="F10" s="6">
        <v>1</v>
      </c>
      <c r="G10" s="6">
        <v>1</v>
      </c>
      <c r="H10" s="4" t="s">
        <v>16</v>
      </c>
      <c r="I10" s="4" t="s">
        <v>16</v>
      </c>
      <c r="J10" s="4" t="s">
        <v>17</v>
      </c>
      <c r="K10" s="6">
        <v>0</v>
      </c>
    </row>
    <row r="11" spans="1:18" x14ac:dyDescent="0.25">
      <c r="A11" t="s">
        <v>48</v>
      </c>
      <c r="B11" s="4" t="s">
        <v>49</v>
      </c>
      <c r="C11" s="4" t="s">
        <v>50</v>
      </c>
      <c r="D11" s="5">
        <v>15844</v>
      </c>
      <c r="E11" s="6">
        <v>1</v>
      </c>
      <c r="F11" s="6">
        <v>1</v>
      </c>
      <c r="G11" s="6">
        <v>1</v>
      </c>
      <c r="H11" s="4" t="s">
        <v>16</v>
      </c>
      <c r="I11" s="4" t="s">
        <v>16</v>
      </c>
      <c r="J11" s="4" t="s">
        <v>17</v>
      </c>
      <c r="K11" s="6">
        <v>0</v>
      </c>
    </row>
    <row r="12" spans="1:18" x14ac:dyDescent="0.25">
      <c r="A12" t="s">
        <v>51</v>
      </c>
      <c r="B12" s="4" t="s">
        <v>52</v>
      </c>
      <c r="C12" s="4" t="s">
        <v>53</v>
      </c>
      <c r="D12" s="5">
        <v>16452</v>
      </c>
      <c r="E12" s="6">
        <v>1</v>
      </c>
      <c r="F12" s="6">
        <v>1</v>
      </c>
      <c r="G12" s="6">
        <v>1</v>
      </c>
      <c r="H12" s="4" t="s">
        <v>16</v>
      </c>
      <c r="I12" s="4" t="s">
        <v>16</v>
      </c>
      <c r="J12" s="4" t="s">
        <v>17</v>
      </c>
      <c r="K12" s="6">
        <v>0</v>
      </c>
    </row>
    <row r="13" spans="1:18" x14ac:dyDescent="0.25">
      <c r="A13" t="s">
        <v>54</v>
      </c>
      <c r="B13" s="4" t="s">
        <v>55</v>
      </c>
      <c r="C13" s="4" t="s">
        <v>56</v>
      </c>
      <c r="D13" s="5">
        <v>16756</v>
      </c>
      <c r="E13" s="6">
        <v>1</v>
      </c>
      <c r="F13" s="6">
        <v>1</v>
      </c>
      <c r="G13" s="6">
        <v>1</v>
      </c>
      <c r="H13" s="4" t="s">
        <v>16</v>
      </c>
      <c r="I13" s="4" t="s">
        <v>16</v>
      </c>
      <c r="J13" s="4" t="s">
        <v>17</v>
      </c>
      <c r="K13" s="6">
        <v>0</v>
      </c>
    </row>
    <row r="14" spans="1:18" x14ac:dyDescent="0.25">
      <c r="A14" t="s">
        <v>57</v>
      </c>
      <c r="B14" s="4" t="s">
        <v>58</v>
      </c>
      <c r="C14" s="4" t="s">
        <v>59</v>
      </c>
      <c r="D14" s="5">
        <v>17563</v>
      </c>
      <c r="E14" s="6">
        <v>1</v>
      </c>
      <c r="F14" s="6">
        <v>1</v>
      </c>
      <c r="G14" s="6">
        <v>1</v>
      </c>
      <c r="H14" s="4" t="s">
        <v>16</v>
      </c>
      <c r="I14" s="4" t="s">
        <v>16</v>
      </c>
      <c r="J14" s="4" t="s">
        <v>17</v>
      </c>
      <c r="K14" s="6">
        <v>0</v>
      </c>
    </row>
    <row r="15" spans="1:18" x14ac:dyDescent="0.25">
      <c r="A15" s="11" t="s">
        <v>60</v>
      </c>
      <c r="B15" s="12" t="s">
        <v>61</v>
      </c>
      <c r="C15" s="12" t="s">
        <v>62</v>
      </c>
      <c r="D15" s="13">
        <v>19251</v>
      </c>
      <c r="E15" s="14">
        <v>0.61538461538461542</v>
      </c>
      <c r="F15" s="14">
        <v>0.79651162790697672</v>
      </c>
      <c r="G15" s="14">
        <v>0.11290322580645161</v>
      </c>
      <c r="H15" s="12" t="s">
        <v>17</v>
      </c>
      <c r="I15" s="12" t="s">
        <v>17</v>
      </c>
      <c r="J15" s="12" t="s">
        <v>17</v>
      </c>
      <c r="K15" s="14">
        <v>0.68360840210052509</v>
      </c>
      <c r="L15" s="12" t="s">
        <v>63</v>
      </c>
    </row>
    <row r="16" spans="1:18" x14ac:dyDescent="0.25">
      <c r="A16" t="s">
        <v>64</v>
      </c>
      <c r="B16" s="4" t="s">
        <v>65</v>
      </c>
      <c r="C16" s="4" t="s">
        <v>66</v>
      </c>
      <c r="D16" s="5">
        <v>19867</v>
      </c>
      <c r="E16" s="6">
        <v>1</v>
      </c>
      <c r="F16" s="6">
        <v>1</v>
      </c>
      <c r="G16" s="6">
        <v>1</v>
      </c>
      <c r="H16" s="4" t="s">
        <v>16</v>
      </c>
      <c r="I16" s="4" t="s">
        <v>16</v>
      </c>
      <c r="J16" s="4" t="s">
        <v>17</v>
      </c>
      <c r="K16" s="6">
        <v>0</v>
      </c>
    </row>
    <row r="17" spans="1:12" x14ac:dyDescent="0.25">
      <c r="A17" t="s">
        <v>67</v>
      </c>
      <c r="B17" s="4" t="s">
        <v>68</v>
      </c>
      <c r="C17" s="4" t="s">
        <v>69</v>
      </c>
      <c r="D17" s="5">
        <v>21159</v>
      </c>
      <c r="E17" s="6">
        <v>1</v>
      </c>
      <c r="F17" s="6">
        <v>1</v>
      </c>
      <c r="G17" s="6">
        <v>1</v>
      </c>
      <c r="H17" s="4" t="s">
        <v>16</v>
      </c>
      <c r="I17" s="4" t="s">
        <v>16</v>
      </c>
      <c r="J17" s="4" t="s">
        <v>17</v>
      </c>
      <c r="K17" s="6">
        <v>0</v>
      </c>
    </row>
    <row r="18" spans="1:12" x14ac:dyDescent="0.25">
      <c r="A18" t="s">
        <v>70</v>
      </c>
      <c r="B18" s="4" t="s">
        <v>71</v>
      </c>
      <c r="C18" s="4" t="s">
        <v>72</v>
      </c>
      <c r="D18" s="5">
        <v>21854</v>
      </c>
      <c r="E18" s="6">
        <v>1</v>
      </c>
      <c r="F18" s="6">
        <v>1</v>
      </c>
      <c r="G18" s="6">
        <v>1</v>
      </c>
      <c r="H18" s="4" t="s">
        <v>16</v>
      </c>
      <c r="I18" s="4" t="s">
        <v>16</v>
      </c>
      <c r="J18" s="4" t="s">
        <v>17</v>
      </c>
      <c r="K18" s="6">
        <v>0</v>
      </c>
    </row>
    <row r="19" spans="1:12" x14ac:dyDescent="0.25">
      <c r="A19" t="s">
        <v>73</v>
      </c>
      <c r="B19" s="4" t="s">
        <v>74</v>
      </c>
      <c r="C19" s="4" t="s">
        <v>75</v>
      </c>
      <c r="D19" s="5">
        <v>23392</v>
      </c>
      <c r="E19" s="6">
        <v>1</v>
      </c>
      <c r="F19" s="6">
        <v>1</v>
      </c>
      <c r="G19" s="6">
        <v>1</v>
      </c>
      <c r="H19" s="4" t="s">
        <v>16</v>
      </c>
      <c r="I19" s="4" t="s">
        <v>16</v>
      </c>
      <c r="J19" s="4" t="s">
        <v>17</v>
      </c>
      <c r="K19" s="6">
        <v>0</v>
      </c>
    </row>
    <row r="20" spans="1:12" x14ac:dyDescent="0.25">
      <c r="A20" t="s">
        <v>76</v>
      </c>
      <c r="B20" s="4" t="s">
        <v>77</v>
      </c>
      <c r="C20" s="4" t="s">
        <v>78</v>
      </c>
      <c r="D20" s="5">
        <v>23665</v>
      </c>
      <c r="E20" s="6">
        <v>1</v>
      </c>
      <c r="F20" s="6">
        <v>1</v>
      </c>
      <c r="G20" s="6">
        <v>1</v>
      </c>
      <c r="H20" s="4" t="s">
        <v>16</v>
      </c>
      <c r="I20" s="4" t="s">
        <v>16</v>
      </c>
      <c r="J20" s="4" t="s">
        <v>17</v>
      </c>
      <c r="K20" s="6">
        <v>0</v>
      </c>
    </row>
    <row r="21" spans="1:12" x14ac:dyDescent="0.25">
      <c r="A21" t="s">
        <v>79</v>
      </c>
      <c r="B21" s="4" t="s">
        <v>80</v>
      </c>
      <c r="C21" s="4" t="s">
        <v>81</v>
      </c>
      <c r="D21" s="5">
        <v>25433</v>
      </c>
      <c r="E21" s="6">
        <v>0.99145299145299148</v>
      </c>
      <c r="F21" s="6">
        <v>0.9941860465116279</v>
      </c>
      <c r="G21" s="6">
        <v>0.9838709677419355</v>
      </c>
      <c r="H21" s="4" t="s">
        <v>16</v>
      </c>
      <c r="I21" s="4" t="s">
        <v>16</v>
      </c>
      <c r="J21" s="4" t="s">
        <v>17</v>
      </c>
      <c r="K21" s="6">
        <v>1.0315078769692398E-2</v>
      </c>
    </row>
    <row r="22" spans="1:12" x14ac:dyDescent="0.25">
      <c r="A22" t="s">
        <v>82</v>
      </c>
      <c r="B22" s="4" t="s">
        <v>83</v>
      </c>
      <c r="C22" s="4" t="s">
        <v>84</v>
      </c>
      <c r="D22" s="5">
        <v>26411</v>
      </c>
      <c r="E22" s="6">
        <v>1</v>
      </c>
      <c r="F22" s="6">
        <v>1</v>
      </c>
      <c r="G22" s="6">
        <v>1</v>
      </c>
      <c r="H22" s="4" t="s">
        <v>16</v>
      </c>
      <c r="I22" s="4" t="s">
        <v>16</v>
      </c>
      <c r="J22" s="4" t="s">
        <v>17</v>
      </c>
      <c r="K22" s="6">
        <v>0</v>
      </c>
    </row>
    <row r="23" spans="1:12" x14ac:dyDescent="0.25">
      <c r="A23" t="s">
        <v>85</v>
      </c>
      <c r="B23" s="4" t="s">
        <v>86</v>
      </c>
      <c r="C23" s="4" t="s">
        <v>87</v>
      </c>
      <c r="D23" s="5">
        <v>27402</v>
      </c>
      <c r="E23" s="6">
        <v>1</v>
      </c>
      <c r="F23" s="6">
        <v>1</v>
      </c>
      <c r="G23" s="6">
        <v>1</v>
      </c>
      <c r="H23" s="4" t="s">
        <v>16</v>
      </c>
      <c r="I23" s="4" t="s">
        <v>16</v>
      </c>
      <c r="J23" s="4" t="s">
        <v>17</v>
      </c>
      <c r="K23" s="6">
        <v>0</v>
      </c>
    </row>
    <row r="24" spans="1:12" x14ac:dyDescent="0.25">
      <c r="A24" t="s">
        <v>88</v>
      </c>
      <c r="B24" s="4" t="s">
        <v>89</v>
      </c>
      <c r="C24" s="4" t="s">
        <v>90</v>
      </c>
      <c r="D24" s="5">
        <v>28382</v>
      </c>
      <c r="E24" s="6">
        <v>1</v>
      </c>
      <c r="F24" s="6">
        <v>1</v>
      </c>
      <c r="G24" s="6">
        <v>1</v>
      </c>
      <c r="H24" s="4" t="s">
        <v>16</v>
      </c>
      <c r="I24" s="4" t="s">
        <v>16</v>
      </c>
      <c r="J24" s="4" t="s">
        <v>17</v>
      </c>
      <c r="K24" s="6">
        <v>0</v>
      </c>
    </row>
    <row r="25" spans="1:12" x14ac:dyDescent="0.25">
      <c r="A25" t="s">
        <v>91</v>
      </c>
      <c r="B25" s="4" t="s">
        <v>92</v>
      </c>
      <c r="C25" s="4" t="s">
        <v>93</v>
      </c>
      <c r="D25" s="5">
        <v>29726</v>
      </c>
      <c r="E25" s="6">
        <v>1</v>
      </c>
      <c r="F25" s="6">
        <v>1</v>
      </c>
      <c r="G25" s="6">
        <v>1</v>
      </c>
      <c r="H25" s="4" t="s">
        <v>16</v>
      </c>
      <c r="I25" s="4" t="s">
        <v>16</v>
      </c>
      <c r="J25" s="4" t="s">
        <v>17</v>
      </c>
      <c r="K25" s="6">
        <v>0</v>
      </c>
    </row>
    <row r="26" spans="1:12" x14ac:dyDescent="0.25">
      <c r="A26" t="s">
        <v>94</v>
      </c>
      <c r="B26" s="4" t="s">
        <v>95</v>
      </c>
      <c r="C26" s="4" t="s">
        <v>96</v>
      </c>
      <c r="D26" s="5">
        <v>32134</v>
      </c>
      <c r="E26" s="6">
        <v>1</v>
      </c>
      <c r="F26" s="6">
        <v>1</v>
      </c>
      <c r="G26" s="6">
        <v>1</v>
      </c>
      <c r="H26" s="4" t="s">
        <v>16</v>
      </c>
      <c r="I26" s="4" t="s">
        <v>16</v>
      </c>
      <c r="J26" s="4" t="s">
        <v>17</v>
      </c>
      <c r="K26" s="6">
        <v>0</v>
      </c>
    </row>
    <row r="27" spans="1:12" x14ac:dyDescent="0.25">
      <c r="A27" t="s">
        <v>97</v>
      </c>
      <c r="B27" s="4" t="s">
        <v>98</v>
      </c>
      <c r="C27" s="4" t="s">
        <v>99</v>
      </c>
      <c r="D27" s="5">
        <v>33639</v>
      </c>
      <c r="E27" s="6">
        <v>1</v>
      </c>
      <c r="F27" s="6">
        <v>1</v>
      </c>
      <c r="G27" s="6">
        <v>1</v>
      </c>
      <c r="H27" s="4" t="s">
        <v>16</v>
      </c>
      <c r="I27" s="4" t="s">
        <v>16</v>
      </c>
      <c r="J27" s="4" t="s">
        <v>17</v>
      </c>
      <c r="K27" s="6">
        <v>0</v>
      </c>
    </row>
    <row r="28" spans="1:12" x14ac:dyDescent="0.25">
      <c r="A28" t="s">
        <v>100</v>
      </c>
      <c r="B28" s="4" t="s">
        <v>101</v>
      </c>
      <c r="C28" s="4" t="s">
        <v>102</v>
      </c>
      <c r="D28" s="5">
        <v>34382</v>
      </c>
      <c r="E28" s="6">
        <v>1</v>
      </c>
      <c r="F28" s="6">
        <v>1</v>
      </c>
      <c r="G28" s="6">
        <v>1</v>
      </c>
      <c r="H28" s="4" t="s">
        <v>16</v>
      </c>
      <c r="I28" s="4" t="s">
        <v>16</v>
      </c>
      <c r="J28" s="4" t="s">
        <v>17</v>
      </c>
      <c r="K28" s="6">
        <v>0</v>
      </c>
    </row>
    <row r="29" spans="1:12" x14ac:dyDescent="0.25">
      <c r="A29" t="s">
        <v>103</v>
      </c>
      <c r="B29" s="4" t="s">
        <v>104</v>
      </c>
      <c r="C29" s="4" t="s">
        <v>105</v>
      </c>
      <c r="D29" s="5">
        <v>36000</v>
      </c>
      <c r="E29" s="6">
        <v>1</v>
      </c>
      <c r="F29" s="6">
        <v>1</v>
      </c>
      <c r="G29" s="6">
        <v>1</v>
      </c>
      <c r="H29" s="4" t="s">
        <v>16</v>
      </c>
      <c r="I29" s="4" t="s">
        <v>16</v>
      </c>
      <c r="J29" s="4" t="s">
        <v>17</v>
      </c>
      <c r="K29" s="6">
        <v>0</v>
      </c>
    </row>
    <row r="30" spans="1:12" x14ac:dyDescent="0.25">
      <c r="A30" t="s">
        <v>106</v>
      </c>
      <c r="B30" s="4" t="s">
        <v>107</v>
      </c>
      <c r="C30" s="4" t="s">
        <v>108</v>
      </c>
      <c r="D30" s="5">
        <v>37667</v>
      </c>
      <c r="E30" s="6">
        <v>1</v>
      </c>
      <c r="F30" s="6">
        <v>1</v>
      </c>
      <c r="G30" s="6">
        <v>1</v>
      </c>
      <c r="H30" s="4" t="s">
        <v>16</v>
      </c>
      <c r="I30" s="4" t="s">
        <v>16</v>
      </c>
      <c r="J30" s="4" t="s">
        <v>17</v>
      </c>
      <c r="K30" s="6">
        <v>0</v>
      </c>
    </row>
    <row r="31" spans="1:12" x14ac:dyDescent="0.25">
      <c r="A31" s="11" t="s">
        <v>109</v>
      </c>
      <c r="B31" s="12" t="s">
        <v>110</v>
      </c>
      <c r="C31" s="12" t="s">
        <v>111</v>
      </c>
      <c r="D31" s="13">
        <v>44966</v>
      </c>
      <c r="E31" s="14">
        <v>0.67521367521367526</v>
      </c>
      <c r="F31" s="14">
        <v>0.86046511627906974</v>
      </c>
      <c r="G31" s="14">
        <v>0.16129032258064516</v>
      </c>
      <c r="H31" s="12" t="s">
        <v>17</v>
      </c>
      <c r="I31" s="12" t="s">
        <v>17</v>
      </c>
      <c r="J31" s="12" t="s">
        <v>17</v>
      </c>
      <c r="K31" s="14">
        <v>0.69917479369842461</v>
      </c>
      <c r="L31" s="12" t="s">
        <v>63</v>
      </c>
    </row>
    <row r="32" spans="1:12" x14ac:dyDescent="0.25">
      <c r="A32" t="s">
        <v>112</v>
      </c>
      <c r="B32" s="4" t="s">
        <v>113</v>
      </c>
      <c r="C32" s="4" t="s">
        <v>114</v>
      </c>
      <c r="D32" s="5">
        <v>46424</v>
      </c>
      <c r="E32" s="6">
        <v>0.96581196581196582</v>
      </c>
      <c r="F32" s="6">
        <v>1</v>
      </c>
      <c r="G32" s="6">
        <v>0.87096774193548387</v>
      </c>
      <c r="H32" s="4" t="s">
        <v>16</v>
      </c>
      <c r="I32" s="4" t="s">
        <v>17</v>
      </c>
      <c r="J32" s="4" t="s">
        <v>17</v>
      </c>
      <c r="K32" s="6">
        <v>0.12903225806451613</v>
      </c>
    </row>
    <row r="33" spans="1:11" x14ac:dyDescent="0.25">
      <c r="A33" s="7" t="s">
        <v>115</v>
      </c>
      <c r="B33" s="8" t="s">
        <v>116</v>
      </c>
      <c r="C33" s="8" t="s">
        <v>117</v>
      </c>
      <c r="D33" s="9">
        <v>50156</v>
      </c>
      <c r="E33" s="10">
        <v>7.6923076923076927E-2</v>
      </c>
      <c r="F33" s="10">
        <v>8.7209302325581398E-2</v>
      </c>
      <c r="G33" s="10">
        <v>4.8387096774193547E-2</v>
      </c>
      <c r="H33" s="8" t="s">
        <v>17</v>
      </c>
      <c r="I33" s="8" t="s">
        <v>17</v>
      </c>
      <c r="J33" s="8" t="s">
        <v>16</v>
      </c>
      <c r="K33" s="10">
        <v>3.8822205551387851E-2</v>
      </c>
    </row>
    <row r="34" spans="1:11" x14ac:dyDescent="0.25">
      <c r="A34" t="s">
        <v>118</v>
      </c>
      <c r="B34" s="4" t="s">
        <v>119</v>
      </c>
      <c r="C34" s="4" t="s">
        <v>120</v>
      </c>
      <c r="D34" s="5">
        <v>51967</v>
      </c>
      <c r="E34" s="6">
        <v>0.99572649572649574</v>
      </c>
      <c r="F34" s="6">
        <v>0.9941860465116279</v>
      </c>
      <c r="G34" s="6">
        <v>1</v>
      </c>
      <c r="H34" s="4" t="s">
        <v>16</v>
      </c>
      <c r="I34" s="4" t="s">
        <v>16</v>
      </c>
      <c r="J34" s="4" t="s">
        <v>17</v>
      </c>
      <c r="K34" s="6">
        <v>-5.8139534883721034E-3</v>
      </c>
    </row>
    <row r="35" spans="1:11" x14ac:dyDescent="0.25">
      <c r="A35" t="s">
        <v>121</v>
      </c>
      <c r="B35" s="4" t="s">
        <v>122</v>
      </c>
      <c r="C35" s="4" t="s">
        <v>123</v>
      </c>
      <c r="D35" s="5">
        <v>52665</v>
      </c>
      <c r="E35" s="6">
        <v>1</v>
      </c>
      <c r="F35" s="6">
        <v>1</v>
      </c>
      <c r="G35" s="6">
        <v>1</v>
      </c>
      <c r="H35" s="4" t="s">
        <v>16</v>
      </c>
      <c r="I35" s="4" t="s">
        <v>16</v>
      </c>
      <c r="J35" s="4" t="s">
        <v>17</v>
      </c>
      <c r="K35" s="6">
        <v>0</v>
      </c>
    </row>
    <row r="36" spans="1:11" x14ac:dyDescent="0.25">
      <c r="A36" t="s">
        <v>124</v>
      </c>
      <c r="B36" s="4" t="s">
        <v>125</v>
      </c>
      <c r="C36" s="4" t="s">
        <v>126</v>
      </c>
      <c r="D36" s="5">
        <v>53970</v>
      </c>
      <c r="E36" s="6">
        <v>1</v>
      </c>
      <c r="F36" s="6">
        <v>1</v>
      </c>
      <c r="G36" s="6">
        <v>1</v>
      </c>
      <c r="H36" s="4" t="s">
        <v>16</v>
      </c>
      <c r="I36" s="4" t="s">
        <v>16</v>
      </c>
      <c r="J36" s="4" t="s">
        <v>17</v>
      </c>
      <c r="K36" s="6">
        <v>0</v>
      </c>
    </row>
    <row r="37" spans="1:11" x14ac:dyDescent="0.25">
      <c r="A37" t="s">
        <v>127</v>
      </c>
      <c r="B37" s="4" t="s">
        <v>128</v>
      </c>
      <c r="C37" s="4" t="s">
        <v>129</v>
      </c>
      <c r="D37" s="5">
        <v>55343</v>
      </c>
      <c r="E37" s="6">
        <v>1</v>
      </c>
      <c r="F37" s="6">
        <v>1</v>
      </c>
      <c r="G37" s="6">
        <v>1</v>
      </c>
      <c r="H37" s="4" t="s">
        <v>16</v>
      </c>
      <c r="I37" s="4" t="s">
        <v>16</v>
      </c>
      <c r="J37" s="4" t="s">
        <v>17</v>
      </c>
      <c r="K37" s="6">
        <v>0</v>
      </c>
    </row>
    <row r="38" spans="1:11" x14ac:dyDescent="0.25">
      <c r="A38" t="s">
        <v>130</v>
      </c>
      <c r="B38" s="4" t="s">
        <v>131</v>
      </c>
      <c r="C38" s="4" t="s">
        <v>132</v>
      </c>
      <c r="D38" s="5">
        <v>56564</v>
      </c>
      <c r="E38" s="6">
        <v>0.97435897435897434</v>
      </c>
      <c r="F38" s="6">
        <v>1</v>
      </c>
      <c r="G38" s="6">
        <v>0.90322580645161288</v>
      </c>
      <c r="H38" s="4" t="s">
        <v>16</v>
      </c>
      <c r="I38" s="4" t="s">
        <v>17</v>
      </c>
      <c r="J38" s="4" t="s">
        <v>17</v>
      </c>
      <c r="K38" s="6">
        <v>9.6774193548387122E-2</v>
      </c>
    </row>
    <row r="39" spans="1:11" x14ac:dyDescent="0.25">
      <c r="A39" t="s">
        <v>133</v>
      </c>
      <c r="B39" s="4" t="s">
        <v>134</v>
      </c>
      <c r="C39" s="4" t="s">
        <v>135</v>
      </c>
      <c r="D39" s="5">
        <v>57211</v>
      </c>
      <c r="E39" s="6">
        <v>1</v>
      </c>
      <c r="F39" s="6">
        <v>1</v>
      </c>
      <c r="G39" s="6">
        <v>1</v>
      </c>
      <c r="H39" s="4" t="s">
        <v>16</v>
      </c>
      <c r="I39" s="4" t="s">
        <v>16</v>
      </c>
      <c r="J39" s="4" t="s">
        <v>17</v>
      </c>
      <c r="K39" s="6">
        <v>0</v>
      </c>
    </row>
    <row r="40" spans="1:11" x14ac:dyDescent="0.25">
      <c r="A40" t="s">
        <v>136</v>
      </c>
      <c r="B40" s="4" t="s">
        <v>137</v>
      </c>
      <c r="C40" s="4" t="s">
        <v>138</v>
      </c>
      <c r="D40" s="5">
        <v>59154</v>
      </c>
      <c r="E40" s="6">
        <v>0.94444444444444442</v>
      </c>
      <c r="F40" s="6">
        <v>1</v>
      </c>
      <c r="G40" s="6">
        <v>0.79032258064516125</v>
      </c>
      <c r="H40" s="4" t="s">
        <v>17</v>
      </c>
      <c r="I40" s="4" t="s">
        <v>17</v>
      </c>
      <c r="J40" s="4" t="s">
        <v>17</v>
      </c>
      <c r="K40" s="6">
        <v>0.20967741935483875</v>
      </c>
    </row>
    <row r="41" spans="1:11" x14ac:dyDescent="0.25">
      <c r="A41" t="s">
        <v>139</v>
      </c>
      <c r="B41" s="4" t="s">
        <v>140</v>
      </c>
      <c r="C41" s="4" t="s">
        <v>141</v>
      </c>
      <c r="D41" s="5">
        <v>59493</v>
      </c>
      <c r="E41" s="6">
        <v>0.92307692307692313</v>
      </c>
      <c r="F41" s="6">
        <v>1</v>
      </c>
      <c r="G41" s="6">
        <v>0.70967741935483875</v>
      </c>
      <c r="H41" s="4" t="s">
        <v>17</v>
      </c>
      <c r="I41" s="4" t="s">
        <v>17</v>
      </c>
      <c r="J41" s="4" t="s">
        <v>17</v>
      </c>
      <c r="K41" s="6">
        <v>0.29032258064516125</v>
      </c>
    </row>
    <row r="42" spans="1:11" x14ac:dyDescent="0.25">
      <c r="A42" t="s">
        <v>142</v>
      </c>
      <c r="B42" s="4" t="s">
        <v>143</v>
      </c>
      <c r="C42" s="4" t="s">
        <v>144</v>
      </c>
      <c r="D42" s="5">
        <v>61343</v>
      </c>
      <c r="E42" s="6">
        <v>1</v>
      </c>
      <c r="F42" s="6">
        <v>1</v>
      </c>
      <c r="G42" s="6">
        <v>1</v>
      </c>
      <c r="H42" s="4" t="s">
        <v>16</v>
      </c>
      <c r="I42" s="4" t="s">
        <v>16</v>
      </c>
      <c r="J42" s="4" t="s">
        <v>17</v>
      </c>
      <c r="K42" s="6">
        <v>0</v>
      </c>
    </row>
    <row r="43" spans="1:11" x14ac:dyDescent="0.25">
      <c r="A43" t="s">
        <v>145</v>
      </c>
      <c r="B43" s="4" t="s">
        <v>146</v>
      </c>
      <c r="C43" s="4" t="s">
        <v>147</v>
      </c>
      <c r="D43" s="5">
        <v>62231</v>
      </c>
      <c r="E43" s="6">
        <v>1</v>
      </c>
      <c r="F43" s="6">
        <v>1</v>
      </c>
      <c r="G43" s="6">
        <v>1</v>
      </c>
      <c r="H43" s="4" t="s">
        <v>16</v>
      </c>
      <c r="I43" s="4" t="s">
        <v>16</v>
      </c>
      <c r="J43" s="4" t="s">
        <v>17</v>
      </c>
      <c r="K43" s="6">
        <v>0</v>
      </c>
    </row>
    <row r="44" spans="1:11" x14ac:dyDescent="0.25">
      <c r="A44" t="s">
        <v>148</v>
      </c>
      <c r="B44" s="4" t="s">
        <v>149</v>
      </c>
      <c r="C44" s="4" t="s">
        <v>150</v>
      </c>
      <c r="D44" s="5">
        <v>63872</v>
      </c>
      <c r="E44" s="6">
        <v>0.96153846153846156</v>
      </c>
      <c r="F44" s="6">
        <v>1</v>
      </c>
      <c r="G44" s="6">
        <v>0.85483870967741937</v>
      </c>
      <c r="H44" s="4" t="s">
        <v>16</v>
      </c>
      <c r="I44" s="4" t="s">
        <v>17</v>
      </c>
      <c r="J44" s="4" t="s">
        <v>17</v>
      </c>
      <c r="K44" s="6">
        <v>0.14516129032258063</v>
      </c>
    </row>
    <row r="45" spans="1:11" x14ac:dyDescent="0.25">
      <c r="A45" t="s">
        <v>151</v>
      </c>
      <c r="B45" s="4" t="s">
        <v>152</v>
      </c>
      <c r="C45" s="4" t="s">
        <v>153</v>
      </c>
      <c r="D45" s="5">
        <v>65744</v>
      </c>
      <c r="E45" s="6">
        <v>0.96581196581196582</v>
      </c>
      <c r="F45" s="6">
        <v>1</v>
      </c>
      <c r="G45" s="6">
        <v>0.87096774193548387</v>
      </c>
      <c r="H45" s="4" t="s">
        <v>16</v>
      </c>
      <c r="I45" s="4" t="s">
        <v>17</v>
      </c>
      <c r="J45" s="4" t="s">
        <v>17</v>
      </c>
      <c r="K45" s="6">
        <v>0.12903225806451613</v>
      </c>
    </row>
    <row r="46" spans="1:11" x14ac:dyDescent="0.25">
      <c r="A46" t="s">
        <v>154</v>
      </c>
      <c r="B46" s="4" t="s">
        <v>155</v>
      </c>
      <c r="C46" s="4" t="s">
        <v>156</v>
      </c>
      <c r="D46" s="5">
        <v>68532</v>
      </c>
      <c r="E46" s="6">
        <v>0.99572649572649574</v>
      </c>
      <c r="F46" s="6">
        <v>1</v>
      </c>
      <c r="G46" s="6">
        <v>0.9838709677419355</v>
      </c>
      <c r="H46" s="4" t="s">
        <v>16</v>
      </c>
      <c r="I46" s="4" t="s">
        <v>16</v>
      </c>
      <c r="J46" s="4" t="s">
        <v>17</v>
      </c>
      <c r="K46" s="6">
        <v>1.6129032258064502E-2</v>
      </c>
    </row>
    <row r="47" spans="1:11" x14ac:dyDescent="0.25">
      <c r="A47" t="s">
        <v>157</v>
      </c>
      <c r="B47" s="4" t="s">
        <v>158</v>
      </c>
      <c r="C47" s="4" t="s">
        <v>159</v>
      </c>
      <c r="D47" s="5">
        <v>69548</v>
      </c>
      <c r="E47" s="6">
        <v>0.9786324786324786</v>
      </c>
      <c r="F47" s="6">
        <v>1</v>
      </c>
      <c r="G47" s="6">
        <v>0.91935483870967738</v>
      </c>
      <c r="H47" s="4" t="s">
        <v>16</v>
      </c>
      <c r="I47" s="4" t="s">
        <v>17</v>
      </c>
      <c r="J47" s="4" t="s">
        <v>17</v>
      </c>
      <c r="K47" s="6">
        <v>8.064516129032262E-2</v>
      </c>
    </row>
    <row r="48" spans="1:11" x14ac:dyDescent="0.25">
      <c r="A48" t="s">
        <v>160</v>
      </c>
      <c r="B48" s="4" t="s">
        <v>161</v>
      </c>
      <c r="C48" s="4" t="s">
        <v>162</v>
      </c>
      <c r="D48" s="5">
        <v>70274</v>
      </c>
      <c r="E48" s="6">
        <v>0.58974358974358976</v>
      </c>
      <c r="F48" s="6">
        <v>0.70348837209302328</v>
      </c>
      <c r="G48" s="6">
        <v>0.27419354838709675</v>
      </c>
      <c r="H48" s="4" t="s">
        <v>17</v>
      </c>
      <c r="I48" s="4" t="s">
        <v>17</v>
      </c>
      <c r="J48" s="4" t="s">
        <v>17</v>
      </c>
      <c r="K48" s="6">
        <v>0.42929482370592653</v>
      </c>
    </row>
    <row r="49" spans="1:11" x14ac:dyDescent="0.25">
      <c r="A49" t="s">
        <v>163</v>
      </c>
      <c r="B49" s="4" t="s">
        <v>164</v>
      </c>
      <c r="C49" s="4" t="s">
        <v>165</v>
      </c>
      <c r="D49" s="5">
        <v>71155</v>
      </c>
      <c r="E49" s="6">
        <v>0.57264957264957261</v>
      </c>
      <c r="F49" s="6">
        <v>0.70348837209302328</v>
      </c>
      <c r="G49" s="6">
        <v>0.20967741935483872</v>
      </c>
      <c r="H49" s="4" t="s">
        <v>17</v>
      </c>
      <c r="I49" s="4" t="s">
        <v>17</v>
      </c>
      <c r="J49" s="4" t="s">
        <v>17</v>
      </c>
      <c r="K49" s="6">
        <v>0.49381095273818454</v>
      </c>
    </row>
    <row r="50" spans="1:11" x14ac:dyDescent="0.25">
      <c r="A50" t="s">
        <v>166</v>
      </c>
      <c r="B50" s="4" t="s">
        <v>167</v>
      </c>
      <c r="C50" s="4" t="s">
        <v>168</v>
      </c>
      <c r="D50" s="5">
        <v>72005</v>
      </c>
      <c r="E50" s="6">
        <v>0.77777777777777779</v>
      </c>
      <c r="F50" s="6">
        <v>0.80232558139534882</v>
      </c>
      <c r="G50" s="6">
        <v>0.70967741935483875</v>
      </c>
      <c r="H50" s="4" t="s">
        <v>17</v>
      </c>
      <c r="I50" s="4" t="s">
        <v>17</v>
      </c>
      <c r="J50" s="4" t="s">
        <v>17</v>
      </c>
      <c r="K50" s="6">
        <v>9.2648162040510074E-2</v>
      </c>
    </row>
    <row r="51" spans="1:11" x14ac:dyDescent="0.25">
      <c r="A51" t="s">
        <v>169</v>
      </c>
      <c r="B51" s="4" t="s">
        <v>170</v>
      </c>
      <c r="C51" s="4" t="s">
        <v>171</v>
      </c>
      <c r="D51" s="5">
        <v>72844</v>
      </c>
      <c r="E51" s="6">
        <v>0.77777777777777779</v>
      </c>
      <c r="F51" s="6">
        <v>0.80232558139534882</v>
      </c>
      <c r="G51" s="6">
        <v>0.70967741935483875</v>
      </c>
      <c r="H51" s="4" t="s">
        <v>17</v>
      </c>
      <c r="I51" s="4" t="s">
        <v>17</v>
      </c>
      <c r="J51" s="4" t="s">
        <v>17</v>
      </c>
      <c r="K51" s="6">
        <v>9.2648162040510074E-2</v>
      </c>
    </row>
    <row r="52" spans="1:11" x14ac:dyDescent="0.25">
      <c r="A52" t="s">
        <v>172</v>
      </c>
      <c r="B52" s="4" t="s">
        <v>173</v>
      </c>
      <c r="C52" s="4" t="s">
        <v>174</v>
      </c>
      <c r="D52" s="5">
        <v>73492</v>
      </c>
      <c r="E52" s="6">
        <v>1</v>
      </c>
      <c r="F52" s="6">
        <v>1</v>
      </c>
      <c r="G52" s="6">
        <v>1</v>
      </c>
      <c r="H52" s="4" t="s">
        <v>16</v>
      </c>
      <c r="I52" s="4" t="s">
        <v>16</v>
      </c>
      <c r="J52" s="4" t="s">
        <v>17</v>
      </c>
      <c r="K52" s="6">
        <v>0</v>
      </c>
    </row>
    <row r="53" spans="1:11" x14ac:dyDescent="0.25">
      <c r="A53" t="s">
        <v>175</v>
      </c>
      <c r="B53" s="4" t="s">
        <v>176</v>
      </c>
      <c r="C53" s="4" t="s">
        <v>177</v>
      </c>
      <c r="D53" s="5">
        <v>74331</v>
      </c>
      <c r="E53" s="6">
        <v>1</v>
      </c>
      <c r="F53" s="6">
        <v>1</v>
      </c>
      <c r="G53" s="6">
        <v>1</v>
      </c>
      <c r="H53" s="4" t="s">
        <v>16</v>
      </c>
      <c r="I53" s="4" t="s">
        <v>16</v>
      </c>
      <c r="J53" s="4" t="s">
        <v>17</v>
      </c>
      <c r="K53" s="6">
        <v>0</v>
      </c>
    </row>
    <row r="54" spans="1:11" x14ac:dyDescent="0.25">
      <c r="A54" t="s">
        <v>178</v>
      </c>
      <c r="B54" s="4" t="s">
        <v>179</v>
      </c>
      <c r="C54" s="4" t="s">
        <v>180</v>
      </c>
      <c r="D54" s="5">
        <v>75410</v>
      </c>
      <c r="E54" s="6">
        <v>1</v>
      </c>
      <c r="F54" s="6">
        <v>1</v>
      </c>
      <c r="G54" s="6">
        <v>1</v>
      </c>
      <c r="H54" s="4" t="s">
        <v>16</v>
      </c>
      <c r="I54" s="4" t="s">
        <v>16</v>
      </c>
      <c r="J54" s="4" t="s">
        <v>17</v>
      </c>
      <c r="K54" s="6">
        <v>0</v>
      </c>
    </row>
    <row r="55" spans="1:11" x14ac:dyDescent="0.25">
      <c r="A55" t="s">
        <v>181</v>
      </c>
      <c r="B55" s="4" t="s">
        <v>182</v>
      </c>
      <c r="C55" s="4" t="s">
        <v>183</v>
      </c>
      <c r="D55" s="5">
        <v>76083</v>
      </c>
      <c r="E55" s="6">
        <v>1</v>
      </c>
      <c r="F55" s="6">
        <v>1</v>
      </c>
      <c r="G55" s="6">
        <v>1</v>
      </c>
      <c r="H55" s="4" t="s">
        <v>16</v>
      </c>
      <c r="I55" s="4" t="s">
        <v>16</v>
      </c>
      <c r="J55" s="4" t="s">
        <v>17</v>
      </c>
      <c r="K55" s="6">
        <v>0</v>
      </c>
    </row>
    <row r="56" spans="1:11" x14ac:dyDescent="0.25">
      <c r="A56" t="s">
        <v>184</v>
      </c>
      <c r="B56" s="4" t="s">
        <v>185</v>
      </c>
      <c r="C56" s="4" t="s">
        <v>186</v>
      </c>
      <c r="D56" s="5">
        <v>76458</v>
      </c>
      <c r="E56" s="6">
        <v>1</v>
      </c>
      <c r="F56" s="6">
        <v>1</v>
      </c>
      <c r="G56" s="6">
        <v>1</v>
      </c>
      <c r="H56" s="4" t="s">
        <v>16</v>
      </c>
      <c r="I56" s="4" t="s">
        <v>16</v>
      </c>
      <c r="J56" s="4" t="s">
        <v>17</v>
      </c>
      <c r="K56" s="6">
        <v>0</v>
      </c>
    </row>
    <row r="57" spans="1:11" x14ac:dyDescent="0.25">
      <c r="A57" t="s">
        <v>187</v>
      </c>
      <c r="B57" s="4" t="s">
        <v>188</v>
      </c>
      <c r="C57" s="4" t="s">
        <v>189</v>
      </c>
      <c r="D57" s="5">
        <v>77317</v>
      </c>
      <c r="E57" s="6">
        <v>1</v>
      </c>
      <c r="F57" s="6">
        <v>1</v>
      </c>
      <c r="G57" s="6">
        <v>1</v>
      </c>
      <c r="H57" s="4" t="s">
        <v>16</v>
      </c>
      <c r="I57" s="4" t="s">
        <v>16</v>
      </c>
      <c r="J57" s="4" t="s">
        <v>17</v>
      </c>
      <c r="K57" s="6">
        <v>0</v>
      </c>
    </row>
    <row r="58" spans="1:11" x14ac:dyDescent="0.25">
      <c r="A58" t="s">
        <v>190</v>
      </c>
      <c r="B58" s="4" t="s">
        <v>191</v>
      </c>
      <c r="C58" s="4" t="s">
        <v>192</v>
      </c>
      <c r="D58" s="5">
        <v>78781</v>
      </c>
      <c r="E58" s="6">
        <v>1</v>
      </c>
      <c r="F58" s="6">
        <v>1</v>
      </c>
      <c r="G58" s="6">
        <v>1</v>
      </c>
      <c r="H58" s="4" t="s">
        <v>16</v>
      </c>
      <c r="I58" s="4" t="s">
        <v>16</v>
      </c>
      <c r="J58" s="4" t="s">
        <v>17</v>
      </c>
      <c r="K58" s="6">
        <v>0</v>
      </c>
    </row>
    <row r="59" spans="1:11" x14ac:dyDescent="0.25">
      <c r="A59" t="s">
        <v>193</v>
      </c>
      <c r="B59" s="4" t="s">
        <v>194</v>
      </c>
      <c r="C59" s="4" t="s">
        <v>195</v>
      </c>
      <c r="D59" s="5">
        <v>79257</v>
      </c>
      <c r="E59" s="6">
        <v>1</v>
      </c>
      <c r="F59" s="6">
        <v>1</v>
      </c>
      <c r="G59" s="6">
        <v>1</v>
      </c>
      <c r="H59" s="4" t="s">
        <v>16</v>
      </c>
      <c r="I59" s="4" t="s">
        <v>16</v>
      </c>
      <c r="J59" s="4" t="s">
        <v>17</v>
      </c>
      <c r="K59" s="6">
        <v>0</v>
      </c>
    </row>
    <row r="60" spans="1:11" x14ac:dyDescent="0.25">
      <c r="A60" t="s">
        <v>196</v>
      </c>
      <c r="B60" s="4" t="s">
        <v>197</v>
      </c>
      <c r="C60" s="4" t="s">
        <v>198</v>
      </c>
      <c r="D60" s="5">
        <v>79827</v>
      </c>
      <c r="E60" s="6">
        <v>0.99572649572649574</v>
      </c>
      <c r="F60" s="6">
        <v>1</v>
      </c>
      <c r="G60" s="6">
        <v>0.9838709677419355</v>
      </c>
      <c r="H60" s="4" t="s">
        <v>16</v>
      </c>
      <c r="I60" s="4" t="s">
        <v>16</v>
      </c>
      <c r="J60" s="4" t="s">
        <v>17</v>
      </c>
      <c r="K60" s="6">
        <v>1.6129032258064502E-2</v>
      </c>
    </row>
    <row r="61" spans="1:11" x14ac:dyDescent="0.25">
      <c r="A61" t="s">
        <v>199</v>
      </c>
      <c r="B61" s="4" t="s">
        <v>200</v>
      </c>
      <c r="C61" s="4" t="s">
        <v>201</v>
      </c>
      <c r="D61" s="5">
        <v>81044</v>
      </c>
      <c r="E61" s="6">
        <v>1</v>
      </c>
      <c r="F61" s="6">
        <v>1</v>
      </c>
      <c r="G61" s="6">
        <v>1</v>
      </c>
      <c r="H61" s="4" t="s">
        <v>16</v>
      </c>
      <c r="I61" s="4" t="s">
        <v>16</v>
      </c>
      <c r="J61" s="4" t="s">
        <v>17</v>
      </c>
      <c r="K61" s="6">
        <v>0</v>
      </c>
    </row>
    <row r="62" spans="1:11" x14ac:dyDescent="0.25">
      <c r="A62" t="s">
        <v>202</v>
      </c>
      <c r="B62" s="4" t="s">
        <v>203</v>
      </c>
      <c r="C62" s="4" t="s">
        <v>204</v>
      </c>
      <c r="D62" s="5">
        <v>82019</v>
      </c>
      <c r="E62" s="6">
        <v>1</v>
      </c>
      <c r="F62" s="6">
        <v>1</v>
      </c>
      <c r="G62" s="6">
        <v>1</v>
      </c>
      <c r="H62" s="4" t="s">
        <v>16</v>
      </c>
      <c r="I62" s="4" t="s">
        <v>16</v>
      </c>
      <c r="J62" s="4" t="s">
        <v>17</v>
      </c>
      <c r="K62" s="6">
        <v>0</v>
      </c>
    </row>
    <row r="63" spans="1:11" x14ac:dyDescent="0.25">
      <c r="A63" t="s">
        <v>205</v>
      </c>
      <c r="B63" s="4" t="s">
        <v>206</v>
      </c>
      <c r="C63" s="4" t="s">
        <v>207</v>
      </c>
      <c r="D63" s="5">
        <v>83047</v>
      </c>
      <c r="E63" s="6">
        <v>0.98717948717948723</v>
      </c>
      <c r="F63" s="6">
        <v>1</v>
      </c>
      <c r="G63" s="6">
        <v>0.95161290322580649</v>
      </c>
      <c r="H63" s="4" t="s">
        <v>16</v>
      </c>
      <c r="I63" s="4" t="s">
        <v>16</v>
      </c>
      <c r="J63" s="4" t="s">
        <v>17</v>
      </c>
      <c r="K63" s="6">
        <v>4.8387096774193505E-2</v>
      </c>
    </row>
    <row r="64" spans="1:11" x14ac:dyDescent="0.25">
      <c r="A64" t="s">
        <v>208</v>
      </c>
      <c r="B64" s="4" t="s">
        <v>209</v>
      </c>
      <c r="C64" s="4" t="s">
        <v>210</v>
      </c>
      <c r="D64" s="5">
        <v>84087</v>
      </c>
      <c r="E64" s="6">
        <v>1</v>
      </c>
      <c r="F64" s="6">
        <v>1</v>
      </c>
      <c r="G64" s="6">
        <v>1</v>
      </c>
      <c r="H64" s="4" t="s">
        <v>16</v>
      </c>
      <c r="I64" s="4" t="s">
        <v>16</v>
      </c>
      <c r="J64" s="4" t="s">
        <v>17</v>
      </c>
      <c r="K64" s="6">
        <v>0</v>
      </c>
    </row>
    <row r="65" spans="1:11" x14ac:dyDescent="0.25">
      <c r="A65" t="s">
        <v>211</v>
      </c>
      <c r="B65" s="4" t="s">
        <v>212</v>
      </c>
      <c r="C65" s="4" t="s">
        <v>213</v>
      </c>
      <c r="D65" s="5">
        <v>84736</v>
      </c>
      <c r="E65" s="6">
        <v>1</v>
      </c>
      <c r="F65" s="6">
        <v>1</v>
      </c>
      <c r="G65" s="6">
        <v>1</v>
      </c>
      <c r="H65" s="4" t="s">
        <v>16</v>
      </c>
      <c r="I65" s="4" t="s">
        <v>16</v>
      </c>
      <c r="J65" s="4" t="s">
        <v>17</v>
      </c>
      <c r="K65" s="6">
        <v>0</v>
      </c>
    </row>
    <row r="66" spans="1:11" x14ac:dyDescent="0.25">
      <c r="A66" t="s">
        <v>214</v>
      </c>
      <c r="B66" s="4" t="s">
        <v>215</v>
      </c>
      <c r="C66" s="4" t="s">
        <v>216</v>
      </c>
      <c r="D66" s="5">
        <v>86172</v>
      </c>
      <c r="E66" s="6">
        <v>1</v>
      </c>
      <c r="F66" s="6">
        <v>1</v>
      </c>
      <c r="G66" s="6">
        <v>1</v>
      </c>
      <c r="H66" s="4" t="s">
        <v>16</v>
      </c>
      <c r="I66" s="4" t="s">
        <v>16</v>
      </c>
      <c r="J66" s="4" t="s">
        <v>17</v>
      </c>
      <c r="K66" s="6">
        <v>0</v>
      </c>
    </row>
    <row r="67" spans="1:11" x14ac:dyDescent="0.25">
      <c r="A67" t="s">
        <v>217</v>
      </c>
      <c r="B67" s="4" t="s">
        <v>218</v>
      </c>
      <c r="C67" s="4" t="s">
        <v>219</v>
      </c>
      <c r="D67" s="5">
        <v>87036</v>
      </c>
      <c r="E67" s="6">
        <v>0.99572649572649574</v>
      </c>
      <c r="F67" s="6">
        <v>0.9941860465116279</v>
      </c>
      <c r="G67" s="6">
        <v>1</v>
      </c>
      <c r="H67" s="4" t="s">
        <v>16</v>
      </c>
      <c r="I67" s="4" t="s">
        <v>16</v>
      </c>
      <c r="J67" s="4" t="s">
        <v>17</v>
      </c>
      <c r="K67" s="6">
        <v>-5.8139534883721034E-3</v>
      </c>
    </row>
    <row r="68" spans="1:11" x14ac:dyDescent="0.25">
      <c r="A68" t="s">
        <v>220</v>
      </c>
      <c r="B68" s="4" t="s">
        <v>221</v>
      </c>
      <c r="C68" s="4" t="s">
        <v>222</v>
      </c>
      <c r="D68" s="5">
        <v>88890</v>
      </c>
      <c r="E68" s="6">
        <v>1</v>
      </c>
      <c r="F68" s="6">
        <v>1</v>
      </c>
      <c r="G68" s="6">
        <v>1</v>
      </c>
      <c r="H68" s="4" t="s">
        <v>16</v>
      </c>
      <c r="I68" s="4" t="s">
        <v>16</v>
      </c>
      <c r="J68" s="4" t="s">
        <v>17</v>
      </c>
      <c r="K68" s="6">
        <v>0</v>
      </c>
    </row>
    <row r="69" spans="1:11" x14ac:dyDescent="0.25">
      <c r="A69" t="s">
        <v>223</v>
      </c>
      <c r="B69" s="4" t="s">
        <v>224</v>
      </c>
      <c r="C69" s="4" t="s">
        <v>225</v>
      </c>
      <c r="D69" s="5">
        <v>89470</v>
      </c>
      <c r="E69" s="6">
        <v>1</v>
      </c>
      <c r="F69" s="6">
        <v>1</v>
      </c>
      <c r="G69" s="6">
        <v>1</v>
      </c>
      <c r="H69" s="4" t="s">
        <v>16</v>
      </c>
      <c r="I69" s="4" t="s">
        <v>16</v>
      </c>
      <c r="J69" s="4" t="s">
        <v>17</v>
      </c>
      <c r="K69" s="6">
        <v>0</v>
      </c>
    </row>
    <row r="70" spans="1:11" x14ac:dyDescent="0.25">
      <c r="A70" t="s">
        <v>226</v>
      </c>
      <c r="B70" s="4" t="s">
        <v>227</v>
      </c>
      <c r="C70" s="4" t="s">
        <v>228</v>
      </c>
      <c r="D70" s="5">
        <v>90264</v>
      </c>
      <c r="E70" s="6">
        <v>0.99572649572649574</v>
      </c>
      <c r="F70" s="6">
        <v>0.9941860465116279</v>
      </c>
      <c r="G70" s="6">
        <v>1</v>
      </c>
      <c r="H70" s="4" t="s">
        <v>16</v>
      </c>
      <c r="I70" s="4" t="s">
        <v>16</v>
      </c>
      <c r="J70" s="4" t="s">
        <v>17</v>
      </c>
      <c r="K70" s="6">
        <v>-5.8139534883721034E-3</v>
      </c>
    </row>
    <row r="71" spans="1:11" x14ac:dyDescent="0.25">
      <c r="A71" t="s">
        <v>229</v>
      </c>
      <c r="B71" s="4" t="s">
        <v>230</v>
      </c>
      <c r="C71" s="4" t="s">
        <v>231</v>
      </c>
      <c r="D71" s="5">
        <v>91147</v>
      </c>
      <c r="E71" s="6">
        <v>0.97435897435897434</v>
      </c>
      <c r="F71" s="6">
        <v>1</v>
      </c>
      <c r="G71" s="6">
        <v>0.90322580645161288</v>
      </c>
      <c r="H71" s="4" t="s">
        <v>16</v>
      </c>
      <c r="I71" s="4" t="s">
        <v>17</v>
      </c>
      <c r="J71" s="4" t="s">
        <v>17</v>
      </c>
      <c r="K71" s="6">
        <v>9.6774193548387122E-2</v>
      </c>
    </row>
    <row r="72" spans="1:11" x14ac:dyDescent="0.25">
      <c r="A72" t="s">
        <v>232</v>
      </c>
      <c r="B72" s="4" t="s">
        <v>233</v>
      </c>
      <c r="C72" s="4" t="s">
        <v>234</v>
      </c>
      <c r="D72" s="5">
        <v>91417</v>
      </c>
      <c r="E72" s="6">
        <v>1</v>
      </c>
      <c r="F72" s="6">
        <v>1</v>
      </c>
      <c r="G72" s="6">
        <v>1</v>
      </c>
      <c r="H72" s="4" t="s">
        <v>16</v>
      </c>
      <c r="I72" s="4" t="s">
        <v>16</v>
      </c>
      <c r="J72" s="4" t="s">
        <v>17</v>
      </c>
      <c r="K72" s="6">
        <v>0</v>
      </c>
    </row>
    <row r="73" spans="1:11" x14ac:dyDescent="0.25">
      <c r="A73" t="s">
        <v>235</v>
      </c>
      <c r="B73" s="4" t="s">
        <v>236</v>
      </c>
      <c r="C73" s="4" t="s">
        <v>237</v>
      </c>
      <c r="D73" s="5">
        <v>92979</v>
      </c>
      <c r="E73" s="6">
        <v>1</v>
      </c>
      <c r="F73" s="6">
        <v>1</v>
      </c>
      <c r="G73" s="6">
        <v>1</v>
      </c>
      <c r="H73" s="4" t="s">
        <v>16</v>
      </c>
      <c r="I73" s="4" t="s">
        <v>16</v>
      </c>
      <c r="J73" s="4" t="s">
        <v>17</v>
      </c>
      <c r="K73" s="6">
        <v>0</v>
      </c>
    </row>
    <row r="74" spans="1:11" x14ac:dyDescent="0.25">
      <c r="A74" t="s">
        <v>238</v>
      </c>
      <c r="B74" s="4" t="s">
        <v>239</v>
      </c>
      <c r="C74" s="4" t="s">
        <v>240</v>
      </c>
      <c r="D74" s="5">
        <v>94297</v>
      </c>
      <c r="E74" s="6">
        <v>0.91025641025641024</v>
      </c>
      <c r="F74" s="6">
        <v>1</v>
      </c>
      <c r="G74" s="6">
        <v>0.66129032258064513</v>
      </c>
      <c r="H74" s="4" t="s">
        <v>17</v>
      </c>
      <c r="I74" s="4" t="s">
        <v>17</v>
      </c>
      <c r="J74" s="4" t="s">
        <v>17</v>
      </c>
      <c r="K74" s="6">
        <v>0.33870967741935487</v>
      </c>
    </row>
    <row r="75" spans="1:11" x14ac:dyDescent="0.25">
      <c r="A75" t="s">
        <v>241</v>
      </c>
      <c r="B75" s="4" t="s">
        <v>242</v>
      </c>
      <c r="C75" s="4" t="s">
        <v>243</v>
      </c>
      <c r="D75" s="5">
        <v>95108</v>
      </c>
      <c r="E75" s="6">
        <v>0.88034188034188032</v>
      </c>
      <c r="F75" s="6">
        <v>1</v>
      </c>
      <c r="G75" s="6">
        <v>0.54838709677419351</v>
      </c>
      <c r="H75" s="4" t="s">
        <v>17</v>
      </c>
      <c r="I75" s="4" t="s">
        <v>17</v>
      </c>
      <c r="J75" s="4" t="s">
        <v>17</v>
      </c>
      <c r="K75" s="6">
        <v>0.45161290322580649</v>
      </c>
    </row>
    <row r="76" spans="1:11" x14ac:dyDescent="0.25">
      <c r="A76" t="s">
        <v>244</v>
      </c>
      <c r="B76" s="4" t="s">
        <v>245</v>
      </c>
      <c r="C76" s="4" t="s">
        <v>246</v>
      </c>
      <c r="D76" s="5">
        <v>96074</v>
      </c>
      <c r="E76" s="6">
        <v>0.99145299145299148</v>
      </c>
      <c r="F76" s="6">
        <v>1</v>
      </c>
      <c r="G76" s="6">
        <v>0.967741935483871</v>
      </c>
      <c r="H76" s="4" t="s">
        <v>16</v>
      </c>
      <c r="I76" s="4" t="s">
        <v>16</v>
      </c>
      <c r="J76" s="4" t="s">
        <v>17</v>
      </c>
      <c r="K76" s="6">
        <v>3.2258064516129004E-2</v>
      </c>
    </row>
    <row r="77" spans="1:11" x14ac:dyDescent="0.25">
      <c r="A77" t="s">
        <v>247</v>
      </c>
      <c r="B77" s="4" t="s">
        <v>248</v>
      </c>
      <c r="C77" s="4" t="s">
        <v>249</v>
      </c>
      <c r="D77" s="5">
        <v>97496</v>
      </c>
      <c r="E77" s="6">
        <v>1</v>
      </c>
      <c r="F77" s="6">
        <v>1</v>
      </c>
      <c r="G77" s="6">
        <v>1</v>
      </c>
      <c r="H77" s="4" t="s">
        <v>16</v>
      </c>
      <c r="I77" s="4" t="s">
        <v>16</v>
      </c>
      <c r="J77" s="4" t="s">
        <v>17</v>
      </c>
      <c r="K77" s="6">
        <v>0</v>
      </c>
    </row>
    <row r="78" spans="1:11" x14ac:dyDescent="0.25">
      <c r="A78" t="s">
        <v>250</v>
      </c>
      <c r="B78" s="4" t="s">
        <v>251</v>
      </c>
      <c r="C78" s="4" t="s">
        <v>252</v>
      </c>
      <c r="D78" s="5">
        <v>98941</v>
      </c>
      <c r="E78" s="6">
        <v>0.9786324786324786</v>
      </c>
      <c r="F78" s="6">
        <v>1</v>
      </c>
      <c r="G78" s="6">
        <v>0.91935483870967738</v>
      </c>
      <c r="H78" s="4" t="s">
        <v>16</v>
      </c>
      <c r="I78" s="4" t="s">
        <v>17</v>
      </c>
      <c r="J78" s="4" t="s">
        <v>17</v>
      </c>
      <c r="K78" s="6">
        <v>8.064516129032262E-2</v>
      </c>
    </row>
    <row r="79" spans="1:11" x14ac:dyDescent="0.25">
      <c r="A79" t="s">
        <v>253</v>
      </c>
      <c r="B79" s="4" t="s">
        <v>254</v>
      </c>
      <c r="C79" s="4" t="s">
        <v>255</v>
      </c>
      <c r="D79" s="5">
        <v>100312</v>
      </c>
      <c r="E79" s="6">
        <v>1</v>
      </c>
      <c r="F79" s="6">
        <v>1</v>
      </c>
      <c r="G79" s="6">
        <v>1</v>
      </c>
      <c r="H79" s="4" t="s">
        <v>16</v>
      </c>
      <c r="I79" s="4" t="s">
        <v>16</v>
      </c>
      <c r="J79" s="4" t="s">
        <v>17</v>
      </c>
      <c r="K79" s="6">
        <v>0</v>
      </c>
    </row>
    <row r="80" spans="1:11" x14ac:dyDescent="0.25">
      <c r="A80" t="s">
        <v>256</v>
      </c>
      <c r="B80" s="4" t="s">
        <v>257</v>
      </c>
      <c r="C80" s="4" t="s">
        <v>258</v>
      </c>
      <c r="D80" s="5">
        <v>100704</v>
      </c>
      <c r="E80" s="6">
        <v>1</v>
      </c>
      <c r="F80" s="6">
        <v>1</v>
      </c>
      <c r="G80" s="6">
        <v>1</v>
      </c>
      <c r="H80" s="4" t="s">
        <v>16</v>
      </c>
      <c r="I80" s="4" t="s">
        <v>16</v>
      </c>
      <c r="J80" s="4" t="s">
        <v>17</v>
      </c>
      <c r="K80" s="6">
        <v>0</v>
      </c>
    </row>
    <row r="81" spans="1:11" x14ac:dyDescent="0.25">
      <c r="A81" t="s">
        <v>259</v>
      </c>
      <c r="B81" s="4" t="s">
        <v>260</v>
      </c>
      <c r="C81" s="4" t="s">
        <v>261</v>
      </c>
      <c r="D81" s="5">
        <v>101410</v>
      </c>
      <c r="E81" s="6">
        <v>0.99572649572649574</v>
      </c>
      <c r="F81" s="6">
        <v>0.9941860465116279</v>
      </c>
      <c r="G81" s="6">
        <v>1</v>
      </c>
      <c r="H81" s="4" t="s">
        <v>16</v>
      </c>
      <c r="I81" s="4" t="s">
        <v>16</v>
      </c>
      <c r="J81" s="4" t="s">
        <v>17</v>
      </c>
      <c r="K81" s="6">
        <v>-5.8139534883721034E-3</v>
      </c>
    </row>
    <row r="82" spans="1:11" x14ac:dyDescent="0.25">
      <c r="A82" t="s">
        <v>262</v>
      </c>
      <c r="B82" s="4" t="s">
        <v>263</v>
      </c>
      <c r="C82" s="4" t="s">
        <v>264</v>
      </c>
      <c r="D82" s="5">
        <v>102757</v>
      </c>
      <c r="E82" s="6">
        <v>1</v>
      </c>
      <c r="F82" s="6">
        <v>1</v>
      </c>
      <c r="G82" s="6">
        <v>1</v>
      </c>
      <c r="H82" s="4" t="s">
        <v>16</v>
      </c>
      <c r="I82" s="4" t="s">
        <v>16</v>
      </c>
      <c r="J82" s="4" t="s">
        <v>17</v>
      </c>
      <c r="K82" s="6">
        <v>0</v>
      </c>
    </row>
    <row r="83" spans="1:11" x14ac:dyDescent="0.25">
      <c r="A83" t="s">
        <v>265</v>
      </c>
      <c r="B83" s="4" t="s">
        <v>266</v>
      </c>
      <c r="C83" s="4" t="s">
        <v>267</v>
      </c>
      <c r="D83" s="5">
        <v>104118</v>
      </c>
      <c r="E83" s="6">
        <v>1</v>
      </c>
      <c r="F83" s="6">
        <v>1</v>
      </c>
      <c r="G83" s="6">
        <v>1</v>
      </c>
      <c r="H83" s="4" t="s">
        <v>16</v>
      </c>
      <c r="I83" s="4" t="s">
        <v>16</v>
      </c>
      <c r="J83" s="4" t="s">
        <v>17</v>
      </c>
      <c r="K83" s="6">
        <v>0</v>
      </c>
    </row>
    <row r="84" spans="1:11" x14ac:dyDescent="0.25">
      <c r="A84" t="s">
        <v>268</v>
      </c>
      <c r="B84" s="4" t="s">
        <v>269</v>
      </c>
      <c r="C84" s="4" t="s">
        <v>270</v>
      </c>
      <c r="D84" s="5">
        <v>104437</v>
      </c>
      <c r="E84" s="6">
        <v>1</v>
      </c>
      <c r="F84" s="6">
        <v>1</v>
      </c>
      <c r="G84" s="6">
        <v>1</v>
      </c>
      <c r="H84" s="4" t="s">
        <v>16</v>
      </c>
      <c r="I84" s="4" t="s">
        <v>16</v>
      </c>
      <c r="J84" s="4" t="s">
        <v>17</v>
      </c>
      <c r="K84" s="6">
        <v>0</v>
      </c>
    </row>
    <row r="85" spans="1:11" x14ac:dyDescent="0.25">
      <c r="A85" t="s">
        <v>271</v>
      </c>
      <c r="B85" s="4" t="s">
        <v>272</v>
      </c>
      <c r="C85" s="4" t="s">
        <v>273</v>
      </c>
      <c r="D85" s="5">
        <v>104798</v>
      </c>
      <c r="E85" s="6">
        <v>1</v>
      </c>
      <c r="F85" s="6">
        <v>1</v>
      </c>
      <c r="G85" s="6">
        <v>1</v>
      </c>
      <c r="H85" s="4" t="s">
        <v>16</v>
      </c>
      <c r="I85" s="4" t="s">
        <v>16</v>
      </c>
      <c r="J85" s="4" t="s">
        <v>17</v>
      </c>
      <c r="K85" s="6">
        <v>0</v>
      </c>
    </row>
    <row r="86" spans="1:11" x14ac:dyDescent="0.25">
      <c r="A86" t="s">
        <v>274</v>
      </c>
      <c r="B86" s="4" t="s">
        <v>275</v>
      </c>
      <c r="C86" s="4" t="s">
        <v>276</v>
      </c>
      <c r="D86" s="5">
        <v>105955</v>
      </c>
      <c r="E86" s="6">
        <v>1</v>
      </c>
      <c r="F86" s="6">
        <v>1</v>
      </c>
      <c r="G86" s="6">
        <v>1</v>
      </c>
      <c r="H86" s="4" t="s">
        <v>16</v>
      </c>
      <c r="I86" s="4" t="s">
        <v>16</v>
      </c>
      <c r="J86" s="4" t="s">
        <v>17</v>
      </c>
      <c r="K86" s="6">
        <v>0</v>
      </c>
    </row>
    <row r="87" spans="1:11" x14ac:dyDescent="0.25">
      <c r="A87" t="s">
        <v>277</v>
      </c>
      <c r="B87" s="4" t="s">
        <v>278</v>
      </c>
      <c r="C87" s="4" t="s">
        <v>279</v>
      </c>
      <c r="D87" s="5">
        <v>106784</v>
      </c>
      <c r="E87" s="6">
        <v>0.99572649572649574</v>
      </c>
      <c r="F87" s="6">
        <v>1</v>
      </c>
      <c r="G87" s="6">
        <v>0.9838709677419355</v>
      </c>
      <c r="H87" s="4" t="s">
        <v>16</v>
      </c>
      <c r="I87" s="4" t="s">
        <v>16</v>
      </c>
      <c r="J87" s="4" t="s">
        <v>17</v>
      </c>
      <c r="K87" s="6">
        <v>1.6129032258064502E-2</v>
      </c>
    </row>
    <row r="88" spans="1:11" x14ac:dyDescent="0.25">
      <c r="A88" t="s">
        <v>280</v>
      </c>
      <c r="B88" s="4" t="s">
        <v>281</v>
      </c>
      <c r="C88" s="4" t="s">
        <v>282</v>
      </c>
      <c r="D88" s="5">
        <v>107664</v>
      </c>
      <c r="E88" s="6">
        <v>1</v>
      </c>
      <c r="F88" s="6">
        <v>1</v>
      </c>
      <c r="G88" s="6">
        <v>1</v>
      </c>
      <c r="H88" s="4" t="s">
        <v>16</v>
      </c>
      <c r="I88" s="4" t="s">
        <v>16</v>
      </c>
      <c r="J88" s="4" t="s">
        <v>17</v>
      </c>
      <c r="K88" s="6">
        <v>0</v>
      </c>
    </row>
    <row r="89" spans="1:11" x14ac:dyDescent="0.25">
      <c r="A89" t="s">
        <v>283</v>
      </c>
      <c r="B89" s="4" t="s">
        <v>284</v>
      </c>
      <c r="C89" s="4" t="s">
        <v>285</v>
      </c>
      <c r="D89" s="5">
        <v>108314</v>
      </c>
      <c r="E89" s="6">
        <v>0.98717948717948723</v>
      </c>
      <c r="F89" s="6">
        <v>1</v>
      </c>
      <c r="G89" s="6">
        <v>0.95161290322580649</v>
      </c>
      <c r="H89" s="4" t="s">
        <v>16</v>
      </c>
      <c r="I89" s="4" t="s">
        <v>16</v>
      </c>
      <c r="J89" s="4" t="s">
        <v>17</v>
      </c>
      <c r="K89" s="6">
        <v>4.8387096774193505E-2</v>
      </c>
    </row>
    <row r="90" spans="1:11" x14ac:dyDescent="0.25">
      <c r="A90" t="s">
        <v>286</v>
      </c>
      <c r="B90" s="4" t="s">
        <v>287</v>
      </c>
      <c r="C90" s="4" t="s">
        <v>288</v>
      </c>
      <c r="D90" s="5">
        <v>109105</v>
      </c>
      <c r="E90" s="6">
        <v>0.96581196581196582</v>
      </c>
      <c r="F90" s="6">
        <v>1</v>
      </c>
      <c r="G90" s="6">
        <v>0.87096774193548387</v>
      </c>
      <c r="H90" s="4" t="s">
        <v>16</v>
      </c>
      <c r="I90" s="4" t="s">
        <v>17</v>
      </c>
      <c r="J90" s="4" t="s">
        <v>17</v>
      </c>
      <c r="K90" s="6">
        <v>0.12903225806451613</v>
      </c>
    </row>
    <row r="91" spans="1:11" x14ac:dyDescent="0.25">
      <c r="A91" t="s">
        <v>289</v>
      </c>
      <c r="B91" s="4" t="s">
        <v>290</v>
      </c>
      <c r="C91" s="4" t="s">
        <v>291</v>
      </c>
      <c r="D91" s="5">
        <v>110002</v>
      </c>
      <c r="E91" s="6">
        <v>0.96153846153846156</v>
      </c>
      <c r="F91" s="6">
        <v>1</v>
      </c>
      <c r="G91" s="6">
        <v>0.85483870967741937</v>
      </c>
      <c r="H91" s="4" t="s">
        <v>16</v>
      </c>
      <c r="I91" s="4" t="s">
        <v>17</v>
      </c>
      <c r="J91" s="4" t="s">
        <v>17</v>
      </c>
      <c r="K91" s="6">
        <v>0.14516129032258063</v>
      </c>
    </row>
    <row r="92" spans="1:11" x14ac:dyDescent="0.25">
      <c r="A92" t="s">
        <v>292</v>
      </c>
      <c r="B92" s="4" t="s">
        <v>293</v>
      </c>
      <c r="C92" s="4" t="s">
        <v>294</v>
      </c>
      <c r="D92" s="5">
        <v>110438</v>
      </c>
      <c r="E92" s="6">
        <v>0.92307692307692313</v>
      </c>
      <c r="F92" s="6">
        <v>1</v>
      </c>
      <c r="G92" s="6">
        <v>0.70967741935483875</v>
      </c>
      <c r="H92" s="4" t="s">
        <v>17</v>
      </c>
      <c r="I92" s="4" t="s">
        <v>17</v>
      </c>
      <c r="J92" s="4" t="s">
        <v>17</v>
      </c>
      <c r="K92" s="6">
        <v>0.29032258064516125</v>
      </c>
    </row>
    <row r="93" spans="1:11" x14ac:dyDescent="0.25">
      <c r="A93" t="s">
        <v>295</v>
      </c>
      <c r="B93" s="4" t="s">
        <v>296</v>
      </c>
      <c r="C93" s="4" t="s">
        <v>297</v>
      </c>
      <c r="D93" s="5">
        <v>110953</v>
      </c>
      <c r="E93" s="6">
        <v>0.94871794871794868</v>
      </c>
      <c r="F93" s="6">
        <v>1</v>
      </c>
      <c r="G93" s="6">
        <v>0.80645161290322576</v>
      </c>
      <c r="H93" s="4" t="s">
        <v>17</v>
      </c>
      <c r="I93" s="4" t="s">
        <v>17</v>
      </c>
      <c r="J93" s="4" t="s">
        <v>17</v>
      </c>
      <c r="K93" s="6">
        <v>0.19354838709677424</v>
      </c>
    </row>
    <row r="94" spans="1:11" x14ac:dyDescent="0.25">
      <c r="A94" t="s">
        <v>298</v>
      </c>
      <c r="B94" s="4" t="s">
        <v>299</v>
      </c>
      <c r="C94" s="4" t="s">
        <v>300</v>
      </c>
      <c r="D94" s="5">
        <v>111488</v>
      </c>
      <c r="E94" s="6">
        <v>1</v>
      </c>
      <c r="F94" s="6">
        <v>1</v>
      </c>
      <c r="G94" s="6">
        <v>1</v>
      </c>
      <c r="H94" s="4" t="s">
        <v>16</v>
      </c>
      <c r="I94" s="4" t="s">
        <v>16</v>
      </c>
      <c r="J94" s="4" t="s">
        <v>17</v>
      </c>
      <c r="K94" s="6">
        <v>0</v>
      </c>
    </row>
    <row r="95" spans="1:11" x14ac:dyDescent="0.25">
      <c r="A95" t="s">
        <v>301</v>
      </c>
      <c r="B95" s="4" t="s">
        <v>302</v>
      </c>
      <c r="C95" s="4" t="s">
        <v>303</v>
      </c>
      <c r="D95" s="5">
        <v>113002</v>
      </c>
      <c r="E95" s="6">
        <v>0.99145299145299148</v>
      </c>
      <c r="F95" s="6">
        <v>1</v>
      </c>
      <c r="G95" s="6">
        <v>0.967741935483871</v>
      </c>
      <c r="H95" s="4" t="s">
        <v>16</v>
      </c>
      <c r="I95" s="4" t="s">
        <v>16</v>
      </c>
      <c r="J95" s="4" t="s">
        <v>17</v>
      </c>
      <c r="K95" s="6">
        <v>3.2258064516129004E-2</v>
      </c>
    </row>
    <row r="96" spans="1:11" x14ac:dyDescent="0.25">
      <c r="A96" t="s">
        <v>304</v>
      </c>
      <c r="B96" s="4" t="s">
        <v>305</v>
      </c>
      <c r="C96" s="4" t="s">
        <v>306</v>
      </c>
      <c r="D96" s="5">
        <v>113912</v>
      </c>
      <c r="E96" s="6">
        <v>1</v>
      </c>
      <c r="F96" s="6">
        <v>1</v>
      </c>
      <c r="G96" s="6">
        <v>1</v>
      </c>
      <c r="H96" s="4" t="s">
        <v>16</v>
      </c>
      <c r="I96" s="4" t="s">
        <v>16</v>
      </c>
      <c r="J96" s="4" t="s">
        <v>17</v>
      </c>
      <c r="K96" s="6">
        <v>0</v>
      </c>
    </row>
    <row r="97" spans="1:12" x14ac:dyDescent="0.25">
      <c r="A97" t="s">
        <v>307</v>
      </c>
      <c r="B97" s="4" t="s">
        <v>308</v>
      </c>
      <c r="C97" s="4" t="s">
        <v>309</v>
      </c>
      <c r="D97" s="5">
        <v>115313</v>
      </c>
      <c r="E97" s="6">
        <v>1</v>
      </c>
      <c r="F97" s="6">
        <v>1</v>
      </c>
      <c r="G97" s="6">
        <v>1</v>
      </c>
      <c r="H97" s="4" t="s">
        <v>16</v>
      </c>
      <c r="I97" s="4" t="s">
        <v>16</v>
      </c>
      <c r="J97" s="4" t="s">
        <v>17</v>
      </c>
      <c r="K97" s="6">
        <v>0</v>
      </c>
    </row>
    <row r="98" spans="1:12" x14ac:dyDescent="0.25">
      <c r="A98" t="s">
        <v>310</v>
      </c>
      <c r="B98" s="4" t="s">
        <v>311</v>
      </c>
      <c r="C98" s="4" t="s">
        <v>312</v>
      </c>
      <c r="D98" s="5">
        <v>115702</v>
      </c>
      <c r="E98" s="6">
        <v>1</v>
      </c>
      <c r="F98" s="6">
        <v>1</v>
      </c>
      <c r="G98" s="6">
        <v>1</v>
      </c>
      <c r="H98" s="4" t="s">
        <v>16</v>
      </c>
      <c r="I98" s="4" t="s">
        <v>16</v>
      </c>
      <c r="J98" s="4" t="s">
        <v>17</v>
      </c>
      <c r="K98" s="6">
        <v>0</v>
      </c>
    </row>
    <row r="99" spans="1:12" x14ac:dyDescent="0.25">
      <c r="A99" t="s">
        <v>313</v>
      </c>
      <c r="B99" s="4" t="s">
        <v>314</v>
      </c>
      <c r="C99" s="4" t="s">
        <v>315</v>
      </c>
      <c r="D99" s="5">
        <v>116265</v>
      </c>
      <c r="E99" s="6">
        <v>1</v>
      </c>
      <c r="F99" s="6">
        <v>1</v>
      </c>
      <c r="G99" s="6">
        <v>1</v>
      </c>
      <c r="H99" s="4" t="s">
        <v>16</v>
      </c>
      <c r="I99" s="4" t="s">
        <v>16</v>
      </c>
      <c r="J99" s="4" t="s">
        <v>17</v>
      </c>
      <c r="K99" s="6">
        <v>0</v>
      </c>
    </row>
    <row r="100" spans="1:12" x14ac:dyDescent="0.25">
      <c r="A100" t="s">
        <v>316</v>
      </c>
      <c r="B100" s="4" t="s">
        <v>317</v>
      </c>
      <c r="C100" s="4" t="s">
        <v>318</v>
      </c>
      <c r="D100" s="5">
        <v>116657</v>
      </c>
      <c r="E100" s="6">
        <v>1</v>
      </c>
      <c r="F100" s="6">
        <v>1</v>
      </c>
      <c r="G100" s="6">
        <v>1</v>
      </c>
      <c r="H100" s="4" t="s">
        <v>16</v>
      </c>
      <c r="I100" s="4" t="s">
        <v>16</v>
      </c>
      <c r="J100" s="4" t="s">
        <v>17</v>
      </c>
      <c r="K100" s="6">
        <v>0</v>
      </c>
    </row>
    <row r="101" spans="1:12" x14ac:dyDescent="0.25">
      <c r="A101" t="s">
        <v>319</v>
      </c>
      <c r="B101" s="4" t="s">
        <v>320</v>
      </c>
      <c r="C101" s="4" t="s">
        <v>321</v>
      </c>
      <c r="D101" s="5">
        <v>117446</v>
      </c>
      <c r="E101" s="6">
        <v>0.99572649572649574</v>
      </c>
      <c r="F101" s="6">
        <v>1</v>
      </c>
      <c r="G101" s="6">
        <v>0.9838709677419355</v>
      </c>
      <c r="H101" s="4" t="s">
        <v>16</v>
      </c>
      <c r="I101" s="4" t="s">
        <v>16</v>
      </c>
      <c r="J101" s="4" t="s">
        <v>17</v>
      </c>
      <c r="K101" s="6">
        <v>1.6129032258064502E-2</v>
      </c>
    </row>
    <row r="102" spans="1:12" x14ac:dyDescent="0.25">
      <c r="A102" t="s">
        <v>322</v>
      </c>
      <c r="B102" s="4" t="s">
        <v>323</v>
      </c>
      <c r="C102" s="4" t="s">
        <v>324</v>
      </c>
      <c r="D102" s="5">
        <v>118731</v>
      </c>
      <c r="E102" s="6">
        <v>1</v>
      </c>
      <c r="F102" s="6">
        <v>1</v>
      </c>
      <c r="G102" s="6">
        <v>1</v>
      </c>
      <c r="H102" s="4" t="s">
        <v>16</v>
      </c>
      <c r="I102" s="4" t="s">
        <v>16</v>
      </c>
      <c r="J102" s="4" t="s">
        <v>17</v>
      </c>
      <c r="K102" s="6">
        <v>0</v>
      </c>
    </row>
    <row r="103" spans="1:12" x14ac:dyDescent="0.25">
      <c r="A103" t="s">
        <v>325</v>
      </c>
      <c r="B103" s="4" t="s">
        <v>326</v>
      </c>
      <c r="C103" s="4" t="s">
        <v>327</v>
      </c>
      <c r="D103" s="5">
        <v>119232</v>
      </c>
      <c r="E103" s="6">
        <v>0.99572649572649574</v>
      </c>
      <c r="F103" s="6">
        <v>1</v>
      </c>
      <c r="G103" s="6">
        <v>0.9838709677419355</v>
      </c>
      <c r="H103" s="4" t="s">
        <v>16</v>
      </c>
      <c r="I103" s="4" t="s">
        <v>16</v>
      </c>
      <c r="J103" s="4" t="s">
        <v>17</v>
      </c>
      <c r="K103" s="6">
        <v>1.6129032258064502E-2</v>
      </c>
    </row>
    <row r="104" spans="1:12" x14ac:dyDescent="0.25">
      <c r="A104" t="s">
        <v>328</v>
      </c>
      <c r="B104" s="4" t="s">
        <v>329</v>
      </c>
      <c r="C104" s="4" t="s">
        <v>330</v>
      </c>
      <c r="D104" s="5">
        <v>120194</v>
      </c>
      <c r="E104" s="6">
        <v>1</v>
      </c>
      <c r="F104" s="6">
        <v>1</v>
      </c>
      <c r="G104" s="6">
        <v>1</v>
      </c>
      <c r="H104" s="4" t="s">
        <v>16</v>
      </c>
      <c r="I104" s="4" t="s">
        <v>16</v>
      </c>
      <c r="J104" s="4" t="s">
        <v>17</v>
      </c>
      <c r="K104" s="6">
        <v>0</v>
      </c>
    </row>
    <row r="105" spans="1:12" x14ac:dyDescent="0.25">
      <c r="A105" t="s">
        <v>331</v>
      </c>
      <c r="B105" s="4" t="s">
        <v>332</v>
      </c>
      <c r="C105" s="4" t="s">
        <v>333</v>
      </c>
      <c r="D105" s="5">
        <v>120763</v>
      </c>
      <c r="E105" s="6">
        <v>1</v>
      </c>
      <c r="F105" s="6">
        <v>1</v>
      </c>
      <c r="G105" s="6">
        <v>1</v>
      </c>
      <c r="H105" s="4" t="s">
        <v>16</v>
      </c>
      <c r="I105" s="4" t="s">
        <v>16</v>
      </c>
      <c r="J105" s="4" t="s">
        <v>17</v>
      </c>
      <c r="K105" s="6">
        <v>0</v>
      </c>
    </row>
    <row r="106" spans="1:12" x14ac:dyDescent="0.25">
      <c r="A106" t="s">
        <v>334</v>
      </c>
      <c r="B106" s="4" t="s">
        <v>335</v>
      </c>
      <c r="C106" s="4" t="s">
        <v>336</v>
      </c>
      <c r="D106" s="5">
        <v>121680</v>
      </c>
      <c r="E106" s="6">
        <v>1</v>
      </c>
      <c r="F106" s="6">
        <v>1</v>
      </c>
      <c r="G106" s="6">
        <v>1</v>
      </c>
      <c r="H106" s="4" t="s">
        <v>16</v>
      </c>
      <c r="I106" s="4" t="s">
        <v>16</v>
      </c>
      <c r="J106" s="4" t="s">
        <v>17</v>
      </c>
      <c r="K106" s="6">
        <v>0</v>
      </c>
    </row>
    <row r="107" spans="1:12" x14ac:dyDescent="0.25">
      <c r="A107" t="s">
        <v>337</v>
      </c>
      <c r="B107" s="4" t="s">
        <v>338</v>
      </c>
      <c r="C107" s="4" t="s">
        <v>339</v>
      </c>
      <c r="D107" s="5">
        <v>122366</v>
      </c>
      <c r="E107" s="6">
        <v>1</v>
      </c>
      <c r="F107" s="6">
        <v>1</v>
      </c>
      <c r="G107" s="6">
        <v>1</v>
      </c>
      <c r="H107" s="4" t="s">
        <v>16</v>
      </c>
      <c r="I107" s="4" t="s">
        <v>16</v>
      </c>
      <c r="J107" s="4" t="s">
        <v>17</v>
      </c>
      <c r="K107" s="6">
        <v>0</v>
      </c>
    </row>
    <row r="108" spans="1:12" x14ac:dyDescent="0.25">
      <c r="A108" t="s">
        <v>340</v>
      </c>
      <c r="B108" s="4" t="s">
        <v>341</v>
      </c>
      <c r="C108" s="4" t="s">
        <v>342</v>
      </c>
      <c r="D108" s="5">
        <v>123126</v>
      </c>
      <c r="E108" s="6">
        <v>1</v>
      </c>
      <c r="F108" s="6">
        <v>1</v>
      </c>
      <c r="G108" s="6">
        <v>1</v>
      </c>
      <c r="H108" s="4" t="s">
        <v>16</v>
      </c>
      <c r="I108" s="4" t="s">
        <v>16</v>
      </c>
      <c r="J108" s="4" t="s">
        <v>17</v>
      </c>
      <c r="K108" s="6">
        <v>0</v>
      </c>
    </row>
    <row r="109" spans="1:12" x14ac:dyDescent="0.25">
      <c r="A109" t="s">
        <v>343</v>
      </c>
      <c r="B109" s="4" t="s">
        <v>344</v>
      </c>
      <c r="C109" s="4" t="s">
        <v>345</v>
      </c>
      <c r="D109" s="5">
        <v>123647</v>
      </c>
      <c r="E109" s="6">
        <v>1</v>
      </c>
      <c r="F109" s="6">
        <v>1</v>
      </c>
      <c r="G109" s="6">
        <v>1</v>
      </c>
      <c r="H109" s="4" t="s">
        <v>16</v>
      </c>
      <c r="I109" s="4" t="s">
        <v>16</v>
      </c>
      <c r="J109" s="4" t="s">
        <v>17</v>
      </c>
      <c r="K109" s="6">
        <v>0</v>
      </c>
    </row>
    <row r="110" spans="1:12" x14ac:dyDescent="0.25">
      <c r="A110" t="s">
        <v>346</v>
      </c>
      <c r="B110" s="4" t="s">
        <v>347</v>
      </c>
      <c r="C110" s="4" t="s">
        <v>348</v>
      </c>
      <c r="D110" s="5">
        <v>124258</v>
      </c>
      <c r="E110" s="6">
        <v>1</v>
      </c>
      <c r="F110" s="6">
        <v>1</v>
      </c>
      <c r="G110" s="6">
        <v>1</v>
      </c>
      <c r="H110" s="4" t="s">
        <v>16</v>
      </c>
      <c r="I110" s="4" t="s">
        <v>16</v>
      </c>
      <c r="J110" s="4" t="s">
        <v>17</v>
      </c>
      <c r="K110" s="6">
        <v>0</v>
      </c>
    </row>
    <row r="111" spans="1:12" x14ac:dyDescent="0.25">
      <c r="A111" s="15" t="s">
        <v>349</v>
      </c>
      <c r="B111" s="16" t="s">
        <v>350</v>
      </c>
      <c r="C111" s="16" t="s">
        <v>351</v>
      </c>
      <c r="D111" s="17">
        <v>124789</v>
      </c>
      <c r="E111" s="18">
        <v>0.80341880341880345</v>
      </c>
      <c r="F111" s="18">
        <v>0.76162790697674421</v>
      </c>
      <c r="G111" s="18">
        <v>0.91935483870967738</v>
      </c>
      <c r="H111" s="16" t="s">
        <v>17</v>
      </c>
      <c r="I111" s="16" t="s">
        <v>17</v>
      </c>
      <c r="J111" s="16" t="s">
        <v>17</v>
      </c>
      <c r="K111" s="18">
        <v>-0.15772693173293317</v>
      </c>
      <c r="L111" s="16" t="s">
        <v>352</v>
      </c>
    </row>
    <row r="112" spans="1:12" x14ac:dyDescent="0.25">
      <c r="A112" t="s">
        <v>353</v>
      </c>
      <c r="B112" s="4" t="s">
        <v>354</v>
      </c>
      <c r="C112" s="4" t="s">
        <v>355</v>
      </c>
      <c r="D112" s="5">
        <v>125503</v>
      </c>
      <c r="E112" s="6">
        <v>1</v>
      </c>
      <c r="F112" s="6">
        <v>1</v>
      </c>
      <c r="G112" s="6">
        <v>1</v>
      </c>
      <c r="H112" s="4" t="s">
        <v>16</v>
      </c>
      <c r="I112" s="4" t="s">
        <v>16</v>
      </c>
      <c r="J112" s="4" t="s">
        <v>17</v>
      </c>
      <c r="K112" s="6">
        <v>0</v>
      </c>
    </row>
    <row r="113" spans="1:11" x14ac:dyDescent="0.25">
      <c r="A113" t="s">
        <v>356</v>
      </c>
      <c r="B113" s="4" t="s">
        <v>357</v>
      </c>
      <c r="C113" s="4" t="s">
        <v>358</v>
      </c>
      <c r="D113" s="5">
        <v>126426</v>
      </c>
      <c r="E113" s="6">
        <v>1</v>
      </c>
      <c r="F113" s="6">
        <v>1</v>
      </c>
      <c r="G113" s="6">
        <v>1</v>
      </c>
      <c r="H113" s="4" t="s">
        <v>16</v>
      </c>
      <c r="I113" s="4" t="s">
        <v>16</v>
      </c>
      <c r="J113" s="4" t="s">
        <v>17</v>
      </c>
      <c r="K113" s="6">
        <v>0</v>
      </c>
    </row>
    <row r="114" spans="1:11" x14ac:dyDescent="0.25">
      <c r="A114" t="s">
        <v>359</v>
      </c>
      <c r="B114" s="4" t="s">
        <v>360</v>
      </c>
      <c r="C114" s="4" t="s">
        <v>361</v>
      </c>
      <c r="D114" s="5">
        <v>127402</v>
      </c>
      <c r="E114" s="6">
        <v>1</v>
      </c>
      <c r="F114" s="6">
        <v>1</v>
      </c>
      <c r="G114" s="6">
        <v>1</v>
      </c>
      <c r="H114" s="4" t="s">
        <v>16</v>
      </c>
      <c r="I114" s="4" t="s">
        <v>16</v>
      </c>
      <c r="J114" s="4" t="s">
        <v>17</v>
      </c>
      <c r="K114" s="6">
        <v>0</v>
      </c>
    </row>
    <row r="115" spans="1:11" x14ac:dyDescent="0.25">
      <c r="A115" t="s">
        <v>362</v>
      </c>
      <c r="B115" s="4" t="s">
        <v>363</v>
      </c>
      <c r="C115" s="4" t="s">
        <v>364</v>
      </c>
      <c r="D115" s="5">
        <v>127776</v>
      </c>
      <c r="E115" s="6">
        <v>0.99572649572649574</v>
      </c>
      <c r="F115" s="6">
        <v>1</v>
      </c>
      <c r="G115" s="6">
        <v>0.9838709677419355</v>
      </c>
      <c r="H115" s="4" t="s">
        <v>16</v>
      </c>
      <c r="I115" s="4" t="s">
        <v>16</v>
      </c>
      <c r="J115" s="4" t="s">
        <v>17</v>
      </c>
      <c r="K115" s="6">
        <v>1.6129032258064502E-2</v>
      </c>
    </row>
    <row r="116" spans="1:11" x14ac:dyDescent="0.25">
      <c r="A116" t="s">
        <v>365</v>
      </c>
      <c r="B116" s="4" t="s">
        <v>366</v>
      </c>
      <c r="C116" s="4" t="s">
        <v>367</v>
      </c>
      <c r="D116" s="5">
        <v>128227</v>
      </c>
      <c r="E116" s="6">
        <v>1</v>
      </c>
      <c r="F116" s="6">
        <v>1</v>
      </c>
      <c r="G116" s="6">
        <v>1</v>
      </c>
      <c r="H116" s="4" t="s">
        <v>16</v>
      </c>
      <c r="I116" s="4" t="s">
        <v>16</v>
      </c>
      <c r="J116" s="4" t="s">
        <v>17</v>
      </c>
      <c r="K116" s="6">
        <v>0</v>
      </c>
    </row>
    <row r="117" spans="1:11" x14ac:dyDescent="0.25">
      <c r="A117" t="s">
        <v>368</v>
      </c>
      <c r="B117" s="4" t="s">
        <v>369</v>
      </c>
      <c r="C117" s="4" t="s">
        <v>370</v>
      </c>
      <c r="D117" s="5">
        <v>129078</v>
      </c>
      <c r="E117" s="6">
        <v>1</v>
      </c>
      <c r="F117" s="6">
        <v>1</v>
      </c>
      <c r="G117" s="6">
        <v>1</v>
      </c>
      <c r="H117" s="4" t="s">
        <v>16</v>
      </c>
      <c r="I117" s="4" t="s">
        <v>16</v>
      </c>
      <c r="J117" s="4" t="s">
        <v>17</v>
      </c>
      <c r="K117" s="6">
        <v>0</v>
      </c>
    </row>
    <row r="118" spans="1:11" x14ac:dyDescent="0.25">
      <c r="A118" t="s">
        <v>371</v>
      </c>
      <c r="B118" s="4" t="s">
        <v>372</v>
      </c>
      <c r="C118" s="4" t="s">
        <v>373</v>
      </c>
      <c r="D118" s="5">
        <v>129800</v>
      </c>
      <c r="E118" s="6">
        <v>1</v>
      </c>
      <c r="F118" s="6">
        <v>1</v>
      </c>
      <c r="G118" s="6">
        <v>1</v>
      </c>
      <c r="H118" s="4" t="s">
        <v>16</v>
      </c>
      <c r="I118" s="4" t="s">
        <v>16</v>
      </c>
      <c r="J118" s="4" t="s">
        <v>17</v>
      </c>
      <c r="K118" s="6">
        <v>0</v>
      </c>
    </row>
    <row r="119" spans="1:11" x14ac:dyDescent="0.25">
      <c r="A119" t="s">
        <v>374</v>
      </c>
      <c r="B119" s="4" t="s">
        <v>375</v>
      </c>
      <c r="C119" s="4" t="s">
        <v>376</v>
      </c>
      <c r="D119" s="5">
        <v>132096</v>
      </c>
      <c r="E119" s="6">
        <v>1</v>
      </c>
      <c r="F119" s="6">
        <v>1</v>
      </c>
      <c r="G119" s="6">
        <v>1</v>
      </c>
      <c r="H119" s="4" t="s">
        <v>16</v>
      </c>
      <c r="I119" s="4" t="s">
        <v>16</v>
      </c>
      <c r="J119" s="4" t="s">
        <v>17</v>
      </c>
      <c r="K119" s="6">
        <v>0</v>
      </c>
    </row>
    <row r="120" spans="1:11" x14ac:dyDescent="0.25">
      <c r="A120" t="s">
        <v>377</v>
      </c>
      <c r="B120" s="4" t="s">
        <v>378</v>
      </c>
      <c r="C120" s="4" t="s">
        <v>379</v>
      </c>
      <c r="D120" s="5">
        <v>133003</v>
      </c>
      <c r="E120" s="6">
        <v>1</v>
      </c>
      <c r="F120" s="6">
        <v>1</v>
      </c>
      <c r="G120" s="6">
        <v>1</v>
      </c>
      <c r="H120" s="4" t="s">
        <v>16</v>
      </c>
      <c r="I120" s="4" t="s">
        <v>16</v>
      </c>
      <c r="J120" s="4" t="s">
        <v>17</v>
      </c>
      <c r="K120" s="6">
        <v>0</v>
      </c>
    </row>
    <row r="121" spans="1:11" x14ac:dyDescent="0.25">
      <c r="A121" t="s">
        <v>380</v>
      </c>
      <c r="B121" s="4" t="s">
        <v>381</v>
      </c>
      <c r="C121" s="4" t="s">
        <v>382</v>
      </c>
      <c r="D121" s="5">
        <v>134376</v>
      </c>
      <c r="E121" s="6">
        <v>1</v>
      </c>
      <c r="F121" s="6">
        <v>1</v>
      </c>
      <c r="G121" s="6">
        <v>1</v>
      </c>
      <c r="H121" s="4" t="s">
        <v>16</v>
      </c>
      <c r="I121" s="4" t="s">
        <v>16</v>
      </c>
      <c r="J121" s="4" t="s">
        <v>17</v>
      </c>
      <c r="K121" s="6">
        <v>0</v>
      </c>
    </row>
    <row r="122" spans="1:11" x14ac:dyDescent="0.25">
      <c r="A122" t="s">
        <v>383</v>
      </c>
      <c r="B122" s="4" t="s">
        <v>384</v>
      </c>
      <c r="C122" s="4" t="s">
        <v>385</v>
      </c>
      <c r="D122" s="5">
        <v>135299</v>
      </c>
      <c r="E122" s="6">
        <v>0.9786324786324786</v>
      </c>
      <c r="F122" s="6">
        <v>1</v>
      </c>
      <c r="G122" s="6">
        <v>0.91935483870967738</v>
      </c>
      <c r="H122" s="4" t="s">
        <v>16</v>
      </c>
      <c r="I122" s="4" t="s">
        <v>17</v>
      </c>
      <c r="J122" s="4" t="s">
        <v>17</v>
      </c>
      <c r="K122" s="6">
        <v>8.064516129032262E-2</v>
      </c>
    </row>
    <row r="123" spans="1:11" x14ac:dyDescent="0.25">
      <c r="A123" t="s">
        <v>386</v>
      </c>
      <c r="B123" s="4" t="s">
        <v>387</v>
      </c>
      <c r="C123" s="4" t="s">
        <v>388</v>
      </c>
      <c r="D123" s="5">
        <v>135709</v>
      </c>
      <c r="E123" s="6">
        <v>1</v>
      </c>
      <c r="F123" s="6">
        <v>1</v>
      </c>
      <c r="G123" s="6">
        <v>1</v>
      </c>
      <c r="H123" s="4" t="s">
        <v>16</v>
      </c>
      <c r="I123" s="4" t="s">
        <v>16</v>
      </c>
      <c r="J123" s="4" t="s">
        <v>17</v>
      </c>
      <c r="K123" s="6">
        <v>0</v>
      </c>
    </row>
    <row r="124" spans="1:11" x14ac:dyDescent="0.25">
      <c r="A124" t="s">
        <v>389</v>
      </c>
      <c r="B124" s="4" t="s">
        <v>390</v>
      </c>
      <c r="C124" s="4" t="s">
        <v>391</v>
      </c>
      <c r="D124" s="5">
        <v>136612</v>
      </c>
      <c r="E124" s="6">
        <v>1</v>
      </c>
      <c r="F124" s="6">
        <v>1</v>
      </c>
      <c r="G124" s="6">
        <v>1</v>
      </c>
      <c r="H124" s="4" t="s">
        <v>16</v>
      </c>
      <c r="I124" s="4" t="s">
        <v>16</v>
      </c>
      <c r="J124" s="4" t="s">
        <v>17</v>
      </c>
      <c r="K124" s="6">
        <v>0</v>
      </c>
    </row>
    <row r="125" spans="1:11" x14ac:dyDescent="0.25">
      <c r="A125" t="s">
        <v>392</v>
      </c>
      <c r="B125" s="4" t="s">
        <v>393</v>
      </c>
      <c r="C125" s="4" t="s">
        <v>394</v>
      </c>
      <c r="D125" s="5">
        <v>136856</v>
      </c>
      <c r="E125" s="6">
        <v>1</v>
      </c>
      <c r="F125" s="6">
        <v>1</v>
      </c>
      <c r="G125" s="6">
        <v>1</v>
      </c>
      <c r="H125" s="4" t="s">
        <v>16</v>
      </c>
      <c r="I125" s="4" t="s">
        <v>16</v>
      </c>
      <c r="J125" s="4" t="s">
        <v>17</v>
      </c>
      <c r="K125" s="6">
        <v>0</v>
      </c>
    </row>
    <row r="126" spans="1:11" x14ac:dyDescent="0.25">
      <c r="A126" t="s">
        <v>395</v>
      </c>
      <c r="B126" s="4" t="s">
        <v>396</v>
      </c>
      <c r="C126" s="4" t="s">
        <v>397</v>
      </c>
      <c r="D126" s="5">
        <v>139468</v>
      </c>
      <c r="E126" s="6">
        <v>1</v>
      </c>
      <c r="F126" s="6">
        <v>1</v>
      </c>
      <c r="G126" s="6">
        <v>1</v>
      </c>
      <c r="H126" s="4" t="s">
        <v>16</v>
      </c>
      <c r="I126" s="4" t="s">
        <v>16</v>
      </c>
      <c r="J126" s="4" t="s">
        <v>17</v>
      </c>
      <c r="K126" s="6">
        <v>0</v>
      </c>
    </row>
    <row r="127" spans="1:11" x14ac:dyDescent="0.25">
      <c r="A127" t="s">
        <v>398</v>
      </c>
      <c r="B127" s="4" t="s">
        <v>399</v>
      </c>
      <c r="C127" s="4" t="s">
        <v>400</v>
      </c>
      <c r="D127" s="5">
        <v>139820</v>
      </c>
      <c r="E127" s="6">
        <v>0.97008547008547008</v>
      </c>
      <c r="F127" s="6">
        <v>1</v>
      </c>
      <c r="G127" s="6">
        <v>0.88709677419354838</v>
      </c>
      <c r="H127" s="4" t="s">
        <v>16</v>
      </c>
      <c r="I127" s="4" t="s">
        <v>17</v>
      </c>
      <c r="J127" s="4" t="s">
        <v>17</v>
      </c>
      <c r="K127" s="6">
        <v>0.11290322580645162</v>
      </c>
    </row>
    <row r="128" spans="1:11" x14ac:dyDescent="0.25">
      <c r="A128" s="7" t="s">
        <v>401</v>
      </c>
      <c r="B128" s="8" t="s">
        <v>402</v>
      </c>
      <c r="C128" s="8" t="s">
        <v>403</v>
      </c>
      <c r="D128" s="9">
        <v>140289</v>
      </c>
      <c r="E128" s="10">
        <v>0.16666666666666666</v>
      </c>
      <c r="F128" s="10">
        <v>0.20930232558139536</v>
      </c>
      <c r="G128" s="10">
        <v>4.8387096774193547E-2</v>
      </c>
      <c r="H128" s="8" t="s">
        <v>17</v>
      </c>
      <c r="I128" s="8" t="s">
        <v>17</v>
      </c>
      <c r="J128" s="8" t="s">
        <v>16</v>
      </c>
      <c r="K128" s="10">
        <v>0.16091522880720183</v>
      </c>
    </row>
    <row r="129" spans="1:11" x14ac:dyDescent="0.25">
      <c r="A129" t="s">
        <v>404</v>
      </c>
      <c r="B129" s="4" t="s">
        <v>405</v>
      </c>
      <c r="C129" s="4" t="s">
        <v>406</v>
      </c>
      <c r="D129" s="5">
        <v>142633</v>
      </c>
      <c r="E129" s="6">
        <v>0.88461538461538458</v>
      </c>
      <c r="F129" s="6">
        <v>0.96511627906976749</v>
      </c>
      <c r="G129" s="6">
        <v>0.66129032258064513</v>
      </c>
      <c r="H129" s="4" t="s">
        <v>17</v>
      </c>
      <c r="I129" s="4" t="s">
        <v>17</v>
      </c>
      <c r="J129" s="4" t="s">
        <v>17</v>
      </c>
      <c r="K129" s="6">
        <v>0.30382595648912236</v>
      </c>
    </row>
    <row r="130" spans="1:11" x14ac:dyDescent="0.25">
      <c r="A130" t="s">
        <v>407</v>
      </c>
      <c r="B130" s="4" t="s">
        <v>408</v>
      </c>
      <c r="C130" s="4" t="s">
        <v>409</v>
      </c>
      <c r="D130" s="5">
        <v>143953</v>
      </c>
      <c r="E130" s="6">
        <v>1</v>
      </c>
      <c r="F130" s="6">
        <v>1</v>
      </c>
      <c r="G130" s="6">
        <v>1</v>
      </c>
      <c r="H130" s="4" t="s">
        <v>16</v>
      </c>
      <c r="I130" s="4" t="s">
        <v>16</v>
      </c>
      <c r="J130" s="4" t="s">
        <v>17</v>
      </c>
      <c r="K130" s="6">
        <v>0</v>
      </c>
    </row>
    <row r="131" spans="1:11" x14ac:dyDescent="0.25">
      <c r="A131" t="s">
        <v>410</v>
      </c>
      <c r="B131" s="4" t="s">
        <v>411</v>
      </c>
      <c r="C131" s="4" t="s">
        <v>412</v>
      </c>
      <c r="D131" s="5">
        <v>144749</v>
      </c>
      <c r="E131" s="6">
        <v>1</v>
      </c>
      <c r="F131" s="6">
        <v>1</v>
      </c>
      <c r="G131" s="6">
        <v>1</v>
      </c>
      <c r="H131" s="4" t="s">
        <v>16</v>
      </c>
      <c r="I131" s="4" t="s">
        <v>16</v>
      </c>
      <c r="J131" s="4" t="s">
        <v>17</v>
      </c>
      <c r="K131" s="6">
        <v>0</v>
      </c>
    </row>
    <row r="132" spans="1:11" x14ac:dyDescent="0.25">
      <c r="A132" t="s">
        <v>413</v>
      </c>
      <c r="B132" s="4" t="s">
        <v>414</v>
      </c>
      <c r="C132" s="4" t="s">
        <v>415</v>
      </c>
      <c r="D132" s="5">
        <v>145616</v>
      </c>
      <c r="E132" s="6">
        <v>0.91880341880341876</v>
      </c>
      <c r="F132" s="6">
        <v>1</v>
      </c>
      <c r="G132" s="6">
        <v>0.69354838709677424</v>
      </c>
      <c r="H132" s="4" t="s">
        <v>17</v>
      </c>
      <c r="I132" s="4" t="s">
        <v>17</v>
      </c>
      <c r="J132" s="4" t="s">
        <v>17</v>
      </c>
      <c r="K132" s="6">
        <v>0.30645161290322576</v>
      </c>
    </row>
    <row r="133" spans="1:11" x14ac:dyDescent="0.25">
      <c r="A133" t="s">
        <v>416</v>
      </c>
      <c r="B133" s="4" t="s">
        <v>417</v>
      </c>
      <c r="C133" s="4" t="s">
        <v>418</v>
      </c>
      <c r="D133" s="5">
        <v>146705</v>
      </c>
      <c r="E133" s="6">
        <v>0.47008547008547008</v>
      </c>
      <c r="F133" s="6">
        <v>0.5058139534883721</v>
      </c>
      <c r="G133" s="6">
        <v>0.37096774193548387</v>
      </c>
      <c r="H133" s="4" t="s">
        <v>17</v>
      </c>
      <c r="I133" s="4" t="s">
        <v>17</v>
      </c>
      <c r="J133" s="4" t="s">
        <v>17</v>
      </c>
      <c r="K133" s="6">
        <v>0.13484621155288823</v>
      </c>
    </row>
    <row r="134" spans="1:11" x14ac:dyDescent="0.25">
      <c r="A134" t="s">
        <v>419</v>
      </c>
      <c r="B134" s="4" t="s">
        <v>420</v>
      </c>
      <c r="C134" s="4" t="s">
        <v>421</v>
      </c>
      <c r="D134" s="5">
        <v>148819</v>
      </c>
      <c r="E134" s="6">
        <v>0.99572649572649574</v>
      </c>
      <c r="F134" s="6">
        <v>0.9941860465116279</v>
      </c>
      <c r="G134" s="6">
        <v>1</v>
      </c>
      <c r="H134" s="4" t="s">
        <v>16</v>
      </c>
      <c r="I134" s="4" t="s">
        <v>16</v>
      </c>
      <c r="J134" s="4" t="s">
        <v>17</v>
      </c>
      <c r="K134" s="6">
        <v>-5.8139534883721034E-3</v>
      </c>
    </row>
    <row r="135" spans="1:11" x14ac:dyDescent="0.25">
      <c r="A135" t="s">
        <v>422</v>
      </c>
      <c r="B135" s="4" t="s">
        <v>423</v>
      </c>
      <c r="C135" s="4" t="s">
        <v>424</v>
      </c>
      <c r="D135" s="5">
        <v>150638</v>
      </c>
      <c r="E135" s="6">
        <v>1</v>
      </c>
      <c r="F135" s="6">
        <v>1</v>
      </c>
      <c r="G135" s="6">
        <v>1</v>
      </c>
      <c r="H135" s="4" t="s">
        <v>16</v>
      </c>
      <c r="I135" s="4" t="s">
        <v>16</v>
      </c>
      <c r="J135" s="4" t="s">
        <v>17</v>
      </c>
      <c r="K135" s="6">
        <v>0</v>
      </c>
    </row>
    <row r="136" spans="1:11" x14ac:dyDescent="0.25">
      <c r="A136" t="s">
        <v>425</v>
      </c>
      <c r="B136" s="4" t="s">
        <v>426</v>
      </c>
      <c r="C136" s="4" t="s">
        <v>427</v>
      </c>
      <c r="D136" s="5">
        <v>151710</v>
      </c>
      <c r="E136" s="6">
        <v>0.98717948717948723</v>
      </c>
      <c r="F136" s="6">
        <v>1</v>
      </c>
      <c r="G136" s="6">
        <v>0.95161290322580649</v>
      </c>
      <c r="H136" s="4" t="s">
        <v>16</v>
      </c>
      <c r="I136" s="4" t="s">
        <v>16</v>
      </c>
      <c r="J136" s="4" t="s">
        <v>17</v>
      </c>
      <c r="K136" s="6">
        <v>4.8387096774193505E-2</v>
      </c>
    </row>
    <row r="137" spans="1:11" x14ac:dyDescent="0.25">
      <c r="A137" t="s">
        <v>428</v>
      </c>
      <c r="B137" s="4" t="s">
        <v>429</v>
      </c>
      <c r="C137" s="4" t="s">
        <v>430</v>
      </c>
      <c r="D137" s="5">
        <v>152081</v>
      </c>
      <c r="E137" s="6">
        <v>0.96581196581196582</v>
      </c>
      <c r="F137" s="6">
        <v>1</v>
      </c>
      <c r="G137" s="6">
        <v>0.87096774193548387</v>
      </c>
      <c r="H137" s="4" t="s">
        <v>16</v>
      </c>
      <c r="I137" s="4" t="s">
        <v>17</v>
      </c>
      <c r="J137" s="4" t="s">
        <v>17</v>
      </c>
      <c r="K137" s="6">
        <v>0.12903225806451613</v>
      </c>
    </row>
    <row r="138" spans="1:11" x14ac:dyDescent="0.25">
      <c r="A138" t="s">
        <v>431</v>
      </c>
      <c r="B138" s="4" t="s">
        <v>432</v>
      </c>
      <c r="C138" s="4" t="s">
        <v>433</v>
      </c>
      <c r="D138" s="5">
        <v>152419</v>
      </c>
      <c r="E138" s="6">
        <v>1</v>
      </c>
      <c r="F138" s="6">
        <v>1</v>
      </c>
      <c r="G138" s="6">
        <v>1</v>
      </c>
      <c r="H138" s="4" t="s">
        <v>16</v>
      </c>
      <c r="I138" s="4" t="s">
        <v>16</v>
      </c>
      <c r="J138" s="4" t="s">
        <v>17</v>
      </c>
      <c r="K138" s="6">
        <v>0</v>
      </c>
    </row>
    <row r="139" spans="1:11" x14ac:dyDescent="0.25">
      <c r="A139" t="s">
        <v>434</v>
      </c>
      <c r="B139" s="4" t="s">
        <v>435</v>
      </c>
      <c r="C139" s="4" t="s">
        <v>436</v>
      </c>
      <c r="D139" s="5">
        <v>153670</v>
      </c>
      <c r="E139" s="6">
        <v>1</v>
      </c>
      <c r="F139" s="6">
        <v>1</v>
      </c>
      <c r="G139" s="6">
        <v>1</v>
      </c>
      <c r="H139" s="4" t="s">
        <v>16</v>
      </c>
      <c r="I139" s="4" t="s">
        <v>16</v>
      </c>
      <c r="J139" s="4" t="s">
        <v>17</v>
      </c>
      <c r="K139" s="6">
        <v>0</v>
      </c>
    </row>
    <row r="140" spans="1:11" x14ac:dyDescent="0.25">
      <c r="A140" t="s">
        <v>437</v>
      </c>
      <c r="B140" s="4" t="s">
        <v>438</v>
      </c>
      <c r="C140" s="4" t="s">
        <v>439</v>
      </c>
      <c r="D140" s="5">
        <v>154884</v>
      </c>
      <c r="E140" s="6">
        <v>0.97435897435897434</v>
      </c>
      <c r="F140" s="6">
        <v>1</v>
      </c>
      <c r="G140" s="6">
        <v>0.90322580645161288</v>
      </c>
      <c r="H140" s="4" t="s">
        <v>16</v>
      </c>
      <c r="I140" s="4" t="s">
        <v>17</v>
      </c>
      <c r="J140" s="4" t="s">
        <v>17</v>
      </c>
      <c r="K140" s="6">
        <v>9.6774193548387122E-2</v>
      </c>
    </row>
    <row r="141" spans="1:11" x14ac:dyDescent="0.25">
      <c r="A141" t="s">
        <v>440</v>
      </c>
      <c r="B141" s="4" t="s">
        <v>441</v>
      </c>
      <c r="C141" s="4" t="s">
        <v>442</v>
      </c>
      <c r="D141" s="5">
        <v>155684</v>
      </c>
      <c r="E141" s="6">
        <v>0.98290598290598286</v>
      </c>
      <c r="F141" s="6">
        <v>0.98255813953488369</v>
      </c>
      <c r="G141" s="6">
        <v>0.9838709677419355</v>
      </c>
      <c r="H141" s="4" t="s">
        <v>16</v>
      </c>
      <c r="I141" s="4" t="s">
        <v>16</v>
      </c>
      <c r="J141" s="4" t="s">
        <v>17</v>
      </c>
      <c r="K141" s="6">
        <v>-1.3128282070518082E-3</v>
      </c>
    </row>
    <row r="142" spans="1:11" x14ac:dyDescent="0.25">
      <c r="A142" t="s">
        <v>443</v>
      </c>
      <c r="B142" s="4" t="s">
        <v>444</v>
      </c>
      <c r="C142" s="4" t="s">
        <v>445</v>
      </c>
      <c r="D142" s="5">
        <v>156615</v>
      </c>
      <c r="E142" s="6">
        <v>1</v>
      </c>
      <c r="F142" s="6">
        <v>1</v>
      </c>
      <c r="G142" s="6">
        <v>1</v>
      </c>
      <c r="H142" s="4" t="s">
        <v>16</v>
      </c>
      <c r="I142" s="4" t="s">
        <v>16</v>
      </c>
      <c r="J142" s="4" t="s">
        <v>17</v>
      </c>
      <c r="K142" s="6">
        <v>0</v>
      </c>
    </row>
    <row r="143" spans="1:11" x14ac:dyDescent="0.25">
      <c r="A143" t="s">
        <v>446</v>
      </c>
      <c r="B143" s="4" t="s">
        <v>447</v>
      </c>
      <c r="C143" s="4" t="s">
        <v>448</v>
      </c>
      <c r="D143" s="5">
        <v>157312</v>
      </c>
      <c r="E143" s="6">
        <v>0.9786324786324786</v>
      </c>
      <c r="F143" s="6">
        <v>1</v>
      </c>
      <c r="G143" s="6">
        <v>0.91935483870967738</v>
      </c>
      <c r="H143" s="4" t="s">
        <v>16</v>
      </c>
      <c r="I143" s="4" t="s">
        <v>17</v>
      </c>
      <c r="J143" s="4" t="s">
        <v>17</v>
      </c>
      <c r="K143" s="6">
        <v>8.064516129032262E-2</v>
      </c>
    </row>
    <row r="144" spans="1:11" x14ac:dyDescent="0.25">
      <c r="A144" t="s">
        <v>449</v>
      </c>
      <c r="B144" s="4" t="s">
        <v>450</v>
      </c>
      <c r="C144" s="4" t="s">
        <v>451</v>
      </c>
      <c r="D144" s="5">
        <v>158139</v>
      </c>
      <c r="E144" s="6">
        <v>0.98717948717948723</v>
      </c>
      <c r="F144" s="6">
        <v>1</v>
      </c>
      <c r="G144" s="6">
        <v>0.95161290322580649</v>
      </c>
      <c r="H144" s="4" t="s">
        <v>16</v>
      </c>
      <c r="I144" s="4" t="s">
        <v>16</v>
      </c>
      <c r="J144" s="4" t="s">
        <v>17</v>
      </c>
      <c r="K144" s="6">
        <v>4.8387096774193505E-2</v>
      </c>
    </row>
    <row r="145" spans="1:12" x14ac:dyDescent="0.25">
      <c r="A145" t="s">
        <v>452</v>
      </c>
      <c r="B145" s="4" t="s">
        <v>453</v>
      </c>
      <c r="C145" s="4" t="s">
        <v>454</v>
      </c>
      <c r="D145" s="5">
        <v>158418</v>
      </c>
      <c r="E145" s="6">
        <v>0.9358974358974359</v>
      </c>
      <c r="F145" s="6">
        <v>1</v>
      </c>
      <c r="G145" s="6">
        <v>0.75806451612903225</v>
      </c>
      <c r="H145" s="4" t="s">
        <v>17</v>
      </c>
      <c r="I145" s="4" t="s">
        <v>17</v>
      </c>
      <c r="J145" s="4" t="s">
        <v>17</v>
      </c>
      <c r="K145" s="6">
        <v>0.24193548387096775</v>
      </c>
    </row>
    <row r="146" spans="1:12" x14ac:dyDescent="0.25">
      <c r="A146" t="s">
        <v>455</v>
      </c>
      <c r="B146" s="4" t="s">
        <v>456</v>
      </c>
      <c r="C146" s="4" t="s">
        <v>457</v>
      </c>
      <c r="D146" s="5">
        <v>159076</v>
      </c>
      <c r="E146" s="6">
        <v>0.94444444444444442</v>
      </c>
      <c r="F146" s="6">
        <v>1</v>
      </c>
      <c r="G146" s="6">
        <v>0.79032258064516125</v>
      </c>
      <c r="H146" s="4" t="s">
        <v>17</v>
      </c>
      <c r="I146" s="4" t="s">
        <v>17</v>
      </c>
      <c r="J146" s="4" t="s">
        <v>17</v>
      </c>
      <c r="K146" s="6">
        <v>0.20967741935483875</v>
      </c>
    </row>
    <row r="147" spans="1:12" x14ac:dyDescent="0.25">
      <c r="A147" t="s">
        <v>458</v>
      </c>
      <c r="B147" s="4" t="s">
        <v>459</v>
      </c>
      <c r="C147" s="4" t="s">
        <v>460</v>
      </c>
      <c r="D147" s="5">
        <v>159483</v>
      </c>
      <c r="E147" s="6">
        <v>0.97435897435897434</v>
      </c>
      <c r="F147" s="6">
        <v>1</v>
      </c>
      <c r="G147" s="6">
        <v>0.90322580645161288</v>
      </c>
      <c r="H147" s="4" t="s">
        <v>16</v>
      </c>
      <c r="I147" s="4" t="s">
        <v>17</v>
      </c>
      <c r="J147" s="4" t="s">
        <v>17</v>
      </c>
      <c r="K147" s="6">
        <v>9.6774193548387122E-2</v>
      </c>
    </row>
    <row r="148" spans="1:12" x14ac:dyDescent="0.25">
      <c r="A148" t="s">
        <v>461</v>
      </c>
      <c r="B148" s="4" t="s">
        <v>462</v>
      </c>
      <c r="C148" s="4" t="s">
        <v>463</v>
      </c>
      <c r="D148" s="5">
        <v>159908</v>
      </c>
      <c r="E148" s="6">
        <v>0.99145299145299148</v>
      </c>
      <c r="F148" s="6">
        <v>1</v>
      </c>
      <c r="G148" s="6">
        <v>0.967741935483871</v>
      </c>
      <c r="H148" s="4" t="s">
        <v>16</v>
      </c>
      <c r="I148" s="4" t="s">
        <v>16</v>
      </c>
      <c r="J148" s="4" t="s">
        <v>17</v>
      </c>
      <c r="K148" s="6">
        <v>3.2258064516129004E-2</v>
      </c>
    </row>
    <row r="149" spans="1:12" x14ac:dyDescent="0.25">
      <c r="A149" t="s">
        <v>464</v>
      </c>
      <c r="B149" s="4" t="s">
        <v>465</v>
      </c>
      <c r="C149" s="4" t="s">
        <v>466</v>
      </c>
      <c r="D149" s="5">
        <v>160486</v>
      </c>
      <c r="E149" s="6">
        <v>0.94871794871794868</v>
      </c>
      <c r="F149" s="6">
        <v>1</v>
      </c>
      <c r="G149" s="6">
        <v>0.80645161290322576</v>
      </c>
      <c r="H149" s="4" t="s">
        <v>17</v>
      </c>
      <c r="I149" s="4" t="s">
        <v>17</v>
      </c>
      <c r="J149" s="4" t="s">
        <v>17</v>
      </c>
      <c r="K149" s="6">
        <v>0.19354838709677424</v>
      </c>
    </row>
    <row r="150" spans="1:12" x14ac:dyDescent="0.25">
      <c r="A150" t="s">
        <v>467</v>
      </c>
      <c r="B150" s="4" t="s">
        <v>468</v>
      </c>
      <c r="C150" s="4" t="s">
        <v>469</v>
      </c>
      <c r="D150" s="5">
        <v>161232</v>
      </c>
      <c r="E150" s="6">
        <v>0.98290598290598286</v>
      </c>
      <c r="F150" s="6">
        <v>1</v>
      </c>
      <c r="G150" s="6">
        <v>0.93548387096774188</v>
      </c>
      <c r="H150" s="4" t="s">
        <v>16</v>
      </c>
      <c r="I150" s="4" t="s">
        <v>17</v>
      </c>
      <c r="J150" s="4" t="s">
        <v>17</v>
      </c>
      <c r="K150" s="6">
        <v>6.4516129032258118E-2</v>
      </c>
    </row>
    <row r="151" spans="1:12" x14ac:dyDescent="0.25">
      <c r="A151" t="s">
        <v>470</v>
      </c>
      <c r="B151" s="4" t="s">
        <v>471</v>
      </c>
      <c r="C151" s="4" t="s">
        <v>472</v>
      </c>
      <c r="D151" s="5">
        <v>162207</v>
      </c>
      <c r="E151" s="6">
        <v>0.99145299145299148</v>
      </c>
      <c r="F151" s="6">
        <v>1</v>
      </c>
      <c r="G151" s="6">
        <v>0.967741935483871</v>
      </c>
      <c r="H151" s="4" t="s">
        <v>16</v>
      </c>
      <c r="I151" s="4" t="s">
        <v>16</v>
      </c>
      <c r="J151" s="4" t="s">
        <v>17</v>
      </c>
      <c r="K151" s="6">
        <v>3.2258064516129004E-2</v>
      </c>
    </row>
    <row r="152" spans="1:12" x14ac:dyDescent="0.25">
      <c r="A152" t="s">
        <v>473</v>
      </c>
      <c r="B152" s="4" t="s">
        <v>474</v>
      </c>
      <c r="C152" s="4" t="s">
        <v>475</v>
      </c>
      <c r="D152" s="5">
        <v>162719</v>
      </c>
      <c r="E152" s="6">
        <v>0.97435897435897434</v>
      </c>
      <c r="F152" s="6">
        <v>1</v>
      </c>
      <c r="G152" s="6">
        <v>0.90322580645161288</v>
      </c>
      <c r="H152" s="4" t="s">
        <v>16</v>
      </c>
      <c r="I152" s="4" t="s">
        <v>17</v>
      </c>
      <c r="J152" s="4" t="s">
        <v>17</v>
      </c>
      <c r="K152" s="6">
        <v>9.6774193548387122E-2</v>
      </c>
    </row>
    <row r="153" spans="1:12" x14ac:dyDescent="0.25">
      <c r="A153" t="s">
        <v>476</v>
      </c>
      <c r="B153" s="4" t="s">
        <v>477</v>
      </c>
      <c r="C153" s="4" t="s">
        <v>478</v>
      </c>
      <c r="D153" s="5">
        <v>163207</v>
      </c>
      <c r="E153" s="6">
        <v>1</v>
      </c>
      <c r="F153" s="6">
        <v>1</v>
      </c>
      <c r="G153" s="6">
        <v>1</v>
      </c>
      <c r="H153" s="4" t="s">
        <v>16</v>
      </c>
      <c r="I153" s="4" t="s">
        <v>16</v>
      </c>
      <c r="J153" s="4" t="s">
        <v>17</v>
      </c>
      <c r="K153" s="6">
        <v>0</v>
      </c>
    </row>
    <row r="154" spans="1:12" x14ac:dyDescent="0.25">
      <c r="A154" t="s">
        <v>479</v>
      </c>
      <c r="B154" s="4" t="s">
        <v>480</v>
      </c>
      <c r="C154" s="4" t="s">
        <v>481</v>
      </c>
      <c r="D154" s="5">
        <v>164162</v>
      </c>
      <c r="E154" s="6">
        <v>0.92735042735042739</v>
      </c>
      <c r="F154" s="6">
        <v>1</v>
      </c>
      <c r="G154" s="6">
        <v>0.72580645161290325</v>
      </c>
      <c r="H154" s="4" t="s">
        <v>17</v>
      </c>
      <c r="I154" s="4" t="s">
        <v>17</v>
      </c>
      <c r="J154" s="4" t="s">
        <v>17</v>
      </c>
      <c r="K154" s="6">
        <v>0.27419354838709675</v>
      </c>
    </row>
    <row r="155" spans="1:12" x14ac:dyDescent="0.25">
      <c r="A155" s="11" t="s">
        <v>482</v>
      </c>
      <c r="B155" s="12" t="s">
        <v>483</v>
      </c>
      <c r="C155" s="12" t="s">
        <v>484</v>
      </c>
      <c r="D155" s="13">
        <v>165017</v>
      </c>
      <c r="E155" s="14">
        <v>0.86752136752136755</v>
      </c>
      <c r="F155" s="14">
        <v>1</v>
      </c>
      <c r="G155" s="14">
        <v>0.5</v>
      </c>
      <c r="H155" s="12" t="s">
        <v>17</v>
      </c>
      <c r="I155" s="12" t="s">
        <v>17</v>
      </c>
      <c r="J155" s="12" t="s">
        <v>17</v>
      </c>
      <c r="K155" s="14">
        <v>0.5</v>
      </c>
      <c r="L155" s="12" t="s">
        <v>63</v>
      </c>
    </row>
    <row r="156" spans="1:12" x14ac:dyDescent="0.25">
      <c r="A156" t="s">
        <v>485</v>
      </c>
      <c r="B156" s="4" t="s">
        <v>486</v>
      </c>
      <c r="C156" s="4" t="s">
        <v>487</v>
      </c>
      <c r="D156" s="5">
        <v>165938</v>
      </c>
      <c r="E156" s="6">
        <v>0.85897435897435892</v>
      </c>
      <c r="F156" s="6">
        <v>0.98255813953488369</v>
      </c>
      <c r="G156" s="6">
        <v>0.5161290322580645</v>
      </c>
      <c r="H156" s="4" t="s">
        <v>17</v>
      </c>
      <c r="I156" s="4" t="s">
        <v>17</v>
      </c>
      <c r="J156" s="4" t="s">
        <v>17</v>
      </c>
      <c r="K156" s="6">
        <v>0.46642910727681919</v>
      </c>
    </row>
    <row r="157" spans="1:12" x14ac:dyDescent="0.25">
      <c r="A157" t="s">
        <v>488</v>
      </c>
      <c r="B157" s="4" t="s">
        <v>489</v>
      </c>
      <c r="C157" s="4" t="s">
        <v>490</v>
      </c>
      <c r="D157" s="5">
        <v>166373</v>
      </c>
      <c r="E157" s="6">
        <v>0.99572649572649574</v>
      </c>
      <c r="F157" s="6">
        <v>1</v>
      </c>
      <c r="G157" s="6">
        <v>0.9838709677419355</v>
      </c>
      <c r="H157" s="4" t="s">
        <v>16</v>
      </c>
      <c r="I157" s="4" t="s">
        <v>16</v>
      </c>
      <c r="J157" s="4" t="s">
        <v>17</v>
      </c>
      <c r="K157" s="6">
        <v>1.6129032258064502E-2</v>
      </c>
    </row>
    <row r="158" spans="1:12" x14ac:dyDescent="0.25">
      <c r="A158" t="s">
        <v>491</v>
      </c>
      <c r="B158" s="4" t="s">
        <v>492</v>
      </c>
      <c r="C158" s="4" t="s">
        <v>493</v>
      </c>
      <c r="D158" s="5">
        <v>167050</v>
      </c>
      <c r="E158" s="6">
        <v>0.74358974358974361</v>
      </c>
      <c r="F158" s="6">
        <v>0.76744186046511631</v>
      </c>
      <c r="G158" s="6">
        <v>0.67741935483870963</v>
      </c>
      <c r="H158" s="4" t="s">
        <v>17</v>
      </c>
      <c r="I158" s="4" t="s">
        <v>17</v>
      </c>
      <c r="J158" s="4" t="s">
        <v>17</v>
      </c>
      <c r="K158" s="6">
        <v>9.0022505626406679E-2</v>
      </c>
    </row>
    <row r="159" spans="1:12" x14ac:dyDescent="0.25">
      <c r="A159" t="s">
        <v>494</v>
      </c>
      <c r="B159" s="4" t="s">
        <v>495</v>
      </c>
      <c r="C159" s="4" t="s">
        <v>496</v>
      </c>
      <c r="D159" s="5">
        <v>167807</v>
      </c>
      <c r="E159" s="6">
        <v>1</v>
      </c>
      <c r="F159" s="6">
        <v>1</v>
      </c>
      <c r="G159" s="6">
        <v>1</v>
      </c>
      <c r="H159" s="4" t="s">
        <v>16</v>
      </c>
      <c r="I159" s="4" t="s">
        <v>16</v>
      </c>
      <c r="J159" s="4" t="s">
        <v>17</v>
      </c>
      <c r="K159" s="6">
        <v>0</v>
      </c>
    </row>
    <row r="160" spans="1:12" x14ac:dyDescent="0.25">
      <c r="A160" t="s">
        <v>497</v>
      </c>
      <c r="B160" s="4" t="s">
        <v>498</v>
      </c>
      <c r="C160" s="4" t="s">
        <v>499</v>
      </c>
      <c r="D160" s="5">
        <v>169054</v>
      </c>
      <c r="E160" s="6">
        <v>0.97008547008547008</v>
      </c>
      <c r="F160" s="6">
        <v>1</v>
      </c>
      <c r="G160" s="6">
        <v>0.88709677419354838</v>
      </c>
      <c r="H160" s="4" t="s">
        <v>16</v>
      </c>
      <c r="I160" s="4" t="s">
        <v>17</v>
      </c>
      <c r="J160" s="4" t="s">
        <v>17</v>
      </c>
      <c r="K160" s="6">
        <v>0.11290322580645162</v>
      </c>
    </row>
    <row r="161" spans="1:12" x14ac:dyDescent="0.25">
      <c r="A161" t="s">
        <v>500</v>
      </c>
      <c r="B161" s="4" t="s">
        <v>501</v>
      </c>
      <c r="C161" s="4" t="s">
        <v>502</v>
      </c>
      <c r="D161" s="5">
        <v>169946</v>
      </c>
      <c r="E161" s="6">
        <v>0.96581196581196582</v>
      </c>
      <c r="F161" s="6">
        <v>1</v>
      </c>
      <c r="G161" s="6">
        <v>0.87096774193548387</v>
      </c>
      <c r="H161" s="4" t="s">
        <v>16</v>
      </c>
      <c r="I161" s="4" t="s">
        <v>17</v>
      </c>
      <c r="J161" s="4" t="s">
        <v>17</v>
      </c>
      <c r="K161" s="6">
        <v>0.12903225806451613</v>
      </c>
    </row>
    <row r="162" spans="1:12" x14ac:dyDescent="0.25">
      <c r="A162" t="s">
        <v>503</v>
      </c>
      <c r="B162" s="4" t="s">
        <v>504</v>
      </c>
      <c r="C162" s="4" t="s">
        <v>505</v>
      </c>
      <c r="D162" s="5">
        <v>171562</v>
      </c>
      <c r="E162" s="6">
        <v>1</v>
      </c>
      <c r="F162" s="6">
        <v>1</v>
      </c>
      <c r="G162" s="6">
        <v>1</v>
      </c>
      <c r="H162" s="4" t="s">
        <v>16</v>
      </c>
      <c r="I162" s="4" t="s">
        <v>16</v>
      </c>
      <c r="J162" s="4" t="s">
        <v>17</v>
      </c>
      <c r="K162" s="6">
        <v>0</v>
      </c>
    </row>
    <row r="163" spans="1:12" x14ac:dyDescent="0.25">
      <c r="A163" t="s">
        <v>506</v>
      </c>
      <c r="B163" s="4" t="s">
        <v>507</v>
      </c>
      <c r="C163" s="4" t="s">
        <v>508</v>
      </c>
      <c r="D163" s="5">
        <v>172563</v>
      </c>
      <c r="E163" s="6">
        <v>0.9358974358974359</v>
      </c>
      <c r="F163" s="6">
        <v>0.9941860465116279</v>
      </c>
      <c r="G163" s="6">
        <v>0.77419354838709675</v>
      </c>
      <c r="H163" s="4" t="s">
        <v>17</v>
      </c>
      <c r="I163" s="4" t="s">
        <v>17</v>
      </c>
      <c r="J163" s="4" t="s">
        <v>17</v>
      </c>
      <c r="K163" s="6">
        <v>0.21999249812453114</v>
      </c>
    </row>
    <row r="164" spans="1:12" x14ac:dyDescent="0.25">
      <c r="A164" s="15" t="s">
        <v>509</v>
      </c>
      <c r="B164" s="16" t="s">
        <v>510</v>
      </c>
      <c r="C164" s="16" t="s">
        <v>511</v>
      </c>
      <c r="D164" s="17">
        <v>172916</v>
      </c>
      <c r="E164" s="18">
        <v>0.83333333333333337</v>
      </c>
      <c r="F164" s="18">
        <v>0.80232558139534882</v>
      </c>
      <c r="G164" s="18">
        <v>0.91935483870967738</v>
      </c>
      <c r="H164" s="16" t="s">
        <v>17</v>
      </c>
      <c r="I164" s="16" t="s">
        <v>17</v>
      </c>
      <c r="J164" s="16" t="s">
        <v>17</v>
      </c>
      <c r="K164" s="18">
        <v>-0.11702925731432856</v>
      </c>
      <c r="L164" s="16" t="s">
        <v>352</v>
      </c>
    </row>
    <row r="165" spans="1:12" x14ac:dyDescent="0.25">
      <c r="A165" s="15" t="s">
        <v>512</v>
      </c>
      <c r="B165" s="16" t="s">
        <v>513</v>
      </c>
      <c r="C165" s="16" t="s">
        <v>514</v>
      </c>
      <c r="D165" s="17">
        <v>173764</v>
      </c>
      <c r="E165" s="18">
        <v>0.82905982905982911</v>
      </c>
      <c r="F165" s="18">
        <v>0.80232558139534882</v>
      </c>
      <c r="G165" s="18">
        <v>0.90322580645161288</v>
      </c>
      <c r="H165" s="16" t="s">
        <v>17</v>
      </c>
      <c r="I165" s="16" t="s">
        <v>17</v>
      </c>
      <c r="J165" s="16" t="s">
        <v>17</v>
      </c>
      <c r="K165" s="18">
        <v>-0.10090022505626406</v>
      </c>
      <c r="L165" s="16" t="s">
        <v>352</v>
      </c>
    </row>
    <row r="166" spans="1:12" x14ac:dyDescent="0.25">
      <c r="A166" s="15" t="s">
        <v>515</v>
      </c>
      <c r="B166" s="16" t="s">
        <v>516</v>
      </c>
      <c r="C166" s="16" t="s">
        <v>517</v>
      </c>
      <c r="D166" s="17">
        <v>176043</v>
      </c>
      <c r="E166" s="18">
        <v>0.82478632478632474</v>
      </c>
      <c r="F166" s="18">
        <v>0.79651162790697672</v>
      </c>
      <c r="G166" s="18">
        <v>0.90322580645161288</v>
      </c>
      <c r="H166" s="16" t="s">
        <v>17</v>
      </c>
      <c r="I166" s="16" t="s">
        <v>17</v>
      </c>
      <c r="J166" s="16" t="s">
        <v>17</v>
      </c>
      <c r="K166" s="18">
        <v>-0.10671417854463616</v>
      </c>
      <c r="L166" s="16" t="s">
        <v>352</v>
      </c>
    </row>
    <row r="167" spans="1:12" x14ac:dyDescent="0.25">
      <c r="A167" s="15" t="s">
        <v>518</v>
      </c>
      <c r="B167" s="16" t="s">
        <v>519</v>
      </c>
      <c r="C167" s="16" t="s">
        <v>520</v>
      </c>
      <c r="D167" s="17">
        <v>176791</v>
      </c>
      <c r="E167" s="18">
        <v>0.82905982905982911</v>
      </c>
      <c r="F167" s="18">
        <v>0.80232558139534882</v>
      </c>
      <c r="G167" s="18">
        <v>0.90322580645161288</v>
      </c>
      <c r="H167" s="16" t="s">
        <v>17</v>
      </c>
      <c r="I167" s="16" t="s">
        <v>17</v>
      </c>
      <c r="J167" s="16" t="s">
        <v>17</v>
      </c>
      <c r="K167" s="18">
        <v>-0.10090022505626406</v>
      </c>
      <c r="L167" s="16" t="s">
        <v>352</v>
      </c>
    </row>
    <row r="168" spans="1:12" x14ac:dyDescent="0.25">
      <c r="A168" s="15" t="s">
        <v>521</v>
      </c>
      <c r="B168" s="16" t="s">
        <v>522</v>
      </c>
      <c r="C168" s="16" t="s">
        <v>523</v>
      </c>
      <c r="D168" s="17">
        <v>177203</v>
      </c>
      <c r="E168" s="18">
        <v>0.83333333333333337</v>
      </c>
      <c r="F168" s="18">
        <v>0.80232558139534882</v>
      </c>
      <c r="G168" s="18">
        <v>0.91935483870967738</v>
      </c>
      <c r="H168" s="16" t="s">
        <v>17</v>
      </c>
      <c r="I168" s="16" t="s">
        <v>17</v>
      </c>
      <c r="J168" s="16" t="s">
        <v>17</v>
      </c>
      <c r="K168" s="18">
        <v>-0.11702925731432856</v>
      </c>
      <c r="L168" s="16" t="s">
        <v>352</v>
      </c>
    </row>
    <row r="169" spans="1:12" x14ac:dyDescent="0.25">
      <c r="A169" t="s">
        <v>524</v>
      </c>
      <c r="B169" s="4" t="s">
        <v>525</v>
      </c>
      <c r="C169" s="4" t="s">
        <v>526</v>
      </c>
      <c r="D169" s="5">
        <v>177995</v>
      </c>
      <c r="E169" s="6">
        <v>0.99145299145299148</v>
      </c>
      <c r="F169" s="6">
        <v>1</v>
      </c>
      <c r="G169" s="6">
        <v>0.967741935483871</v>
      </c>
      <c r="H169" s="4" t="s">
        <v>16</v>
      </c>
      <c r="I169" s="4" t="s">
        <v>16</v>
      </c>
      <c r="J169" s="4" t="s">
        <v>17</v>
      </c>
      <c r="K169" s="6">
        <v>3.2258064516129004E-2</v>
      </c>
    </row>
    <row r="170" spans="1:12" x14ac:dyDescent="0.25">
      <c r="A170" t="s">
        <v>527</v>
      </c>
      <c r="B170" s="4" t="s">
        <v>528</v>
      </c>
      <c r="C170" s="4" t="s">
        <v>529</v>
      </c>
      <c r="D170" s="5">
        <v>179299</v>
      </c>
      <c r="E170" s="6">
        <v>1</v>
      </c>
      <c r="F170" s="6">
        <v>1</v>
      </c>
      <c r="G170" s="6">
        <v>1</v>
      </c>
      <c r="H170" s="4" t="s">
        <v>16</v>
      </c>
      <c r="I170" s="4" t="s">
        <v>16</v>
      </c>
      <c r="J170" s="4" t="s">
        <v>17</v>
      </c>
      <c r="K170" s="6">
        <v>0</v>
      </c>
    </row>
    <row r="171" spans="1:12" x14ac:dyDescent="0.25">
      <c r="A171" t="s">
        <v>530</v>
      </c>
      <c r="B171" s="4" t="s">
        <v>531</v>
      </c>
      <c r="C171" s="4" t="s">
        <v>532</v>
      </c>
      <c r="D171" s="5">
        <v>180702</v>
      </c>
      <c r="E171" s="6">
        <v>0.97435897435897434</v>
      </c>
      <c r="F171" s="6">
        <v>1</v>
      </c>
      <c r="G171" s="6">
        <v>0.90322580645161288</v>
      </c>
      <c r="H171" s="4" t="s">
        <v>16</v>
      </c>
      <c r="I171" s="4" t="s">
        <v>17</v>
      </c>
      <c r="J171" s="4" t="s">
        <v>17</v>
      </c>
      <c r="K171" s="6">
        <v>9.6774193548387122E-2</v>
      </c>
    </row>
    <row r="172" spans="1:12" x14ac:dyDescent="0.25">
      <c r="A172" t="s">
        <v>533</v>
      </c>
      <c r="B172" s="4" t="s">
        <v>534</v>
      </c>
      <c r="C172" s="4" t="s">
        <v>535</v>
      </c>
      <c r="D172" s="5">
        <v>181866</v>
      </c>
      <c r="E172" s="6">
        <v>0.99572649572649574</v>
      </c>
      <c r="F172" s="6">
        <v>1</v>
      </c>
      <c r="G172" s="6">
        <v>0.9838709677419355</v>
      </c>
      <c r="H172" s="4" t="s">
        <v>16</v>
      </c>
      <c r="I172" s="4" t="s">
        <v>16</v>
      </c>
      <c r="J172" s="4" t="s">
        <v>17</v>
      </c>
      <c r="K172" s="6">
        <v>1.6129032258064502E-2</v>
      </c>
    </row>
    <row r="173" spans="1:12" x14ac:dyDescent="0.25">
      <c r="A173" t="s">
        <v>536</v>
      </c>
      <c r="B173" s="4" t="s">
        <v>537</v>
      </c>
      <c r="C173" s="4" t="s">
        <v>538</v>
      </c>
      <c r="D173" s="5">
        <v>182068</v>
      </c>
      <c r="E173" s="6">
        <v>1</v>
      </c>
      <c r="F173" s="6">
        <v>1</v>
      </c>
      <c r="G173" s="6">
        <v>1</v>
      </c>
      <c r="H173" s="4" t="s">
        <v>16</v>
      </c>
      <c r="I173" s="4" t="s">
        <v>16</v>
      </c>
      <c r="J173" s="4" t="s">
        <v>17</v>
      </c>
      <c r="K173" s="6">
        <v>0</v>
      </c>
    </row>
    <row r="174" spans="1:12" x14ac:dyDescent="0.25">
      <c r="A174" t="s">
        <v>539</v>
      </c>
      <c r="B174" s="4" t="s">
        <v>540</v>
      </c>
      <c r="C174" s="4" t="s">
        <v>541</v>
      </c>
      <c r="D174" s="5">
        <v>182859</v>
      </c>
      <c r="E174" s="6">
        <v>1</v>
      </c>
      <c r="F174" s="6">
        <v>1</v>
      </c>
      <c r="G174" s="6">
        <v>1</v>
      </c>
      <c r="H174" s="4" t="s">
        <v>16</v>
      </c>
      <c r="I174" s="4" t="s">
        <v>16</v>
      </c>
      <c r="J174" s="4" t="s">
        <v>17</v>
      </c>
      <c r="K174" s="6">
        <v>0</v>
      </c>
    </row>
    <row r="175" spans="1:12" x14ac:dyDescent="0.25">
      <c r="A175" t="s">
        <v>542</v>
      </c>
      <c r="B175" s="4" t="s">
        <v>543</v>
      </c>
      <c r="C175" s="4" t="s">
        <v>544</v>
      </c>
      <c r="D175" s="5">
        <v>183416</v>
      </c>
      <c r="E175" s="6">
        <v>0.99572649572649574</v>
      </c>
      <c r="F175" s="6">
        <v>1</v>
      </c>
      <c r="G175" s="6">
        <v>0.9838709677419355</v>
      </c>
      <c r="H175" s="4" t="s">
        <v>16</v>
      </c>
      <c r="I175" s="4" t="s">
        <v>16</v>
      </c>
      <c r="J175" s="4" t="s">
        <v>17</v>
      </c>
      <c r="K175" s="6">
        <v>1.6129032258064502E-2</v>
      </c>
    </row>
    <row r="176" spans="1:12" x14ac:dyDescent="0.25">
      <c r="A176" t="s">
        <v>545</v>
      </c>
      <c r="B176" s="4" t="s">
        <v>546</v>
      </c>
      <c r="C176" s="4" t="s">
        <v>547</v>
      </c>
      <c r="D176" s="5">
        <v>184770</v>
      </c>
      <c r="E176" s="6">
        <v>0.9786324786324786</v>
      </c>
      <c r="F176" s="6">
        <v>1</v>
      </c>
      <c r="G176" s="6">
        <v>0.91935483870967738</v>
      </c>
      <c r="H176" s="4" t="s">
        <v>16</v>
      </c>
      <c r="I176" s="4" t="s">
        <v>17</v>
      </c>
      <c r="J176" s="4" t="s">
        <v>17</v>
      </c>
      <c r="K176" s="6">
        <v>8.064516129032262E-2</v>
      </c>
    </row>
    <row r="177" spans="1:12" x14ac:dyDescent="0.25">
      <c r="A177" t="s">
        <v>548</v>
      </c>
      <c r="B177" s="4" t="s">
        <v>549</v>
      </c>
      <c r="C177" s="4" t="s">
        <v>550</v>
      </c>
      <c r="D177" s="5">
        <v>185470</v>
      </c>
      <c r="E177" s="6">
        <v>1</v>
      </c>
      <c r="F177" s="6">
        <v>1</v>
      </c>
      <c r="G177" s="6">
        <v>1</v>
      </c>
      <c r="H177" s="4" t="s">
        <v>16</v>
      </c>
      <c r="I177" s="4" t="s">
        <v>16</v>
      </c>
      <c r="J177" s="4" t="s">
        <v>17</v>
      </c>
      <c r="K177" s="6">
        <v>0</v>
      </c>
    </row>
    <row r="178" spans="1:12" x14ac:dyDescent="0.25">
      <c r="A178" t="s">
        <v>551</v>
      </c>
      <c r="B178" s="4" t="s">
        <v>552</v>
      </c>
      <c r="C178" s="4" t="s">
        <v>553</v>
      </c>
      <c r="D178" s="5">
        <v>186972</v>
      </c>
      <c r="E178" s="6">
        <v>1</v>
      </c>
      <c r="F178" s="6">
        <v>1</v>
      </c>
      <c r="G178" s="6">
        <v>1</v>
      </c>
      <c r="H178" s="4" t="s">
        <v>16</v>
      </c>
      <c r="I178" s="4" t="s">
        <v>16</v>
      </c>
      <c r="J178" s="4" t="s">
        <v>17</v>
      </c>
      <c r="K178" s="6">
        <v>0</v>
      </c>
    </row>
    <row r="179" spans="1:12" x14ac:dyDescent="0.25">
      <c r="A179" t="s">
        <v>554</v>
      </c>
      <c r="B179" s="4" t="s">
        <v>555</v>
      </c>
      <c r="C179" s="4" t="s">
        <v>556</v>
      </c>
      <c r="D179" s="5">
        <v>187535</v>
      </c>
      <c r="E179" s="6">
        <v>1</v>
      </c>
      <c r="F179" s="6">
        <v>1</v>
      </c>
      <c r="G179" s="6">
        <v>1</v>
      </c>
      <c r="H179" s="4" t="s">
        <v>16</v>
      </c>
      <c r="I179" s="4" t="s">
        <v>16</v>
      </c>
      <c r="J179" s="4" t="s">
        <v>17</v>
      </c>
      <c r="K179" s="6">
        <v>0</v>
      </c>
    </row>
    <row r="180" spans="1:12" x14ac:dyDescent="0.25">
      <c r="A180" t="s">
        <v>557</v>
      </c>
      <c r="B180" s="4" t="s">
        <v>558</v>
      </c>
      <c r="C180" s="4" t="s">
        <v>559</v>
      </c>
      <c r="D180" s="5">
        <v>188119</v>
      </c>
      <c r="E180" s="6">
        <v>1</v>
      </c>
      <c r="F180" s="6">
        <v>1</v>
      </c>
      <c r="G180" s="6">
        <v>1</v>
      </c>
      <c r="H180" s="4" t="s">
        <v>16</v>
      </c>
      <c r="I180" s="4" t="s">
        <v>16</v>
      </c>
      <c r="J180" s="4" t="s">
        <v>17</v>
      </c>
      <c r="K180" s="6">
        <v>0</v>
      </c>
    </row>
    <row r="181" spans="1:12" x14ac:dyDescent="0.25">
      <c r="A181" t="s">
        <v>560</v>
      </c>
      <c r="B181" s="4" t="s">
        <v>561</v>
      </c>
      <c r="C181" s="4" t="s">
        <v>562</v>
      </c>
      <c r="D181" s="5">
        <v>189596</v>
      </c>
      <c r="E181" s="6">
        <v>1</v>
      </c>
      <c r="F181" s="6">
        <v>1</v>
      </c>
      <c r="G181" s="6">
        <v>1</v>
      </c>
      <c r="H181" s="4" t="s">
        <v>16</v>
      </c>
      <c r="I181" s="4" t="s">
        <v>16</v>
      </c>
      <c r="J181" s="4" t="s">
        <v>17</v>
      </c>
      <c r="K181" s="6">
        <v>0</v>
      </c>
    </row>
    <row r="182" spans="1:12" x14ac:dyDescent="0.25">
      <c r="A182" t="s">
        <v>563</v>
      </c>
      <c r="B182" s="4" t="s">
        <v>564</v>
      </c>
      <c r="C182" s="4" t="s">
        <v>565</v>
      </c>
      <c r="D182" s="5">
        <v>190168</v>
      </c>
      <c r="E182" s="6">
        <v>1</v>
      </c>
      <c r="F182" s="6">
        <v>1</v>
      </c>
      <c r="G182" s="6">
        <v>1</v>
      </c>
      <c r="H182" s="4" t="s">
        <v>16</v>
      </c>
      <c r="I182" s="4" t="s">
        <v>16</v>
      </c>
      <c r="J182" s="4" t="s">
        <v>17</v>
      </c>
      <c r="K182" s="6">
        <v>0</v>
      </c>
    </row>
    <row r="183" spans="1:12" x14ac:dyDescent="0.25">
      <c r="A183" t="s">
        <v>566</v>
      </c>
      <c r="B183" s="4" t="s">
        <v>567</v>
      </c>
      <c r="C183" s="4" t="s">
        <v>568</v>
      </c>
      <c r="D183" s="5">
        <v>191556</v>
      </c>
      <c r="E183" s="6">
        <v>1</v>
      </c>
      <c r="F183" s="6">
        <v>1</v>
      </c>
      <c r="G183" s="6">
        <v>1</v>
      </c>
      <c r="H183" s="4" t="s">
        <v>16</v>
      </c>
      <c r="I183" s="4" t="s">
        <v>16</v>
      </c>
      <c r="J183" s="4" t="s">
        <v>17</v>
      </c>
      <c r="K183" s="6">
        <v>0</v>
      </c>
    </row>
    <row r="184" spans="1:12" x14ac:dyDescent="0.25">
      <c r="A184" t="s">
        <v>569</v>
      </c>
      <c r="B184" s="4" t="s">
        <v>570</v>
      </c>
      <c r="C184" s="4" t="s">
        <v>571</v>
      </c>
      <c r="D184" s="5">
        <v>192895</v>
      </c>
      <c r="E184" s="6">
        <v>1</v>
      </c>
      <c r="F184" s="6">
        <v>1</v>
      </c>
      <c r="G184" s="6">
        <v>1</v>
      </c>
      <c r="H184" s="4" t="s">
        <v>16</v>
      </c>
      <c r="I184" s="4" t="s">
        <v>16</v>
      </c>
      <c r="J184" s="4" t="s">
        <v>17</v>
      </c>
      <c r="K184" s="6">
        <v>0</v>
      </c>
    </row>
    <row r="185" spans="1:12" x14ac:dyDescent="0.25">
      <c r="A185" t="s">
        <v>572</v>
      </c>
      <c r="B185" s="4" t="s">
        <v>573</v>
      </c>
      <c r="C185" s="4" t="s">
        <v>574</v>
      </c>
      <c r="D185" s="5">
        <v>193686</v>
      </c>
      <c r="E185" s="6">
        <v>0.99572649572649574</v>
      </c>
      <c r="F185" s="6">
        <v>1</v>
      </c>
      <c r="G185" s="6">
        <v>0.9838709677419355</v>
      </c>
      <c r="H185" s="4" t="s">
        <v>16</v>
      </c>
      <c r="I185" s="4" t="s">
        <v>16</v>
      </c>
      <c r="J185" s="4" t="s">
        <v>17</v>
      </c>
      <c r="K185" s="6">
        <v>1.6129032258064502E-2</v>
      </c>
    </row>
    <row r="186" spans="1:12" x14ac:dyDescent="0.25">
      <c r="A186" s="11" t="s">
        <v>575</v>
      </c>
      <c r="B186" s="12" t="s">
        <v>576</v>
      </c>
      <c r="C186" s="12" t="s">
        <v>577</v>
      </c>
      <c r="D186" s="13">
        <v>194867</v>
      </c>
      <c r="E186" s="14">
        <v>0.79914529914529919</v>
      </c>
      <c r="F186" s="14">
        <v>0.9941860465116279</v>
      </c>
      <c r="G186" s="14">
        <v>0.25806451612903225</v>
      </c>
      <c r="H186" s="12" t="s">
        <v>17</v>
      </c>
      <c r="I186" s="12" t="s">
        <v>17</v>
      </c>
      <c r="J186" s="12" t="s">
        <v>17</v>
      </c>
      <c r="K186" s="14">
        <v>0.73612153038259565</v>
      </c>
      <c r="L186" s="12" t="s">
        <v>63</v>
      </c>
    </row>
    <row r="187" spans="1:12" x14ac:dyDescent="0.25">
      <c r="A187" t="s">
        <v>578</v>
      </c>
      <c r="B187" s="4" t="s">
        <v>579</v>
      </c>
      <c r="C187" s="4" t="s">
        <v>580</v>
      </c>
      <c r="D187" s="5">
        <v>196123</v>
      </c>
      <c r="E187" s="6">
        <v>0.89743589743589747</v>
      </c>
      <c r="F187" s="6">
        <v>0.98837209302325579</v>
      </c>
      <c r="G187" s="6">
        <v>0.64516129032258063</v>
      </c>
      <c r="H187" s="4" t="s">
        <v>17</v>
      </c>
      <c r="I187" s="4" t="s">
        <v>17</v>
      </c>
      <c r="J187" s="4" t="s">
        <v>17</v>
      </c>
      <c r="K187" s="6">
        <v>0.34321080270067517</v>
      </c>
    </row>
    <row r="188" spans="1:12" x14ac:dyDescent="0.25">
      <c r="A188" t="s">
        <v>581</v>
      </c>
      <c r="B188" s="4" t="s">
        <v>582</v>
      </c>
      <c r="C188" s="4" t="s">
        <v>583</v>
      </c>
      <c r="D188" s="5">
        <v>196534</v>
      </c>
      <c r="E188" s="6">
        <v>0.89743589743589747</v>
      </c>
      <c r="F188" s="6">
        <v>0.95348837209302328</v>
      </c>
      <c r="G188" s="6">
        <v>0.74193548387096775</v>
      </c>
      <c r="H188" s="4" t="s">
        <v>17</v>
      </c>
      <c r="I188" s="4" t="s">
        <v>17</v>
      </c>
      <c r="J188" s="4" t="s">
        <v>17</v>
      </c>
      <c r="K188" s="6">
        <v>0.21155288822205554</v>
      </c>
    </row>
    <row r="189" spans="1:12" x14ac:dyDescent="0.25">
      <c r="A189" t="s">
        <v>584</v>
      </c>
      <c r="B189" s="4" t="s">
        <v>585</v>
      </c>
      <c r="C189" s="4" t="s">
        <v>586</v>
      </c>
      <c r="D189" s="5">
        <v>197123</v>
      </c>
      <c r="E189" s="6">
        <v>0.90170940170940173</v>
      </c>
      <c r="F189" s="6">
        <v>0.95348837209302328</v>
      </c>
      <c r="G189" s="6">
        <v>0.75806451612903225</v>
      </c>
      <c r="H189" s="4" t="s">
        <v>17</v>
      </c>
      <c r="I189" s="4" t="s">
        <v>17</v>
      </c>
      <c r="J189" s="4" t="s">
        <v>17</v>
      </c>
      <c r="K189" s="6">
        <v>0.19542385596399103</v>
      </c>
    </row>
    <row r="190" spans="1:12" x14ac:dyDescent="0.25">
      <c r="A190" t="s">
        <v>587</v>
      </c>
      <c r="B190" s="4" t="s">
        <v>588</v>
      </c>
      <c r="C190" s="4" t="s">
        <v>589</v>
      </c>
      <c r="D190" s="5">
        <v>197707</v>
      </c>
      <c r="E190" s="6">
        <v>0.98717948717948723</v>
      </c>
      <c r="F190" s="6">
        <v>0.9941860465116279</v>
      </c>
      <c r="G190" s="6">
        <v>0.967741935483871</v>
      </c>
      <c r="H190" s="4" t="s">
        <v>16</v>
      </c>
      <c r="I190" s="4" t="s">
        <v>16</v>
      </c>
      <c r="J190" s="4" t="s">
        <v>17</v>
      </c>
      <c r="K190" s="6">
        <v>2.64441110277569E-2</v>
      </c>
    </row>
    <row r="191" spans="1:12" x14ac:dyDescent="0.25">
      <c r="A191" t="s">
        <v>590</v>
      </c>
      <c r="B191" s="4" t="s">
        <v>591</v>
      </c>
      <c r="C191" s="4" t="s">
        <v>592</v>
      </c>
      <c r="D191" s="5">
        <v>199236</v>
      </c>
      <c r="E191" s="6">
        <v>1</v>
      </c>
      <c r="F191" s="6">
        <v>1</v>
      </c>
      <c r="G191" s="6">
        <v>1</v>
      </c>
      <c r="H191" s="4" t="s">
        <v>16</v>
      </c>
      <c r="I191" s="4" t="s">
        <v>16</v>
      </c>
      <c r="J191" s="4" t="s">
        <v>17</v>
      </c>
      <c r="K191" s="6">
        <v>0</v>
      </c>
    </row>
    <row r="192" spans="1:12" x14ac:dyDescent="0.25">
      <c r="A192" t="s">
        <v>593</v>
      </c>
      <c r="B192" s="4" t="s">
        <v>594</v>
      </c>
      <c r="C192" s="4" t="s">
        <v>595</v>
      </c>
      <c r="D192" s="5">
        <v>201307</v>
      </c>
      <c r="E192" s="6">
        <v>1</v>
      </c>
      <c r="F192" s="6">
        <v>1</v>
      </c>
      <c r="G192" s="6">
        <v>1</v>
      </c>
      <c r="H192" s="4" t="s">
        <v>16</v>
      </c>
      <c r="I192" s="4" t="s">
        <v>16</v>
      </c>
      <c r="J192" s="4" t="s">
        <v>17</v>
      </c>
      <c r="K192" s="6">
        <v>0</v>
      </c>
    </row>
    <row r="193" spans="1:11" x14ac:dyDescent="0.25">
      <c r="A193" t="s">
        <v>596</v>
      </c>
      <c r="B193" s="4" t="s">
        <v>597</v>
      </c>
      <c r="C193" s="4" t="s">
        <v>598</v>
      </c>
      <c r="D193" s="5">
        <v>202241</v>
      </c>
      <c r="E193" s="6">
        <v>1</v>
      </c>
      <c r="F193" s="6">
        <v>1</v>
      </c>
      <c r="G193" s="6">
        <v>1</v>
      </c>
      <c r="H193" s="4" t="s">
        <v>16</v>
      </c>
      <c r="I193" s="4" t="s">
        <v>16</v>
      </c>
      <c r="J193" s="4" t="s">
        <v>17</v>
      </c>
      <c r="K193" s="6">
        <v>0</v>
      </c>
    </row>
    <row r="194" spans="1:11" x14ac:dyDescent="0.25">
      <c r="A194" t="s">
        <v>599</v>
      </c>
      <c r="B194" s="4" t="s">
        <v>600</v>
      </c>
      <c r="C194" s="4" t="s">
        <v>601</v>
      </c>
      <c r="D194" s="5">
        <v>204046</v>
      </c>
      <c r="E194" s="6">
        <v>1</v>
      </c>
      <c r="F194" s="6">
        <v>1</v>
      </c>
      <c r="G194" s="6">
        <v>1</v>
      </c>
      <c r="H194" s="4" t="s">
        <v>16</v>
      </c>
      <c r="I194" s="4" t="s">
        <v>16</v>
      </c>
      <c r="J194" s="4" t="s">
        <v>17</v>
      </c>
      <c r="K194" s="6">
        <v>0</v>
      </c>
    </row>
    <row r="195" spans="1:11" x14ac:dyDescent="0.25">
      <c r="A195" t="s">
        <v>602</v>
      </c>
      <c r="B195" s="4" t="s">
        <v>603</v>
      </c>
      <c r="C195" s="4" t="s">
        <v>604</v>
      </c>
      <c r="D195" s="5">
        <v>204603</v>
      </c>
      <c r="E195" s="6">
        <v>0.99572649572649574</v>
      </c>
      <c r="F195" s="6">
        <v>1</v>
      </c>
      <c r="G195" s="6">
        <v>0.9838709677419355</v>
      </c>
      <c r="H195" s="4" t="s">
        <v>16</v>
      </c>
      <c r="I195" s="4" t="s">
        <v>16</v>
      </c>
      <c r="J195" s="4" t="s">
        <v>17</v>
      </c>
      <c r="K195" s="6">
        <v>1.6129032258064502E-2</v>
      </c>
    </row>
    <row r="196" spans="1:11" x14ac:dyDescent="0.25">
      <c r="A196" t="s">
        <v>605</v>
      </c>
      <c r="B196" s="4" t="s">
        <v>606</v>
      </c>
      <c r="C196" s="4" t="s">
        <v>607</v>
      </c>
      <c r="D196" s="5">
        <v>209279</v>
      </c>
      <c r="E196" s="6">
        <v>1</v>
      </c>
      <c r="F196" s="6">
        <v>1</v>
      </c>
      <c r="G196" s="6">
        <v>1</v>
      </c>
      <c r="H196" s="4" t="s">
        <v>16</v>
      </c>
      <c r="I196" s="4" t="s">
        <v>16</v>
      </c>
      <c r="J196" s="4" t="s">
        <v>17</v>
      </c>
      <c r="K196" s="6">
        <v>0</v>
      </c>
    </row>
    <row r="197" spans="1:11" x14ac:dyDescent="0.25">
      <c r="A197" t="s">
        <v>608</v>
      </c>
      <c r="B197" s="4" t="s">
        <v>609</v>
      </c>
      <c r="C197" s="4" t="s">
        <v>610</v>
      </c>
      <c r="D197" s="5">
        <v>210317</v>
      </c>
      <c r="E197" s="6">
        <v>1</v>
      </c>
      <c r="F197" s="6">
        <v>1</v>
      </c>
      <c r="G197" s="6">
        <v>1</v>
      </c>
      <c r="H197" s="4" t="s">
        <v>16</v>
      </c>
      <c r="I197" s="4" t="s">
        <v>16</v>
      </c>
      <c r="J197" s="4" t="s">
        <v>17</v>
      </c>
      <c r="K197" s="6">
        <v>0</v>
      </c>
    </row>
    <row r="198" spans="1:11" x14ac:dyDescent="0.25">
      <c r="A198" t="s">
        <v>611</v>
      </c>
      <c r="B198" s="4" t="s">
        <v>612</v>
      </c>
      <c r="C198" s="4" t="s">
        <v>613</v>
      </c>
      <c r="D198" s="5">
        <v>210767</v>
      </c>
      <c r="E198" s="6">
        <v>1</v>
      </c>
      <c r="F198" s="6">
        <v>1</v>
      </c>
      <c r="G198" s="6">
        <v>1</v>
      </c>
      <c r="H198" s="4" t="s">
        <v>16</v>
      </c>
      <c r="I198" s="4" t="s">
        <v>16</v>
      </c>
      <c r="J198" s="4" t="s">
        <v>17</v>
      </c>
      <c r="K198" s="6">
        <v>0</v>
      </c>
    </row>
    <row r="199" spans="1:11" x14ac:dyDescent="0.25">
      <c r="A199" t="s">
        <v>614</v>
      </c>
      <c r="B199" s="4" t="s">
        <v>615</v>
      </c>
      <c r="C199" s="4" t="s">
        <v>616</v>
      </c>
      <c r="D199" s="5">
        <v>211616</v>
      </c>
      <c r="E199" s="6">
        <v>0.99572649572649574</v>
      </c>
      <c r="F199" s="6">
        <v>0.9941860465116279</v>
      </c>
      <c r="G199" s="6">
        <v>1</v>
      </c>
      <c r="H199" s="4" t="s">
        <v>16</v>
      </c>
      <c r="I199" s="4" t="s">
        <v>16</v>
      </c>
      <c r="J199" s="4" t="s">
        <v>17</v>
      </c>
      <c r="K199" s="6">
        <v>-5.8139534883721034E-3</v>
      </c>
    </row>
    <row r="200" spans="1:11" x14ac:dyDescent="0.25">
      <c r="A200" t="s">
        <v>617</v>
      </c>
      <c r="B200" s="4" t="s">
        <v>618</v>
      </c>
      <c r="C200" s="4" t="s">
        <v>619</v>
      </c>
      <c r="D200" s="5">
        <v>212822</v>
      </c>
      <c r="E200" s="6">
        <v>1</v>
      </c>
      <c r="F200" s="6">
        <v>1</v>
      </c>
      <c r="G200" s="6">
        <v>1</v>
      </c>
      <c r="H200" s="4" t="s">
        <v>16</v>
      </c>
      <c r="I200" s="4" t="s">
        <v>16</v>
      </c>
      <c r="J200" s="4" t="s">
        <v>17</v>
      </c>
      <c r="K200" s="6">
        <v>0</v>
      </c>
    </row>
    <row r="201" spans="1:11" x14ac:dyDescent="0.25">
      <c r="A201" t="s">
        <v>620</v>
      </c>
      <c r="B201" s="4" t="s">
        <v>621</v>
      </c>
      <c r="C201" s="4" t="s">
        <v>622</v>
      </c>
      <c r="D201" s="5">
        <v>213540</v>
      </c>
      <c r="E201" s="6">
        <v>1</v>
      </c>
      <c r="F201" s="6">
        <v>1</v>
      </c>
      <c r="G201" s="6">
        <v>1</v>
      </c>
      <c r="H201" s="4" t="s">
        <v>16</v>
      </c>
      <c r="I201" s="4" t="s">
        <v>16</v>
      </c>
      <c r="J201" s="4" t="s">
        <v>17</v>
      </c>
      <c r="K201" s="6">
        <v>0</v>
      </c>
    </row>
    <row r="202" spans="1:11" x14ac:dyDescent="0.25">
      <c r="A202" t="s">
        <v>623</v>
      </c>
      <c r="B202" s="4" t="s">
        <v>624</v>
      </c>
      <c r="C202" s="4" t="s">
        <v>625</v>
      </c>
      <c r="D202" s="5">
        <v>214057</v>
      </c>
      <c r="E202" s="6">
        <v>1</v>
      </c>
      <c r="F202" s="6">
        <v>1</v>
      </c>
      <c r="G202" s="6">
        <v>1</v>
      </c>
      <c r="H202" s="4" t="s">
        <v>16</v>
      </c>
      <c r="I202" s="4" t="s">
        <v>16</v>
      </c>
      <c r="J202" s="4" t="s">
        <v>17</v>
      </c>
      <c r="K202" s="6">
        <v>0</v>
      </c>
    </row>
    <row r="203" spans="1:11" x14ac:dyDescent="0.25">
      <c r="A203" t="s">
        <v>626</v>
      </c>
      <c r="B203" s="4" t="s">
        <v>627</v>
      </c>
      <c r="C203" s="4" t="s">
        <v>628</v>
      </c>
      <c r="D203" s="5">
        <v>215417</v>
      </c>
      <c r="E203" s="6">
        <v>1</v>
      </c>
      <c r="F203" s="6">
        <v>1</v>
      </c>
      <c r="G203" s="6">
        <v>1</v>
      </c>
      <c r="H203" s="4" t="s">
        <v>16</v>
      </c>
      <c r="I203" s="4" t="s">
        <v>16</v>
      </c>
      <c r="J203" s="4" t="s">
        <v>17</v>
      </c>
      <c r="K203" s="6">
        <v>0</v>
      </c>
    </row>
    <row r="204" spans="1:11" x14ac:dyDescent="0.25">
      <c r="A204" t="s">
        <v>629</v>
      </c>
      <c r="B204" s="4" t="s">
        <v>630</v>
      </c>
      <c r="C204" s="4" t="s">
        <v>631</v>
      </c>
      <c r="D204" s="5">
        <v>216453</v>
      </c>
      <c r="E204" s="6">
        <v>0.99572649572649574</v>
      </c>
      <c r="F204" s="6">
        <v>1</v>
      </c>
      <c r="G204" s="6">
        <v>0.9838709677419355</v>
      </c>
      <c r="H204" s="4" t="s">
        <v>16</v>
      </c>
      <c r="I204" s="4" t="s">
        <v>16</v>
      </c>
      <c r="J204" s="4" t="s">
        <v>17</v>
      </c>
      <c r="K204" s="6">
        <v>1.6129032258064502E-2</v>
      </c>
    </row>
    <row r="205" spans="1:11" x14ac:dyDescent="0.25">
      <c r="A205" t="s">
        <v>632</v>
      </c>
      <c r="B205" s="4" t="s">
        <v>633</v>
      </c>
      <c r="C205" s="4" t="s">
        <v>634</v>
      </c>
      <c r="D205" s="5">
        <v>216864</v>
      </c>
      <c r="E205" s="6">
        <v>1</v>
      </c>
      <c r="F205" s="6">
        <v>1</v>
      </c>
      <c r="G205" s="6">
        <v>1</v>
      </c>
      <c r="H205" s="4" t="s">
        <v>16</v>
      </c>
      <c r="I205" s="4" t="s">
        <v>16</v>
      </c>
      <c r="J205" s="4" t="s">
        <v>17</v>
      </c>
      <c r="K205" s="6">
        <v>0</v>
      </c>
    </row>
    <row r="206" spans="1:11" x14ac:dyDescent="0.25">
      <c r="A206" t="s">
        <v>635</v>
      </c>
      <c r="B206" s="4" t="s">
        <v>636</v>
      </c>
      <c r="C206" s="4" t="s">
        <v>637</v>
      </c>
      <c r="D206" s="5">
        <v>217475</v>
      </c>
      <c r="E206" s="6">
        <v>1</v>
      </c>
      <c r="F206" s="6">
        <v>1</v>
      </c>
      <c r="G206" s="6">
        <v>1</v>
      </c>
      <c r="H206" s="4" t="s">
        <v>16</v>
      </c>
      <c r="I206" s="4" t="s">
        <v>16</v>
      </c>
      <c r="J206" s="4" t="s">
        <v>17</v>
      </c>
      <c r="K206" s="6">
        <v>0</v>
      </c>
    </row>
    <row r="207" spans="1:11" x14ac:dyDescent="0.25">
      <c r="A207" t="s">
        <v>638</v>
      </c>
      <c r="B207" s="4" t="s">
        <v>639</v>
      </c>
      <c r="C207" s="4" t="s">
        <v>640</v>
      </c>
      <c r="D207" s="5">
        <v>218048</v>
      </c>
      <c r="E207" s="6">
        <v>1</v>
      </c>
      <c r="F207" s="6">
        <v>1</v>
      </c>
      <c r="G207" s="6">
        <v>1</v>
      </c>
      <c r="H207" s="4" t="s">
        <v>16</v>
      </c>
      <c r="I207" s="4" t="s">
        <v>16</v>
      </c>
      <c r="J207" s="4" t="s">
        <v>17</v>
      </c>
      <c r="K207" s="6">
        <v>0</v>
      </c>
    </row>
    <row r="208" spans="1:11" x14ac:dyDescent="0.25">
      <c r="A208" t="s">
        <v>641</v>
      </c>
      <c r="B208" s="4" t="s">
        <v>642</v>
      </c>
      <c r="C208" s="4" t="s">
        <v>643</v>
      </c>
      <c r="D208" s="5">
        <v>218523</v>
      </c>
      <c r="E208" s="6">
        <v>1</v>
      </c>
      <c r="F208" s="6">
        <v>1</v>
      </c>
      <c r="G208" s="6">
        <v>1</v>
      </c>
      <c r="H208" s="4" t="s">
        <v>16</v>
      </c>
      <c r="I208" s="4" t="s">
        <v>16</v>
      </c>
      <c r="J208" s="4" t="s">
        <v>17</v>
      </c>
      <c r="K208" s="6">
        <v>0</v>
      </c>
    </row>
    <row r="209" spans="1:12" x14ac:dyDescent="0.25">
      <c r="A209" t="s">
        <v>644</v>
      </c>
      <c r="B209" s="4" t="s">
        <v>645</v>
      </c>
      <c r="C209" s="4" t="s">
        <v>646</v>
      </c>
      <c r="D209" s="5">
        <v>219378</v>
      </c>
      <c r="E209" s="6">
        <v>1</v>
      </c>
      <c r="F209" s="6">
        <v>1</v>
      </c>
      <c r="G209" s="6">
        <v>1</v>
      </c>
      <c r="H209" s="4" t="s">
        <v>16</v>
      </c>
      <c r="I209" s="4" t="s">
        <v>16</v>
      </c>
      <c r="J209" s="4" t="s">
        <v>17</v>
      </c>
      <c r="K209" s="6">
        <v>0</v>
      </c>
    </row>
    <row r="210" spans="1:12" x14ac:dyDescent="0.25">
      <c r="A210" t="s">
        <v>647</v>
      </c>
      <c r="B210" s="4" t="s">
        <v>648</v>
      </c>
      <c r="C210" s="4" t="s">
        <v>649</v>
      </c>
      <c r="D210" s="5">
        <v>220010</v>
      </c>
      <c r="E210" s="6">
        <v>0.9786324786324786</v>
      </c>
      <c r="F210" s="6">
        <v>1</v>
      </c>
      <c r="G210" s="6">
        <v>0.91935483870967738</v>
      </c>
      <c r="H210" s="4" t="s">
        <v>16</v>
      </c>
      <c r="I210" s="4" t="s">
        <v>17</v>
      </c>
      <c r="J210" s="4" t="s">
        <v>17</v>
      </c>
      <c r="K210" s="6">
        <v>8.064516129032262E-2</v>
      </c>
    </row>
    <row r="211" spans="1:12" x14ac:dyDescent="0.25">
      <c r="A211" t="s">
        <v>650</v>
      </c>
      <c r="B211" s="4" t="s">
        <v>651</v>
      </c>
      <c r="C211" s="4" t="s">
        <v>652</v>
      </c>
      <c r="D211" s="5">
        <v>221916</v>
      </c>
      <c r="E211" s="6">
        <v>1</v>
      </c>
      <c r="F211" s="6">
        <v>1</v>
      </c>
      <c r="G211" s="6">
        <v>1</v>
      </c>
      <c r="H211" s="4" t="s">
        <v>16</v>
      </c>
      <c r="I211" s="4" t="s">
        <v>16</v>
      </c>
      <c r="J211" s="4" t="s">
        <v>17</v>
      </c>
      <c r="K211" s="6">
        <v>0</v>
      </c>
    </row>
    <row r="212" spans="1:12" x14ac:dyDescent="0.25">
      <c r="A212" t="s">
        <v>653</v>
      </c>
      <c r="B212" s="4" t="s">
        <v>654</v>
      </c>
      <c r="C212" s="4" t="s">
        <v>655</v>
      </c>
      <c r="D212" s="5">
        <v>222897</v>
      </c>
      <c r="E212" s="6">
        <v>0.99572649572649574</v>
      </c>
      <c r="F212" s="6">
        <v>1</v>
      </c>
      <c r="G212" s="6">
        <v>0.9838709677419355</v>
      </c>
      <c r="H212" s="4" t="s">
        <v>16</v>
      </c>
      <c r="I212" s="4" t="s">
        <v>16</v>
      </c>
      <c r="J212" s="4" t="s">
        <v>17</v>
      </c>
      <c r="K212" s="6">
        <v>1.6129032258064502E-2</v>
      </c>
    </row>
    <row r="213" spans="1:12" x14ac:dyDescent="0.25">
      <c r="A213" s="11" t="s">
        <v>656</v>
      </c>
      <c r="B213" s="12" t="s">
        <v>657</v>
      </c>
      <c r="C213" s="12" t="s">
        <v>658</v>
      </c>
      <c r="D213" s="13">
        <v>224256</v>
      </c>
      <c r="E213" s="14">
        <v>0.86324786324786329</v>
      </c>
      <c r="F213" s="14">
        <v>1</v>
      </c>
      <c r="G213" s="14">
        <v>0.4838709677419355</v>
      </c>
      <c r="H213" s="12" t="s">
        <v>17</v>
      </c>
      <c r="I213" s="12" t="s">
        <v>17</v>
      </c>
      <c r="J213" s="12" t="s">
        <v>17</v>
      </c>
      <c r="K213" s="14">
        <v>0.5161290322580645</v>
      </c>
      <c r="L213" s="12" t="s">
        <v>63</v>
      </c>
    </row>
    <row r="214" spans="1:12" x14ac:dyDescent="0.25">
      <c r="A214" s="11" t="s">
        <v>659</v>
      </c>
      <c r="B214" s="12" t="s">
        <v>660</v>
      </c>
      <c r="C214" s="12" t="s">
        <v>661</v>
      </c>
      <c r="D214" s="13">
        <v>224794</v>
      </c>
      <c r="E214" s="14">
        <v>0.85897435897435892</v>
      </c>
      <c r="F214" s="14">
        <v>1</v>
      </c>
      <c r="G214" s="14">
        <v>0.46774193548387094</v>
      </c>
      <c r="H214" s="12" t="s">
        <v>17</v>
      </c>
      <c r="I214" s="12" t="s">
        <v>17</v>
      </c>
      <c r="J214" s="12" t="s">
        <v>17</v>
      </c>
      <c r="K214" s="14">
        <v>0.532258064516129</v>
      </c>
      <c r="L214" s="12" t="s">
        <v>63</v>
      </c>
    </row>
    <row r="215" spans="1:12" x14ac:dyDescent="0.25">
      <c r="A215" t="s">
        <v>662</v>
      </c>
      <c r="B215" s="4" t="s">
        <v>663</v>
      </c>
      <c r="C215" s="4" t="s">
        <v>664</v>
      </c>
      <c r="D215" s="5">
        <v>226116</v>
      </c>
      <c r="E215" s="6">
        <v>0.95299145299145294</v>
      </c>
      <c r="F215" s="6">
        <v>1</v>
      </c>
      <c r="G215" s="6">
        <v>0.82258064516129037</v>
      </c>
      <c r="H215" s="4" t="s">
        <v>16</v>
      </c>
      <c r="I215" s="4" t="s">
        <v>17</v>
      </c>
      <c r="J215" s="4" t="s">
        <v>17</v>
      </c>
      <c r="K215" s="6">
        <v>0.17741935483870963</v>
      </c>
    </row>
    <row r="216" spans="1:12" x14ac:dyDescent="0.25">
      <c r="A216" t="s">
        <v>665</v>
      </c>
      <c r="B216" s="4" t="s">
        <v>666</v>
      </c>
      <c r="C216" s="4" t="s">
        <v>667</v>
      </c>
      <c r="D216" s="5">
        <v>226401</v>
      </c>
      <c r="E216" s="6">
        <v>0.98290598290598286</v>
      </c>
      <c r="F216" s="6">
        <v>1</v>
      </c>
      <c r="G216" s="6">
        <v>0.93548387096774188</v>
      </c>
      <c r="H216" s="4" t="s">
        <v>16</v>
      </c>
      <c r="I216" s="4" t="s">
        <v>17</v>
      </c>
      <c r="J216" s="4" t="s">
        <v>17</v>
      </c>
      <c r="K216" s="6">
        <v>6.4516129032258118E-2</v>
      </c>
    </row>
    <row r="217" spans="1:12" x14ac:dyDescent="0.25">
      <c r="A217" s="11" t="s">
        <v>668</v>
      </c>
      <c r="B217" s="12" t="s">
        <v>669</v>
      </c>
      <c r="C217" s="12" t="s">
        <v>670</v>
      </c>
      <c r="D217" s="13">
        <v>226807</v>
      </c>
      <c r="E217" s="14">
        <v>0.71367521367521369</v>
      </c>
      <c r="F217" s="14">
        <v>0.88953488372093026</v>
      </c>
      <c r="G217" s="14">
        <v>0.22580645161290322</v>
      </c>
      <c r="H217" s="12" t="s">
        <v>17</v>
      </c>
      <c r="I217" s="12" t="s">
        <v>17</v>
      </c>
      <c r="J217" s="12" t="s">
        <v>17</v>
      </c>
      <c r="K217" s="14">
        <v>0.66372843210802701</v>
      </c>
      <c r="L217" s="12" t="s">
        <v>63</v>
      </c>
    </row>
    <row r="218" spans="1:12" x14ac:dyDescent="0.25">
      <c r="A218" t="s">
        <v>671</v>
      </c>
      <c r="B218" s="4" t="s">
        <v>672</v>
      </c>
      <c r="C218" s="4" t="s">
        <v>673</v>
      </c>
      <c r="D218" s="5">
        <v>227910</v>
      </c>
      <c r="E218" s="6">
        <v>0.96153846153846156</v>
      </c>
      <c r="F218" s="6">
        <v>0.9941860465116279</v>
      </c>
      <c r="G218" s="6">
        <v>0.87096774193548387</v>
      </c>
      <c r="H218" s="4" t="s">
        <v>16</v>
      </c>
      <c r="I218" s="4" t="s">
        <v>17</v>
      </c>
      <c r="J218" s="4" t="s">
        <v>17</v>
      </c>
      <c r="K218" s="6">
        <v>0.12321830457614402</v>
      </c>
    </row>
    <row r="219" spans="1:12" x14ac:dyDescent="0.25">
      <c r="A219" t="s">
        <v>674</v>
      </c>
      <c r="B219" s="4" t="s">
        <v>675</v>
      </c>
      <c r="C219" s="4" t="s">
        <v>676</v>
      </c>
      <c r="D219" s="5">
        <v>228946</v>
      </c>
      <c r="E219" s="6">
        <v>0.98717948717948723</v>
      </c>
      <c r="F219" s="6">
        <v>1</v>
      </c>
      <c r="G219" s="6">
        <v>0.95161290322580649</v>
      </c>
      <c r="H219" s="4" t="s">
        <v>16</v>
      </c>
      <c r="I219" s="4" t="s">
        <v>16</v>
      </c>
      <c r="J219" s="4" t="s">
        <v>17</v>
      </c>
      <c r="K219" s="6">
        <v>4.8387096774193505E-2</v>
      </c>
    </row>
    <row r="220" spans="1:12" x14ac:dyDescent="0.25">
      <c r="A220" t="s">
        <v>677</v>
      </c>
      <c r="B220" s="4" t="s">
        <v>678</v>
      </c>
      <c r="C220" s="4" t="s">
        <v>679</v>
      </c>
      <c r="D220" s="5">
        <v>229831</v>
      </c>
      <c r="E220" s="6">
        <v>0.97435897435897434</v>
      </c>
      <c r="F220" s="6">
        <v>1</v>
      </c>
      <c r="G220" s="6">
        <v>0.90322580645161288</v>
      </c>
      <c r="H220" s="4" t="s">
        <v>16</v>
      </c>
      <c r="I220" s="4" t="s">
        <v>17</v>
      </c>
      <c r="J220" s="4" t="s">
        <v>17</v>
      </c>
      <c r="K220" s="6">
        <v>9.6774193548387122E-2</v>
      </c>
    </row>
    <row r="221" spans="1:12" x14ac:dyDescent="0.25">
      <c r="A221" t="s">
        <v>680</v>
      </c>
      <c r="B221" s="4" t="s">
        <v>681</v>
      </c>
      <c r="C221" s="4" t="s">
        <v>682</v>
      </c>
      <c r="D221" s="5">
        <v>230279</v>
      </c>
      <c r="E221" s="6">
        <v>0.99572649572649574</v>
      </c>
      <c r="F221" s="6">
        <v>1</v>
      </c>
      <c r="G221" s="6">
        <v>0.9838709677419355</v>
      </c>
      <c r="H221" s="4" t="s">
        <v>16</v>
      </c>
      <c r="I221" s="4" t="s">
        <v>16</v>
      </c>
      <c r="J221" s="4" t="s">
        <v>17</v>
      </c>
      <c r="K221" s="6">
        <v>1.6129032258064502E-2</v>
      </c>
    </row>
    <row r="222" spans="1:12" x14ac:dyDescent="0.25">
      <c r="A222" t="s">
        <v>683</v>
      </c>
      <c r="B222" s="4" t="s">
        <v>684</v>
      </c>
      <c r="C222" s="4" t="s">
        <v>685</v>
      </c>
      <c r="D222" s="5">
        <v>231592</v>
      </c>
      <c r="E222" s="6">
        <v>0.9786324786324786</v>
      </c>
      <c r="F222" s="6">
        <v>1</v>
      </c>
      <c r="G222" s="6">
        <v>0.91935483870967738</v>
      </c>
      <c r="H222" s="4" t="s">
        <v>16</v>
      </c>
      <c r="I222" s="4" t="s">
        <v>17</v>
      </c>
      <c r="J222" s="4" t="s">
        <v>17</v>
      </c>
      <c r="K222" s="6">
        <v>8.064516129032262E-2</v>
      </c>
    </row>
    <row r="223" spans="1:12" x14ac:dyDescent="0.25">
      <c r="A223" t="s">
        <v>686</v>
      </c>
      <c r="B223" s="4" t="s">
        <v>687</v>
      </c>
      <c r="C223" s="4" t="s">
        <v>688</v>
      </c>
      <c r="D223" s="5">
        <v>231840</v>
      </c>
      <c r="E223" s="6">
        <v>0.99572649572649574</v>
      </c>
      <c r="F223" s="6">
        <v>1</v>
      </c>
      <c r="G223" s="6">
        <v>0.9838709677419355</v>
      </c>
      <c r="H223" s="4" t="s">
        <v>16</v>
      </c>
      <c r="I223" s="4" t="s">
        <v>16</v>
      </c>
      <c r="J223" s="4" t="s">
        <v>17</v>
      </c>
      <c r="K223" s="6">
        <v>1.6129032258064502E-2</v>
      </c>
    </row>
    <row r="224" spans="1:12" x14ac:dyDescent="0.25">
      <c r="A224" t="s">
        <v>689</v>
      </c>
      <c r="B224" s="4" t="s">
        <v>690</v>
      </c>
      <c r="C224" s="4" t="s">
        <v>691</v>
      </c>
      <c r="D224" s="5">
        <v>232291</v>
      </c>
      <c r="E224" s="6">
        <v>0.98717948717948723</v>
      </c>
      <c r="F224" s="6">
        <v>1</v>
      </c>
      <c r="G224" s="6">
        <v>0.95161290322580649</v>
      </c>
      <c r="H224" s="4" t="s">
        <v>16</v>
      </c>
      <c r="I224" s="4" t="s">
        <v>16</v>
      </c>
      <c r="J224" s="4" t="s">
        <v>17</v>
      </c>
      <c r="K224" s="6">
        <v>4.8387096774193505E-2</v>
      </c>
    </row>
    <row r="225" spans="1:11" x14ac:dyDescent="0.25">
      <c r="A225" t="s">
        <v>692</v>
      </c>
      <c r="B225" s="4" t="s">
        <v>693</v>
      </c>
      <c r="C225" s="4" t="s">
        <v>694</v>
      </c>
      <c r="D225" s="5">
        <v>232544</v>
      </c>
      <c r="E225" s="6">
        <v>0.97008547008547008</v>
      </c>
      <c r="F225" s="6">
        <v>1</v>
      </c>
      <c r="G225" s="6">
        <v>0.88709677419354838</v>
      </c>
      <c r="H225" s="4" t="s">
        <v>16</v>
      </c>
      <c r="I225" s="4" t="s">
        <v>17</v>
      </c>
      <c r="J225" s="4" t="s">
        <v>17</v>
      </c>
      <c r="K225" s="6">
        <v>0.11290322580645162</v>
      </c>
    </row>
    <row r="226" spans="1:11" x14ac:dyDescent="0.25">
      <c r="A226" t="s">
        <v>695</v>
      </c>
      <c r="B226" s="4" t="s">
        <v>696</v>
      </c>
      <c r="C226" s="4" t="s">
        <v>697</v>
      </c>
      <c r="D226" s="5">
        <v>233723</v>
      </c>
      <c r="E226" s="6">
        <v>0.97435897435897434</v>
      </c>
      <c r="F226" s="6">
        <v>0.9941860465116279</v>
      </c>
      <c r="G226" s="6">
        <v>0.91935483870967738</v>
      </c>
      <c r="H226" s="4" t="s">
        <v>16</v>
      </c>
      <c r="I226" s="4" t="s">
        <v>17</v>
      </c>
      <c r="J226" s="4" t="s">
        <v>17</v>
      </c>
      <c r="K226" s="6">
        <v>7.4831207801950517E-2</v>
      </c>
    </row>
    <row r="227" spans="1:11" x14ac:dyDescent="0.25">
      <c r="A227" t="s">
        <v>698</v>
      </c>
      <c r="B227" s="4" t="s">
        <v>699</v>
      </c>
      <c r="C227" s="4" t="s">
        <v>700</v>
      </c>
      <c r="D227" s="5">
        <v>234599</v>
      </c>
      <c r="E227" s="6">
        <v>0.99572649572649574</v>
      </c>
      <c r="F227" s="6">
        <v>1</v>
      </c>
      <c r="G227" s="6">
        <v>0.9838709677419355</v>
      </c>
      <c r="H227" s="4" t="s">
        <v>16</v>
      </c>
      <c r="I227" s="4" t="s">
        <v>16</v>
      </c>
      <c r="J227" s="4" t="s">
        <v>17</v>
      </c>
      <c r="K227" s="6">
        <v>1.6129032258064502E-2</v>
      </c>
    </row>
    <row r="228" spans="1:11" x14ac:dyDescent="0.25">
      <c r="A228" t="s">
        <v>701</v>
      </c>
      <c r="B228" s="4" t="s">
        <v>702</v>
      </c>
      <c r="C228" s="4" t="s">
        <v>703</v>
      </c>
      <c r="D228" s="5">
        <v>236134</v>
      </c>
      <c r="E228" s="6">
        <v>0.99572649572649574</v>
      </c>
      <c r="F228" s="6">
        <v>1</v>
      </c>
      <c r="G228" s="6">
        <v>0.9838709677419355</v>
      </c>
      <c r="H228" s="4" t="s">
        <v>16</v>
      </c>
      <c r="I228" s="4" t="s">
        <v>16</v>
      </c>
      <c r="J228" s="4" t="s">
        <v>17</v>
      </c>
      <c r="K228" s="6">
        <v>1.6129032258064502E-2</v>
      </c>
    </row>
    <row r="229" spans="1:11" x14ac:dyDescent="0.25">
      <c r="A229" t="s">
        <v>704</v>
      </c>
      <c r="B229" s="4" t="s">
        <v>705</v>
      </c>
      <c r="C229" s="4" t="s">
        <v>706</v>
      </c>
      <c r="D229" s="5">
        <v>236487</v>
      </c>
      <c r="E229" s="6">
        <v>0.98717948717948723</v>
      </c>
      <c r="F229" s="6">
        <v>1</v>
      </c>
      <c r="G229" s="6">
        <v>0.95161290322580649</v>
      </c>
      <c r="H229" s="4" t="s">
        <v>16</v>
      </c>
      <c r="I229" s="4" t="s">
        <v>16</v>
      </c>
      <c r="J229" s="4" t="s">
        <v>17</v>
      </c>
      <c r="K229" s="6">
        <v>4.8387096774193505E-2</v>
      </c>
    </row>
    <row r="230" spans="1:11" x14ac:dyDescent="0.25">
      <c r="A230" t="s">
        <v>707</v>
      </c>
      <c r="B230" s="4" t="s">
        <v>708</v>
      </c>
      <c r="C230" s="4" t="s">
        <v>709</v>
      </c>
      <c r="D230" s="5">
        <v>236722</v>
      </c>
      <c r="E230" s="6">
        <v>0.99572649572649574</v>
      </c>
      <c r="F230" s="6">
        <v>0.9941860465116279</v>
      </c>
      <c r="G230" s="6">
        <v>1</v>
      </c>
      <c r="H230" s="4" t="s">
        <v>16</v>
      </c>
      <c r="I230" s="4" t="s">
        <v>16</v>
      </c>
      <c r="J230" s="4" t="s">
        <v>17</v>
      </c>
      <c r="K230" s="6">
        <v>-5.8139534883721034E-3</v>
      </c>
    </row>
    <row r="231" spans="1:11" x14ac:dyDescent="0.25">
      <c r="A231" t="s">
        <v>710</v>
      </c>
      <c r="B231" s="4" t="s">
        <v>711</v>
      </c>
      <c r="C231" s="4" t="s">
        <v>712</v>
      </c>
      <c r="D231" s="5">
        <v>237761</v>
      </c>
      <c r="E231" s="6">
        <v>0.75213675213675213</v>
      </c>
      <c r="F231" s="6">
        <v>0.88372093023255816</v>
      </c>
      <c r="G231" s="6">
        <v>0.38709677419354838</v>
      </c>
      <c r="H231" s="4" t="s">
        <v>17</v>
      </c>
      <c r="I231" s="4" t="s">
        <v>17</v>
      </c>
      <c r="J231" s="4" t="s">
        <v>17</v>
      </c>
      <c r="K231" s="6">
        <v>0.49662415603900978</v>
      </c>
    </row>
    <row r="232" spans="1:11" x14ac:dyDescent="0.25">
      <c r="A232" t="s">
        <v>713</v>
      </c>
      <c r="B232" s="4" t="s">
        <v>714</v>
      </c>
      <c r="C232" s="4" t="s">
        <v>715</v>
      </c>
      <c r="D232" s="5">
        <v>238032</v>
      </c>
      <c r="E232" s="6">
        <v>0.94444444444444442</v>
      </c>
      <c r="F232" s="6">
        <v>0.9941860465116279</v>
      </c>
      <c r="G232" s="6">
        <v>0.80645161290322576</v>
      </c>
      <c r="H232" s="4" t="s">
        <v>17</v>
      </c>
      <c r="I232" s="4" t="s">
        <v>17</v>
      </c>
      <c r="J232" s="4" t="s">
        <v>17</v>
      </c>
      <c r="K232" s="6">
        <v>0.18773443360840214</v>
      </c>
    </row>
    <row r="233" spans="1:11" x14ac:dyDescent="0.25">
      <c r="A233" t="s">
        <v>716</v>
      </c>
      <c r="B233" s="4" t="s">
        <v>717</v>
      </c>
      <c r="C233" s="4" t="s">
        <v>718</v>
      </c>
      <c r="D233" s="5">
        <v>238832</v>
      </c>
      <c r="E233" s="6">
        <v>0.46153846153846156</v>
      </c>
      <c r="F233" s="6">
        <v>0.48837209302325579</v>
      </c>
      <c r="G233" s="6">
        <v>0.38709677419354838</v>
      </c>
      <c r="H233" s="4" t="s">
        <v>17</v>
      </c>
      <c r="I233" s="4" t="s">
        <v>17</v>
      </c>
      <c r="J233" s="4" t="s">
        <v>17</v>
      </c>
      <c r="K233" s="6">
        <v>0.10127531882970742</v>
      </c>
    </row>
    <row r="234" spans="1:11" x14ac:dyDescent="0.25">
      <c r="A234" t="s">
        <v>719</v>
      </c>
      <c r="B234" s="4" t="s">
        <v>720</v>
      </c>
      <c r="C234" s="4" t="s">
        <v>721</v>
      </c>
      <c r="D234" s="5">
        <v>241022</v>
      </c>
      <c r="E234" s="6">
        <v>0.76923076923076927</v>
      </c>
      <c r="F234" s="6">
        <v>0.84302325581395354</v>
      </c>
      <c r="G234" s="6">
        <v>0.56451612903225812</v>
      </c>
      <c r="H234" s="4" t="s">
        <v>17</v>
      </c>
      <c r="I234" s="4" t="s">
        <v>17</v>
      </c>
      <c r="J234" s="4" t="s">
        <v>17</v>
      </c>
      <c r="K234" s="6">
        <v>0.27850712678169542</v>
      </c>
    </row>
    <row r="235" spans="1:11" x14ac:dyDescent="0.25">
      <c r="A235" t="s">
        <v>722</v>
      </c>
      <c r="B235" s="4" t="s">
        <v>723</v>
      </c>
      <c r="C235" s="4" t="s">
        <v>724</v>
      </c>
      <c r="D235" s="5">
        <v>241921</v>
      </c>
      <c r="E235" s="6">
        <v>0.67094017094017089</v>
      </c>
      <c r="F235" s="6">
        <v>0.78488372093023251</v>
      </c>
      <c r="G235" s="6">
        <v>0.35483870967741937</v>
      </c>
      <c r="H235" s="4" t="s">
        <v>17</v>
      </c>
      <c r="I235" s="4" t="s">
        <v>17</v>
      </c>
      <c r="J235" s="4" t="s">
        <v>17</v>
      </c>
      <c r="K235" s="6">
        <v>0.43004501125281314</v>
      </c>
    </row>
    <row r="236" spans="1:11" x14ac:dyDescent="0.25">
      <c r="A236" t="s">
        <v>725</v>
      </c>
      <c r="B236" s="4" t="s">
        <v>726</v>
      </c>
      <c r="C236" s="4" t="s">
        <v>727</v>
      </c>
      <c r="D236" s="5">
        <v>244448</v>
      </c>
      <c r="E236" s="6">
        <v>0.67094017094017089</v>
      </c>
      <c r="F236" s="6">
        <v>0.78488372093023251</v>
      </c>
      <c r="G236" s="6">
        <v>0.35483870967741937</v>
      </c>
      <c r="H236" s="4" t="s">
        <v>17</v>
      </c>
      <c r="I236" s="4" t="s">
        <v>17</v>
      </c>
      <c r="J236" s="4" t="s">
        <v>17</v>
      </c>
      <c r="K236" s="6">
        <v>0.43004501125281314</v>
      </c>
    </row>
    <row r="237" spans="1:11" x14ac:dyDescent="0.25">
      <c r="A237" t="s">
        <v>728</v>
      </c>
      <c r="B237" s="4" t="s">
        <v>729</v>
      </c>
      <c r="C237" s="4" t="s">
        <v>730</v>
      </c>
      <c r="D237" s="5">
        <v>245504</v>
      </c>
      <c r="E237" s="6">
        <v>0.96581196581196582</v>
      </c>
      <c r="F237" s="6">
        <v>1</v>
      </c>
      <c r="G237" s="6">
        <v>0.87096774193548387</v>
      </c>
      <c r="H237" s="4" t="s">
        <v>16</v>
      </c>
      <c r="I237" s="4" t="s">
        <v>17</v>
      </c>
      <c r="J237" s="4" t="s">
        <v>17</v>
      </c>
      <c r="K237" s="6">
        <v>0.12903225806451613</v>
      </c>
    </row>
    <row r="238" spans="1:11" x14ac:dyDescent="0.25">
      <c r="A238" t="s">
        <v>731</v>
      </c>
      <c r="B238" s="4" t="s">
        <v>732</v>
      </c>
      <c r="C238" s="4" t="s">
        <v>733</v>
      </c>
      <c r="D238" s="5">
        <v>246013</v>
      </c>
      <c r="E238" s="6">
        <v>0.95299145299145294</v>
      </c>
      <c r="F238" s="6">
        <v>1</v>
      </c>
      <c r="G238" s="6">
        <v>0.82258064516129037</v>
      </c>
      <c r="H238" s="4" t="s">
        <v>16</v>
      </c>
      <c r="I238" s="4" t="s">
        <v>17</v>
      </c>
      <c r="J238" s="4" t="s">
        <v>17</v>
      </c>
      <c r="K238" s="6">
        <v>0.17741935483870963</v>
      </c>
    </row>
    <row r="239" spans="1:11" x14ac:dyDescent="0.25">
      <c r="A239" t="s">
        <v>734</v>
      </c>
      <c r="B239" s="4" t="s">
        <v>735</v>
      </c>
      <c r="C239" s="4" t="s">
        <v>736</v>
      </c>
      <c r="D239" s="5">
        <v>246555</v>
      </c>
      <c r="E239" s="6">
        <v>1</v>
      </c>
      <c r="F239" s="6">
        <v>1</v>
      </c>
      <c r="G239" s="6">
        <v>1</v>
      </c>
      <c r="H239" s="4" t="s">
        <v>16</v>
      </c>
      <c r="I239" s="4" t="s">
        <v>16</v>
      </c>
      <c r="J239" s="4" t="s">
        <v>17</v>
      </c>
      <c r="K239" s="6">
        <v>0</v>
      </c>
    </row>
    <row r="240" spans="1:11" x14ac:dyDescent="0.25">
      <c r="A240" t="s">
        <v>737</v>
      </c>
      <c r="B240" s="4" t="s">
        <v>738</v>
      </c>
      <c r="C240" s="4" t="s">
        <v>739</v>
      </c>
      <c r="D240" s="5">
        <v>247656</v>
      </c>
      <c r="E240" s="6">
        <v>1</v>
      </c>
      <c r="F240" s="6">
        <v>1</v>
      </c>
      <c r="G240" s="6">
        <v>1</v>
      </c>
      <c r="H240" s="4" t="s">
        <v>16</v>
      </c>
      <c r="I240" s="4" t="s">
        <v>16</v>
      </c>
      <c r="J240" s="4" t="s">
        <v>17</v>
      </c>
      <c r="K240" s="6">
        <v>0</v>
      </c>
    </row>
    <row r="241" spans="1:11" x14ac:dyDescent="0.25">
      <c r="A241" t="s">
        <v>740</v>
      </c>
      <c r="B241" s="4" t="s">
        <v>741</v>
      </c>
      <c r="C241" s="4" t="s">
        <v>742</v>
      </c>
      <c r="D241" s="5">
        <v>248747</v>
      </c>
      <c r="E241" s="6">
        <v>0.98717948717948723</v>
      </c>
      <c r="F241" s="6">
        <v>1</v>
      </c>
      <c r="G241" s="6">
        <v>0.95161290322580649</v>
      </c>
      <c r="H241" s="4" t="s">
        <v>16</v>
      </c>
      <c r="I241" s="4" t="s">
        <v>16</v>
      </c>
      <c r="J241" s="4" t="s">
        <v>17</v>
      </c>
      <c r="K241" s="6">
        <v>4.8387096774193505E-2</v>
      </c>
    </row>
    <row r="242" spans="1:11" x14ac:dyDescent="0.25">
      <c r="A242" t="s">
        <v>743</v>
      </c>
      <c r="B242" s="4" t="s">
        <v>744</v>
      </c>
      <c r="C242" s="4" t="s">
        <v>745</v>
      </c>
      <c r="D242" s="5">
        <v>248950</v>
      </c>
      <c r="E242" s="6">
        <v>1</v>
      </c>
      <c r="F242" s="6">
        <v>1</v>
      </c>
      <c r="G242" s="6">
        <v>1</v>
      </c>
      <c r="H242" s="4" t="s">
        <v>16</v>
      </c>
      <c r="I242" s="4" t="s">
        <v>16</v>
      </c>
      <c r="J242" s="4" t="s">
        <v>17</v>
      </c>
      <c r="K242" s="6">
        <v>0</v>
      </c>
    </row>
    <row r="243" spans="1:11" x14ac:dyDescent="0.25">
      <c r="A243" t="s">
        <v>746</v>
      </c>
      <c r="B243" s="4" t="s">
        <v>747</v>
      </c>
      <c r="C243" s="4" t="s">
        <v>748</v>
      </c>
      <c r="D243" s="5">
        <v>249405</v>
      </c>
      <c r="E243" s="6">
        <v>0.98290598290598286</v>
      </c>
      <c r="F243" s="6">
        <v>1</v>
      </c>
      <c r="G243" s="6">
        <v>0.93548387096774188</v>
      </c>
      <c r="H243" s="4" t="s">
        <v>16</v>
      </c>
      <c r="I243" s="4" t="s">
        <v>17</v>
      </c>
      <c r="J243" s="4" t="s">
        <v>17</v>
      </c>
      <c r="K243" s="6">
        <v>6.4516129032258118E-2</v>
      </c>
    </row>
    <row r="244" spans="1:11" x14ac:dyDescent="0.25">
      <c r="A244" t="s">
        <v>749</v>
      </c>
      <c r="B244" s="4" t="s">
        <v>750</v>
      </c>
      <c r="C244" s="4" t="s">
        <v>751</v>
      </c>
      <c r="D244" s="5">
        <v>250590</v>
      </c>
      <c r="E244" s="6">
        <v>1</v>
      </c>
      <c r="F244" s="6">
        <v>1</v>
      </c>
      <c r="G244" s="6">
        <v>1</v>
      </c>
      <c r="H244" s="4" t="s">
        <v>16</v>
      </c>
      <c r="I244" s="4" t="s">
        <v>16</v>
      </c>
      <c r="J244" s="4" t="s">
        <v>17</v>
      </c>
      <c r="K244" s="6">
        <v>0</v>
      </c>
    </row>
    <row r="245" spans="1:11" x14ac:dyDescent="0.25">
      <c r="A245" t="s">
        <v>752</v>
      </c>
      <c r="B245" s="4" t="s">
        <v>753</v>
      </c>
      <c r="C245" s="4" t="s">
        <v>754</v>
      </c>
      <c r="D245" s="5">
        <v>251030</v>
      </c>
      <c r="E245" s="6">
        <v>0.99572649572649574</v>
      </c>
      <c r="F245" s="6">
        <v>0.9941860465116279</v>
      </c>
      <c r="G245" s="6">
        <v>1</v>
      </c>
      <c r="H245" s="4" t="s">
        <v>16</v>
      </c>
      <c r="I245" s="4" t="s">
        <v>16</v>
      </c>
      <c r="J245" s="4" t="s">
        <v>17</v>
      </c>
      <c r="K245" s="6">
        <v>-5.8139534883721034E-3</v>
      </c>
    </row>
    <row r="246" spans="1:11" x14ac:dyDescent="0.25">
      <c r="A246" t="s">
        <v>755</v>
      </c>
      <c r="B246" s="4" t="s">
        <v>756</v>
      </c>
      <c r="C246" s="4" t="s">
        <v>757</v>
      </c>
      <c r="D246" s="5">
        <v>251784</v>
      </c>
      <c r="E246" s="6">
        <v>1</v>
      </c>
      <c r="F246" s="6">
        <v>1</v>
      </c>
      <c r="G246" s="6">
        <v>1</v>
      </c>
      <c r="H246" s="4" t="s">
        <v>16</v>
      </c>
      <c r="I246" s="4" t="s">
        <v>16</v>
      </c>
      <c r="J246" s="4" t="s">
        <v>17</v>
      </c>
      <c r="K246" s="6">
        <v>0</v>
      </c>
    </row>
    <row r="247" spans="1:11" x14ac:dyDescent="0.25">
      <c r="A247" t="s">
        <v>758</v>
      </c>
      <c r="B247" s="4" t="s">
        <v>759</v>
      </c>
      <c r="C247" s="4" t="s">
        <v>760</v>
      </c>
      <c r="D247" s="5">
        <v>253049</v>
      </c>
      <c r="E247" s="6">
        <v>1</v>
      </c>
      <c r="F247" s="6">
        <v>1</v>
      </c>
      <c r="G247" s="6">
        <v>1</v>
      </c>
      <c r="H247" s="4" t="s">
        <v>16</v>
      </c>
      <c r="I247" s="4" t="s">
        <v>16</v>
      </c>
      <c r="J247" s="4" t="s">
        <v>17</v>
      </c>
      <c r="K247" s="6">
        <v>0</v>
      </c>
    </row>
    <row r="248" spans="1:11" x14ac:dyDescent="0.25">
      <c r="A248" t="s">
        <v>761</v>
      </c>
      <c r="B248" s="4" t="s">
        <v>762</v>
      </c>
      <c r="C248" s="4" t="s">
        <v>763</v>
      </c>
      <c r="D248" s="5">
        <v>254079</v>
      </c>
      <c r="E248" s="6">
        <v>1</v>
      </c>
      <c r="F248" s="6">
        <v>1</v>
      </c>
      <c r="G248" s="6">
        <v>1</v>
      </c>
      <c r="H248" s="4" t="s">
        <v>16</v>
      </c>
      <c r="I248" s="4" t="s">
        <v>16</v>
      </c>
      <c r="J248" s="4" t="s">
        <v>17</v>
      </c>
      <c r="K248" s="6">
        <v>0</v>
      </c>
    </row>
    <row r="249" spans="1:11" x14ac:dyDescent="0.25">
      <c r="A249" t="s">
        <v>764</v>
      </c>
      <c r="B249" s="4" t="s">
        <v>765</v>
      </c>
      <c r="C249" s="4" t="s">
        <v>766</v>
      </c>
      <c r="D249" s="5">
        <v>255089</v>
      </c>
      <c r="E249" s="6">
        <v>1</v>
      </c>
      <c r="F249" s="6">
        <v>1</v>
      </c>
      <c r="G249" s="6">
        <v>1</v>
      </c>
      <c r="H249" s="4" t="s">
        <v>16</v>
      </c>
      <c r="I249" s="4" t="s">
        <v>16</v>
      </c>
      <c r="J249" s="4" t="s">
        <v>17</v>
      </c>
      <c r="K249" s="6">
        <v>0</v>
      </c>
    </row>
    <row r="250" spans="1:11" x14ac:dyDescent="0.25">
      <c r="A250" t="s">
        <v>767</v>
      </c>
      <c r="B250" s="4" t="s">
        <v>768</v>
      </c>
      <c r="C250" s="4" t="s">
        <v>769</v>
      </c>
      <c r="D250" s="5">
        <v>258355</v>
      </c>
      <c r="E250" s="6">
        <v>0.99145299145299148</v>
      </c>
      <c r="F250" s="6">
        <v>1</v>
      </c>
      <c r="G250" s="6">
        <v>0.967741935483871</v>
      </c>
      <c r="H250" s="4" t="s">
        <v>16</v>
      </c>
      <c r="I250" s="4" t="s">
        <v>16</v>
      </c>
      <c r="J250" s="4" t="s">
        <v>17</v>
      </c>
      <c r="K250" s="6">
        <v>3.2258064516129004E-2</v>
      </c>
    </row>
    <row r="251" spans="1:11" x14ac:dyDescent="0.25">
      <c r="A251" t="s">
        <v>770</v>
      </c>
      <c r="B251" s="4" t="s">
        <v>771</v>
      </c>
      <c r="C251" s="4" t="s">
        <v>772</v>
      </c>
      <c r="D251" s="5">
        <v>258778</v>
      </c>
      <c r="E251" s="6">
        <v>0.99572649572649574</v>
      </c>
      <c r="F251" s="6">
        <v>1</v>
      </c>
      <c r="G251" s="6">
        <v>0.9838709677419355</v>
      </c>
      <c r="H251" s="4" t="s">
        <v>16</v>
      </c>
      <c r="I251" s="4" t="s">
        <v>16</v>
      </c>
      <c r="J251" s="4" t="s">
        <v>17</v>
      </c>
      <c r="K251" s="6">
        <v>1.6129032258064502E-2</v>
      </c>
    </row>
    <row r="252" spans="1:11" x14ac:dyDescent="0.25">
      <c r="A252" t="s">
        <v>773</v>
      </c>
      <c r="B252" s="4" t="s">
        <v>774</v>
      </c>
      <c r="C252" s="4" t="s">
        <v>775</v>
      </c>
      <c r="D252" s="5">
        <v>259755</v>
      </c>
      <c r="E252" s="6">
        <v>0.99572649572649574</v>
      </c>
      <c r="F252" s="6">
        <v>1</v>
      </c>
      <c r="G252" s="6">
        <v>0.9838709677419355</v>
      </c>
      <c r="H252" s="4" t="s">
        <v>16</v>
      </c>
      <c r="I252" s="4" t="s">
        <v>16</v>
      </c>
      <c r="J252" s="4" t="s">
        <v>17</v>
      </c>
      <c r="K252" s="6">
        <v>1.6129032258064502E-2</v>
      </c>
    </row>
    <row r="253" spans="1:11" x14ac:dyDescent="0.25">
      <c r="A253" t="s">
        <v>776</v>
      </c>
      <c r="B253" s="4" t="s">
        <v>777</v>
      </c>
      <c r="C253" s="4" t="s">
        <v>778</v>
      </c>
      <c r="D253" s="5">
        <v>260378</v>
      </c>
      <c r="E253" s="6">
        <v>1</v>
      </c>
      <c r="F253" s="6">
        <v>1</v>
      </c>
      <c r="G253" s="6">
        <v>1</v>
      </c>
      <c r="H253" s="4" t="s">
        <v>16</v>
      </c>
      <c r="I253" s="4" t="s">
        <v>16</v>
      </c>
      <c r="J253" s="4" t="s">
        <v>17</v>
      </c>
      <c r="K253" s="6">
        <v>0</v>
      </c>
    </row>
    <row r="254" spans="1:11" x14ac:dyDescent="0.25">
      <c r="A254" t="s">
        <v>779</v>
      </c>
      <c r="B254" s="4" t="s">
        <v>780</v>
      </c>
      <c r="C254" s="4" t="s">
        <v>781</v>
      </c>
      <c r="D254" s="5">
        <v>260904</v>
      </c>
      <c r="E254" s="6">
        <v>0.99572649572649574</v>
      </c>
      <c r="F254" s="6">
        <v>0.9941860465116279</v>
      </c>
      <c r="G254" s="6">
        <v>1</v>
      </c>
      <c r="H254" s="4" t="s">
        <v>16</v>
      </c>
      <c r="I254" s="4" t="s">
        <v>16</v>
      </c>
      <c r="J254" s="4" t="s">
        <v>17</v>
      </c>
      <c r="K254" s="6">
        <v>-5.8139534883721034E-3</v>
      </c>
    </row>
    <row r="255" spans="1:11" x14ac:dyDescent="0.25">
      <c r="A255" t="s">
        <v>782</v>
      </c>
      <c r="B255" s="4" t="s">
        <v>783</v>
      </c>
      <c r="C255" s="4" t="s">
        <v>784</v>
      </c>
      <c r="D255" s="5">
        <v>263217</v>
      </c>
      <c r="E255" s="6">
        <v>0.99572649572649574</v>
      </c>
      <c r="F255" s="6">
        <v>1</v>
      </c>
      <c r="G255" s="6">
        <v>0.9838709677419355</v>
      </c>
      <c r="H255" s="4" t="s">
        <v>16</v>
      </c>
      <c r="I255" s="4" t="s">
        <v>16</v>
      </c>
      <c r="J255" s="4" t="s">
        <v>17</v>
      </c>
      <c r="K255" s="6">
        <v>1.6129032258064502E-2</v>
      </c>
    </row>
    <row r="256" spans="1:11" x14ac:dyDescent="0.25">
      <c r="A256" t="s">
        <v>785</v>
      </c>
      <c r="B256" s="4" t="s">
        <v>786</v>
      </c>
      <c r="C256" s="4" t="s">
        <v>787</v>
      </c>
      <c r="D256" s="5">
        <v>264166</v>
      </c>
      <c r="E256" s="6">
        <v>0.95299145299145294</v>
      </c>
      <c r="F256" s="6">
        <v>1</v>
      </c>
      <c r="G256" s="6">
        <v>0.82258064516129037</v>
      </c>
      <c r="H256" s="4" t="s">
        <v>16</v>
      </c>
      <c r="I256" s="4" t="s">
        <v>17</v>
      </c>
      <c r="J256" s="4" t="s">
        <v>17</v>
      </c>
      <c r="K256" s="6">
        <v>0.17741935483870963</v>
      </c>
    </row>
    <row r="257" spans="1:11" x14ac:dyDescent="0.25">
      <c r="A257" t="s">
        <v>788</v>
      </c>
      <c r="B257" s="4" t="s">
        <v>789</v>
      </c>
      <c r="C257" s="4" t="s">
        <v>790</v>
      </c>
      <c r="D257" s="5">
        <v>264934</v>
      </c>
      <c r="E257" s="6">
        <v>1</v>
      </c>
      <c r="F257" s="6">
        <v>1</v>
      </c>
      <c r="G257" s="6">
        <v>1</v>
      </c>
      <c r="H257" s="4" t="s">
        <v>16</v>
      </c>
      <c r="I257" s="4" t="s">
        <v>16</v>
      </c>
      <c r="J257" s="4" t="s">
        <v>17</v>
      </c>
      <c r="K257" s="6">
        <v>0</v>
      </c>
    </row>
    <row r="258" spans="1:11" x14ac:dyDescent="0.25">
      <c r="A258" t="s">
        <v>791</v>
      </c>
      <c r="B258" s="4" t="s">
        <v>792</v>
      </c>
      <c r="C258" s="4" t="s">
        <v>793</v>
      </c>
      <c r="D258" s="5">
        <v>265431</v>
      </c>
      <c r="E258" s="6">
        <v>0.99145299145299148</v>
      </c>
      <c r="F258" s="6">
        <v>1</v>
      </c>
      <c r="G258" s="6">
        <v>0.967741935483871</v>
      </c>
      <c r="H258" s="4" t="s">
        <v>16</v>
      </c>
      <c r="I258" s="4" t="s">
        <v>16</v>
      </c>
      <c r="J258" s="4" t="s">
        <v>17</v>
      </c>
      <c r="K258" s="6">
        <v>3.2258064516129004E-2</v>
      </c>
    </row>
    <row r="259" spans="1:11" x14ac:dyDescent="0.25">
      <c r="A259" t="s">
        <v>794</v>
      </c>
      <c r="B259" s="4" t="s">
        <v>795</v>
      </c>
      <c r="C259" s="4" t="s">
        <v>796</v>
      </c>
      <c r="D259" s="5">
        <v>266622</v>
      </c>
      <c r="E259" s="6">
        <v>1</v>
      </c>
      <c r="F259" s="6">
        <v>1</v>
      </c>
      <c r="G259" s="6">
        <v>1</v>
      </c>
      <c r="H259" s="4" t="s">
        <v>16</v>
      </c>
      <c r="I259" s="4" t="s">
        <v>16</v>
      </c>
      <c r="J259" s="4" t="s">
        <v>17</v>
      </c>
      <c r="K259" s="6">
        <v>0</v>
      </c>
    </row>
    <row r="260" spans="1:11" x14ac:dyDescent="0.25">
      <c r="A260" t="s">
        <v>797</v>
      </c>
      <c r="B260" s="4" t="s">
        <v>798</v>
      </c>
      <c r="C260" s="4" t="s">
        <v>799</v>
      </c>
      <c r="D260" s="5">
        <v>269064</v>
      </c>
      <c r="E260" s="6">
        <v>1</v>
      </c>
      <c r="F260" s="6">
        <v>1</v>
      </c>
      <c r="G260" s="6">
        <v>1</v>
      </c>
      <c r="H260" s="4" t="s">
        <v>16</v>
      </c>
      <c r="I260" s="4" t="s">
        <v>16</v>
      </c>
      <c r="J260" s="4" t="s">
        <v>17</v>
      </c>
      <c r="K260" s="6">
        <v>0</v>
      </c>
    </row>
    <row r="261" spans="1:11" x14ac:dyDescent="0.25">
      <c r="A261" t="s">
        <v>800</v>
      </c>
      <c r="B261" s="4" t="s">
        <v>801</v>
      </c>
      <c r="C261" s="4" t="s">
        <v>802</v>
      </c>
      <c r="D261" s="5">
        <v>269830</v>
      </c>
      <c r="E261" s="6">
        <v>1</v>
      </c>
      <c r="F261" s="6">
        <v>1</v>
      </c>
      <c r="G261" s="6">
        <v>1</v>
      </c>
      <c r="H261" s="4" t="s">
        <v>16</v>
      </c>
      <c r="I261" s="4" t="s">
        <v>16</v>
      </c>
      <c r="J261" s="4" t="s">
        <v>17</v>
      </c>
      <c r="K261" s="6">
        <v>0</v>
      </c>
    </row>
    <row r="262" spans="1:11" x14ac:dyDescent="0.25">
      <c r="A262" t="s">
        <v>803</v>
      </c>
      <c r="B262" s="4" t="s">
        <v>804</v>
      </c>
      <c r="C262" s="4" t="s">
        <v>805</v>
      </c>
      <c r="D262" s="5">
        <v>270473</v>
      </c>
      <c r="E262" s="6">
        <v>0.81196581196581197</v>
      </c>
      <c r="F262" s="6">
        <v>0.91860465116279066</v>
      </c>
      <c r="G262" s="6">
        <v>0.5161290322580645</v>
      </c>
      <c r="H262" s="4" t="s">
        <v>17</v>
      </c>
      <c r="I262" s="4" t="s">
        <v>17</v>
      </c>
      <c r="J262" s="4" t="s">
        <v>17</v>
      </c>
      <c r="K262" s="6">
        <v>0.40247561890472616</v>
      </c>
    </row>
    <row r="263" spans="1:11" x14ac:dyDescent="0.25">
      <c r="A263" t="s">
        <v>806</v>
      </c>
      <c r="B263" s="4" t="s">
        <v>807</v>
      </c>
      <c r="C263" s="4" t="s">
        <v>808</v>
      </c>
      <c r="D263" s="5">
        <v>271041</v>
      </c>
      <c r="E263" s="6">
        <v>0.92307692307692313</v>
      </c>
      <c r="F263" s="6">
        <v>0.92441860465116277</v>
      </c>
      <c r="G263" s="6">
        <v>0.91935483870967738</v>
      </c>
      <c r="H263" s="4" t="s">
        <v>17</v>
      </c>
      <c r="I263" s="4" t="s">
        <v>17</v>
      </c>
      <c r="J263" s="4" t="s">
        <v>17</v>
      </c>
      <c r="K263" s="6">
        <v>5.0637659414853875E-3</v>
      </c>
    </row>
    <row r="264" spans="1:11" x14ac:dyDescent="0.25">
      <c r="A264" t="s">
        <v>809</v>
      </c>
      <c r="B264" s="4" t="s">
        <v>810</v>
      </c>
      <c r="C264" s="4" t="s">
        <v>811</v>
      </c>
      <c r="D264" s="5">
        <v>271418</v>
      </c>
      <c r="E264" s="6">
        <v>0.92735042735042739</v>
      </c>
      <c r="F264" s="6">
        <v>0.92441860465116277</v>
      </c>
      <c r="G264" s="6">
        <v>0.93548387096774188</v>
      </c>
      <c r="H264" s="4" t="s">
        <v>17</v>
      </c>
      <c r="I264" s="4" t="s">
        <v>17</v>
      </c>
      <c r="J264" s="4" t="s">
        <v>17</v>
      </c>
      <c r="K264" s="6">
        <v>-1.1065266316579114E-2</v>
      </c>
    </row>
    <row r="265" spans="1:11" x14ac:dyDescent="0.25">
      <c r="A265" t="s">
        <v>812</v>
      </c>
      <c r="B265" s="4" t="s">
        <v>813</v>
      </c>
      <c r="C265" s="4" t="s">
        <v>814</v>
      </c>
      <c r="D265" s="5">
        <v>272277</v>
      </c>
      <c r="E265" s="6">
        <v>0.92307692307692313</v>
      </c>
      <c r="F265" s="6">
        <v>0.92441860465116277</v>
      </c>
      <c r="G265" s="6">
        <v>0.91935483870967738</v>
      </c>
      <c r="H265" s="4" t="s">
        <v>17</v>
      </c>
      <c r="I265" s="4" t="s">
        <v>17</v>
      </c>
      <c r="J265" s="4" t="s">
        <v>17</v>
      </c>
      <c r="K265" s="6">
        <v>5.0637659414853875E-3</v>
      </c>
    </row>
    <row r="266" spans="1:11" x14ac:dyDescent="0.25">
      <c r="A266" t="s">
        <v>815</v>
      </c>
      <c r="B266" s="4" t="s">
        <v>816</v>
      </c>
      <c r="C266" s="4" t="s">
        <v>817</v>
      </c>
      <c r="D266" s="5">
        <v>273321</v>
      </c>
      <c r="E266" s="6">
        <v>0.86752136752136755</v>
      </c>
      <c r="F266" s="6">
        <v>0.9941860465116279</v>
      </c>
      <c r="G266" s="6">
        <v>0.5161290322580645</v>
      </c>
      <c r="H266" s="4" t="s">
        <v>17</v>
      </c>
      <c r="I266" s="4" t="s">
        <v>17</v>
      </c>
      <c r="J266" s="4" t="s">
        <v>17</v>
      </c>
      <c r="K266" s="6">
        <v>0.47805701425356339</v>
      </c>
    </row>
    <row r="267" spans="1:11" x14ac:dyDescent="0.25">
      <c r="A267" t="s">
        <v>818</v>
      </c>
      <c r="B267" s="4" t="s">
        <v>819</v>
      </c>
      <c r="C267" s="4" t="s">
        <v>820</v>
      </c>
      <c r="D267" s="5">
        <v>274179</v>
      </c>
      <c r="E267" s="6">
        <v>0.98717948717948723</v>
      </c>
      <c r="F267" s="6">
        <v>1</v>
      </c>
      <c r="G267" s="6">
        <v>0.95161290322580649</v>
      </c>
      <c r="H267" s="4" t="s">
        <v>16</v>
      </c>
      <c r="I267" s="4" t="s">
        <v>16</v>
      </c>
      <c r="J267" s="4" t="s">
        <v>17</v>
      </c>
      <c r="K267" s="6">
        <v>4.8387096774193505E-2</v>
      </c>
    </row>
    <row r="268" spans="1:11" x14ac:dyDescent="0.25">
      <c r="A268" t="s">
        <v>821</v>
      </c>
      <c r="B268" s="4" t="s">
        <v>822</v>
      </c>
      <c r="C268" s="4" t="s">
        <v>823</v>
      </c>
      <c r="D268" s="5">
        <v>275060</v>
      </c>
      <c r="E268" s="6">
        <v>0.99572649572649574</v>
      </c>
      <c r="F268" s="6">
        <v>1</v>
      </c>
      <c r="G268" s="6">
        <v>0.9838709677419355</v>
      </c>
      <c r="H268" s="4" t="s">
        <v>16</v>
      </c>
      <c r="I268" s="4" t="s">
        <v>16</v>
      </c>
      <c r="J268" s="4" t="s">
        <v>17</v>
      </c>
      <c r="K268" s="6">
        <v>1.6129032258064502E-2</v>
      </c>
    </row>
    <row r="269" spans="1:11" x14ac:dyDescent="0.25">
      <c r="A269" t="s">
        <v>824</v>
      </c>
      <c r="B269" s="4" t="s">
        <v>825</v>
      </c>
      <c r="C269" s="4" t="s">
        <v>826</v>
      </c>
      <c r="D269" s="5">
        <v>275727</v>
      </c>
      <c r="E269" s="6">
        <v>0.99145299145299148</v>
      </c>
      <c r="F269" s="6">
        <v>1</v>
      </c>
      <c r="G269" s="6">
        <v>0.967741935483871</v>
      </c>
      <c r="H269" s="4" t="s">
        <v>16</v>
      </c>
      <c r="I269" s="4" t="s">
        <v>16</v>
      </c>
      <c r="J269" s="4" t="s">
        <v>17</v>
      </c>
      <c r="K269" s="6">
        <v>3.2258064516129004E-2</v>
      </c>
    </row>
    <row r="270" spans="1:11" x14ac:dyDescent="0.25">
      <c r="A270" t="s">
        <v>827</v>
      </c>
      <c r="B270" s="4" t="s">
        <v>828</v>
      </c>
      <c r="C270" s="4" t="s">
        <v>829</v>
      </c>
      <c r="D270" s="5">
        <v>276125</v>
      </c>
      <c r="E270" s="6">
        <v>0.99572649572649574</v>
      </c>
      <c r="F270" s="6">
        <v>1</v>
      </c>
      <c r="G270" s="6">
        <v>0.9838709677419355</v>
      </c>
      <c r="H270" s="4" t="s">
        <v>16</v>
      </c>
      <c r="I270" s="4" t="s">
        <v>16</v>
      </c>
      <c r="J270" s="4" t="s">
        <v>17</v>
      </c>
      <c r="K270" s="6">
        <v>1.6129032258064502E-2</v>
      </c>
    </row>
    <row r="271" spans="1:11" x14ac:dyDescent="0.25">
      <c r="A271" t="s">
        <v>830</v>
      </c>
      <c r="B271" s="4" t="s">
        <v>831</v>
      </c>
      <c r="C271" s="4" t="s">
        <v>832</v>
      </c>
      <c r="D271" s="5">
        <v>276925</v>
      </c>
      <c r="E271" s="6">
        <v>0.89316239316239321</v>
      </c>
      <c r="F271" s="6">
        <v>1</v>
      </c>
      <c r="G271" s="6">
        <v>0.59677419354838712</v>
      </c>
      <c r="H271" s="4" t="s">
        <v>17</v>
      </c>
      <c r="I271" s="4" t="s">
        <v>17</v>
      </c>
      <c r="J271" s="4" t="s">
        <v>17</v>
      </c>
      <c r="K271" s="6">
        <v>0.40322580645161288</v>
      </c>
    </row>
    <row r="272" spans="1:11" x14ac:dyDescent="0.25">
      <c r="A272" t="s">
        <v>833</v>
      </c>
      <c r="B272" s="4" t="s">
        <v>834</v>
      </c>
      <c r="C272" s="4" t="s">
        <v>835</v>
      </c>
      <c r="D272" s="5">
        <v>277608</v>
      </c>
      <c r="E272" s="6">
        <v>0.91025641025641024</v>
      </c>
      <c r="F272" s="6">
        <v>1</v>
      </c>
      <c r="G272" s="6">
        <v>0.66129032258064513</v>
      </c>
      <c r="H272" s="4" t="s">
        <v>17</v>
      </c>
      <c r="I272" s="4" t="s">
        <v>17</v>
      </c>
      <c r="J272" s="4" t="s">
        <v>17</v>
      </c>
      <c r="K272" s="6">
        <v>0.33870967741935487</v>
      </c>
    </row>
    <row r="273" spans="1:11" x14ac:dyDescent="0.25">
      <c r="A273" t="s">
        <v>836</v>
      </c>
      <c r="B273" s="4" t="s">
        <v>837</v>
      </c>
      <c r="C273" s="4" t="s">
        <v>838</v>
      </c>
      <c r="D273" s="5">
        <v>278216</v>
      </c>
      <c r="E273" s="6">
        <v>0.97435897435897434</v>
      </c>
      <c r="F273" s="6">
        <v>0.98837209302325579</v>
      </c>
      <c r="G273" s="6">
        <v>0.93548387096774188</v>
      </c>
      <c r="H273" s="4" t="s">
        <v>16</v>
      </c>
      <c r="I273" s="4" t="s">
        <v>17</v>
      </c>
      <c r="J273" s="4" t="s">
        <v>17</v>
      </c>
      <c r="K273" s="6">
        <v>5.2888222055513912E-2</v>
      </c>
    </row>
    <row r="274" spans="1:11" x14ac:dyDescent="0.25">
      <c r="A274" t="s">
        <v>839</v>
      </c>
      <c r="B274" s="4" t="s">
        <v>840</v>
      </c>
      <c r="C274" s="4" t="s">
        <v>841</v>
      </c>
      <c r="D274" s="5">
        <v>279426</v>
      </c>
      <c r="E274" s="6">
        <v>1</v>
      </c>
      <c r="F274" s="6">
        <v>1</v>
      </c>
      <c r="G274" s="6">
        <v>1</v>
      </c>
      <c r="H274" s="4" t="s">
        <v>16</v>
      </c>
      <c r="I274" s="4" t="s">
        <v>16</v>
      </c>
      <c r="J274" s="4" t="s">
        <v>17</v>
      </c>
      <c r="K274" s="6">
        <v>0</v>
      </c>
    </row>
    <row r="275" spans="1:11" x14ac:dyDescent="0.25">
      <c r="A275" t="s">
        <v>842</v>
      </c>
      <c r="B275" s="4" t="s">
        <v>843</v>
      </c>
      <c r="C275" s="4" t="s">
        <v>844</v>
      </c>
      <c r="D275" s="5">
        <v>280696</v>
      </c>
      <c r="E275" s="6">
        <v>1</v>
      </c>
      <c r="F275" s="6">
        <v>1</v>
      </c>
      <c r="G275" s="6">
        <v>1</v>
      </c>
      <c r="H275" s="4" t="s">
        <v>16</v>
      </c>
      <c r="I275" s="4" t="s">
        <v>16</v>
      </c>
      <c r="J275" s="4" t="s">
        <v>17</v>
      </c>
      <c r="K275" s="6">
        <v>0</v>
      </c>
    </row>
    <row r="276" spans="1:11" x14ac:dyDescent="0.25">
      <c r="A276" t="s">
        <v>845</v>
      </c>
      <c r="B276" s="4" t="s">
        <v>846</v>
      </c>
      <c r="C276" s="4" t="s">
        <v>847</v>
      </c>
      <c r="D276" s="5">
        <v>281311</v>
      </c>
      <c r="E276" s="6">
        <v>1</v>
      </c>
      <c r="F276" s="6">
        <v>1</v>
      </c>
      <c r="G276" s="6">
        <v>1</v>
      </c>
      <c r="H276" s="4" t="s">
        <v>16</v>
      </c>
      <c r="I276" s="4" t="s">
        <v>16</v>
      </c>
      <c r="J276" s="4" t="s">
        <v>17</v>
      </c>
      <c r="K276" s="6">
        <v>0</v>
      </c>
    </row>
    <row r="277" spans="1:11" x14ac:dyDescent="0.25">
      <c r="A277" t="s">
        <v>848</v>
      </c>
      <c r="B277" s="4" t="s">
        <v>849</v>
      </c>
      <c r="C277" s="4" t="s">
        <v>850</v>
      </c>
      <c r="D277" s="5">
        <v>281629</v>
      </c>
      <c r="E277" s="6">
        <v>1</v>
      </c>
      <c r="F277" s="6">
        <v>1</v>
      </c>
      <c r="G277" s="6">
        <v>1</v>
      </c>
      <c r="H277" s="4" t="s">
        <v>16</v>
      </c>
      <c r="I277" s="4" t="s">
        <v>16</v>
      </c>
      <c r="J277" s="4" t="s">
        <v>17</v>
      </c>
      <c r="K277" s="6">
        <v>0</v>
      </c>
    </row>
    <row r="278" spans="1:11" x14ac:dyDescent="0.25">
      <c r="A278" t="s">
        <v>851</v>
      </c>
      <c r="B278" s="4" t="s">
        <v>852</v>
      </c>
      <c r="C278" s="4" t="s">
        <v>853</v>
      </c>
      <c r="D278" s="5">
        <v>282101</v>
      </c>
      <c r="E278" s="6">
        <v>1</v>
      </c>
      <c r="F278" s="6">
        <v>1</v>
      </c>
      <c r="G278" s="6">
        <v>1</v>
      </c>
      <c r="H278" s="4" t="s">
        <v>16</v>
      </c>
      <c r="I278" s="4" t="s">
        <v>16</v>
      </c>
      <c r="J278" s="4" t="s">
        <v>17</v>
      </c>
      <c r="K278" s="6">
        <v>0</v>
      </c>
    </row>
    <row r="279" spans="1:11" x14ac:dyDescent="0.25">
      <c r="A279" t="s">
        <v>854</v>
      </c>
      <c r="B279" s="4" t="s">
        <v>855</v>
      </c>
      <c r="C279" s="4" t="s">
        <v>856</v>
      </c>
      <c r="D279" s="5">
        <v>282634</v>
      </c>
      <c r="E279" s="6">
        <v>1</v>
      </c>
      <c r="F279" s="6">
        <v>1</v>
      </c>
      <c r="G279" s="6">
        <v>1</v>
      </c>
      <c r="H279" s="4" t="s">
        <v>16</v>
      </c>
      <c r="I279" s="4" t="s">
        <v>16</v>
      </c>
      <c r="J279" s="4" t="s">
        <v>17</v>
      </c>
      <c r="K279" s="6">
        <v>0</v>
      </c>
    </row>
    <row r="280" spans="1:11" x14ac:dyDescent="0.25">
      <c r="A280" t="s">
        <v>857</v>
      </c>
      <c r="B280" s="4" t="s">
        <v>858</v>
      </c>
      <c r="C280" s="4" t="s">
        <v>859</v>
      </c>
      <c r="D280" s="5">
        <v>283181</v>
      </c>
      <c r="E280" s="6">
        <v>0.98717948717948723</v>
      </c>
      <c r="F280" s="6">
        <v>1</v>
      </c>
      <c r="G280" s="6">
        <v>0.95161290322580649</v>
      </c>
      <c r="H280" s="4" t="s">
        <v>16</v>
      </c>
      <c r="I280" s="4" t="s">
        <v>16</v>
      </c>
      <c r="J280" s="4" t="s">
        <v>17</v>
      </c>
      <c r="K280" s="6">
        <v>4.8387096774193505E-2</v>
      </c>
    </row>
    <row r="281" spans="1:11" x14ac:dyDescent="0.25">
      <c r="A281" t="s">
        <v>860</v>
      </c>
      <c r="B281" s="4" t="s">
        <v>861</v>
      </c>
      <c r="C281" s="4" t="s">
        <v>862</v>
      </c>
      <c r="D281" s="5">
        <v>284283</v>
      </c>
      <c r="E281" s="6">
        <v>1</v>
      </c>
      <c r="F281" s="6">
        <v>1</v>
      </c>
      <c r="G281" s="6">
        <v>1</v>
      </c>
      <c r="H281" s="4" t="s">
        <v>16</v>
      </c>
      <c r="I281" s="4" t="s">
        <v>16</v>
      </c>
      <c r="J281" s="4" t="s">
        <v>17</v>
      </c>
      <c r="K281" s="6">
        <v>0</v>
      </c>
    </row>
    <row r="282" spans="1:11" x14ac:dyDescent="0.25">
      <c r="A282" t="s">
        <v>863</v>
      </c>
      <c r="B282" s="4" t="s">
        <v>864</v>
      </c>
      <c r="C282" s="4" t="s">
        <v>865</v>
      </c>
      <c r="D282" s="5">
        <v>285493</v>
      </c>
      <c r="E282" s="6">
        <v>1</v>
      </c>
      <c r="F282" s="6">
        <v>1</v>
      </c>
      <c r="G282" s="6">
        <v>1</v>
      </c>
      <c r="H282" s="4" t="s">
        <v>16</v>
      </c>
      <c r="I282" s="4" t="s">
        <v>16</v>
      </c>
      <c r="J282" s="4" t="s">
        <v>17</v>
      </c>
      <c r="K282" s="6">
        <v>0</v>
      </c>
    </row>
    <row r="283" spans="1:11" x14ac:dyDescent="0.25">
      <c r="A283" t="s">
        <v>866</v>
      </c>
      <c r="B283" s="4" t="s">
        <v>867</v>
      </c>
      <c r="C283" s="4" t="s">
        <v>868</v>
      </c>
      <c r="D283" s="5">
        <v>286248</v>
      </c>
      <c r="E283" s="6">
        <v>1</v>
      </c>
      <c r="F283" s="6">
        <v>1</v>
      </c>
      <c r="G283" s="6">
        <v>1</v>
      </c>
      <c r="H283" s="4" t="s">
        <v>16</v>
      </c>
      <c r="I283" s="4" t="s">
        <v>16</v>
      </c>
      <c r="J283" s="4" t="s">
        <v>17</v>
      </c>
      <c r="K283" s="6">
        <v>0</v>
      </c>
    </row>
    <row r="284" spans="1:11" x14ac:dyDescent="0.25">
      <c r="A284" t="s">
        <v>869</v>
      </c>
      <c r="B284" s="4" t="s">
        <v>870</v>
      </c>
      <c r="C284" s="4" t="s">
        <v>871</v>
      </c>
      <c r="D284" s="5">
        <v>287311</v>
      </c>
      <c r="E284" s="6">
        <v>1</v>
      </c>
      <c r="F284" s="6">
        <v>1</v>
      </c>
      <c r="G284" s="6">
        <v>1</v>
      </c>
      <c r="H284" s="4" t="s">
        <v>16</v>
      </c>
      <c r="I284" s="4" t="s">
        <v>16</v>
      </c>
      <c r="J284" s="4" t="s">
        <v>17</v>
      </c>
      <c r="K284" s="6">
        <v>0</v>
      </c>
    </row>
    <row r="285" spans="1:11" x14ac:dyDescent="0.25">
      <c r="A285" t="s">
        <v>872</v>
      </c>
      <c r="B285" s="4" t="s">
        <v>873</v>
      </c>
      <c r="C285" s="4" t="s">
        <v>874</v>
      </c>
      <c r="D285" s="5">
        <v>288457</v>
      </c>
      <c r="E285" s="6">
        <v>1</v>
      </c>
      <c r="F285" s="6">
        <v>1</v>
      </c>
      <c r="G285" s="6">
        <v>1</v>
      </c>
      <c r="H285" s="4" t="s">
        <v>16</v>
      </c>
      <c r="I285" s="4" t="s">
        <v>16</v>
      </c>
      <c r="J285" s="4" t="s">
        <v>17</v>
      </c>
      <c r="K285" s="6">
        <v>0</v>
      </c>
    </row>
    <row r="286" spans="1:11" x14ac:dyDescent="0.25">
      <c r="A286" t="s">
        <v>875</v>
      </c>
      <c r="B286" s="4" t="s">
        <v>876</v>
      </c>
      <c r="C286" s="4" t="s">
        <v>877</v>
      </c>
      <c r="D286" s="5">
        <v>290139</v>
      </c>
      <c r="E286" s="6">
        <v>1</v>
      </c>
      <c r="F286" s="6">
        <v>1</v>
      </c>
      <c r="G286" s="6">
        <v>1</v>
      </c>
      <c r="H286" s="4" t="s">
        <v>16</v>
      </c>
      <c r="I286" s="4" t="s">
        <v>16</v>
      </c>
      <c r="J286" s="4" t="s">
        <v>17</v>
      </c>
      <c r="K286" s="6">
        <v>0</v>
      </c>
    </row>
    <row r="287" spans="1:11" x14ac:dyDescent="0.25">
      <c r="A287" t="s">
        <v>878</v>
      </c>
      <c r="B287" s="4" t="s">
        <v>879</v>
      </c>
      <c r="C287" s="4" t="s">
        <v>880</v>
      </c>
      <c r="D287" s="5">
        <v>291175</v>
      </c>
      <c r="E287" s="6">
        <v>0.99572649572649574</v>
      </c>
      <c r="F287" s="6">
        <v>0.9941860465116279</v>
      </c>
      <c r="G287" s="6">
        <v>1</v>
      </c>
      <c r="H287" s="4" t="s">
        <v>16</v>
      </c>
      <c r="I287" s="4" t="s">
        <v>16</v>
      </c>
      <c r="J287" s="4" t="s">
        <v>17</v>
      </c>
      <c r="K287" s="6">
        <v>-5.8139534883721034E-3</v>
      </c>
    </row>
    <row r="288" spans="1:11" x14ac:dyDescent="0.25">
      <c r="A288" t="s">
        <v>881</v>
      </c>
      <c r="B288" s="4" t="s">
        <v>882</v>
      </c>
      <c r="C288" s="4" t="s">
        <v>883</v>
      </c>
      <c r="D288" s="5">
        <v>291998</v>
      </c>
      <c r="E288" s="6">
        <v>1</v>
      </c>
      <c r="F288" s="6">
        <v>1</v>
      </c>
      <c r="G288" s="6">
        <v>1</v>
      </c>
      <c r="H288" s="4" t="s">
        <v>16</v>
      </c>
      <c r="I288" s="4" t="s">
        <v>16</v>
      </c>
      <c r="J288" s="4" t="s">
        <v>17</v>
      </c>
      <c r="K288" s="6">
        <v>0</v>
      </c>
    </row>
    <row r="289" spans="1:12" x14ac:dyDescent="0.25">
      <c r="A289" t="s">
        <v>884</v>
      </c>
      <c r="B289" s="4" t="s">
        <v>885</v>
      </c>
      <c r="C289" s="4" t="s">
        <v>886</v>
      </c>
      <c r="D289" s="5">
        <v>293931</v>
      </c>
      <c r="E289" s="6">
        <v>0.91025641025641024</v>
      </c>
      <c r="F289" s="6">
        <v>0.98837209302325579</v>
      </c>
      <c r="G289" s="6">
        <v>0.69354838709677424</v>
      </c>
      <c r="H289" s="4" t="s">
        <v>17</v>
      </c>
      <c r="I289" s="4" t="s">
        <v>17</v>
      </c>
      <c r="J289" s="4" t="s">
        <v>17</v>
      </c>
      <c r="K289" s="6">
        <v>0.29482370592648155</v>
      </c>
    </row>
    <row r="290" spans="1:12" x14ac:dyDescent="0.25">
      <c r="A290" s="11" t="s">
        <v>887</v>
      </c>
      <c r="B290" s="12" t="s">
        <v>888</v>
      </c>
      <c r="C290" s="12" t="s">
        <v>889</v>
      </c>
      <c r="D290" s="13">
        <v>294387</v>
      </c>
      <c r="E290" s="14">
        <v>0.7350427350427351</v>
      </c>
      <c r="F290" s="14">
        <v>0.97093023255813948</v>
      </c>
      <c r="G290" s="14">
        <v>8.0645161290322578E-2</v>
      </c>
      <c r="H290" s="12" t="s">
        <v>17</v>
      </c>
      <c r="I290" s="12" t="s">
        <v>17</v>
      </c>
      <c r="J290" s="12" t="s">
        <v>17</v>
      </c>
      <c r="K290" s="14">
        <v>0.89028507126781686</v>
      </c>
      <c r="L290" s="12" t="s">
        <v>63</v>
      </c>
    </row>
    <row r="291" spans="1:12" x14ac:dyDescent="0.25">
      <c r="A291" t="s">
        <v>890</v>
      </c>
      <c r="B291" s="4" t="s">
        <v>891</v>
      </c>
      <c r="C291" s="4" t="s">
        <v>892</v>
      </c>
      <c r="D291" s="5">
        <v>295586</v>
      </c>
      <c r="E291" s="6">
        <v>0.9786324786324786</v>
      </c>
      <c r="F291" s="6">
        <v>1</v>
      </c>
      <c r="G291" s="6">
        <v>0.91935483870967738</v>
      </c>
      <c r="H291" s="4" t="s">
        <v>16</v>
      </c>
      <c r="I291" s="4" t="s">
        <v>17</v>
      </c>
      <c r="J291" s="4" t="s">
        <v>17</v>
      </c>
      <c r="K291" s="6">
        <v>8.064516129032262E-2</v>
      </c>
    </row>
    <row r="292" spans="1:12" x14ac:dyDescent="0.25">
      <c r="A292" t="s">
        <v>893</v>
      </c>
      <c r="B292" s="4" t="s">
        <v>894</v>
      </c>
      <c r="C292" s="4" t="s">
        <v>895</v>
      </c>
      <c r="D292" s="5">
        <v>296290</v>
      </c>
      <c r="E292" s="6">
        <v>1</v>
      </c>
      <c r="F292" s="6">
        <v>1</v>
      </c>
      <c r="G292" s="6">
        <v>1</v>
      </c>
      <c r="H292" s="4" t="s">
        <v>16</v>
      </c>
      <c r="I292" s="4" t="s">
        <v>16</v>
      </c>
      <c r="J292" s="4" t="s">
        <v>17</v>
      </c>
      <c r="K292" s="6">
        <v>0</v>
      </c>
    </row>
    <row r="293" spans="1:12" x14ac:dyDescent="0.25">
      <c r="A293" t="s">
        <v>896</v>
      </c>
      <c r="B293" s="4" t="s">
        <v>897</v>
      </c>
      <c r="C293" s="4" t="s">
        <v>898</v>
      </c>
      <c r="D293" s="5">
        <v>297463</v>
      </c>
      <c r="E293" s="6">
        <v>1</v>
      </c>
      <c r="F293" s="6">
        <v>1</v>
      </c>
      <c r="G293" s="6">
        <v>1</v>
      </c>
      <c r="H293" s="4" t="s">
        <v>16</v>
      </c>
      <c r="I293" s="4" t="s">
        <v>16</v>
      </c>
      <c r="J293" s="4" t="s">
        <v>17</v>
      </c>
      <c r="K293" s="6">
        <v>0</v>
      </c>
    </row>
    <row r="294" spans="1:12" x14ac:dyDescent="0.25">
      <c r="A294" t="s">
        <v>899</v>
      </c>
      <c r="B294" s="4" t="s">
        <v>900</v>
      </c>
      <c r="C294" s="4" t="s">
        <v>901</v>
      </c>
      <c r="D294" s="5">
        <v>298536</v>
      </c>
      <c r="E294" s="6">
        <v>1</v>
      </c>
      <c r="F294" s="6">
        <v>1</v>
      </c>
      <c r="G294" s="6">
        <v>1</v>
      </c>
      <c r="H294" s="4" t="s">
        <v>16</v>
      </c>
      <c r="I294" s="4" t="s">
        <v>16</v>
      </c>
      <c r="J294" s="4" t="s">
        <v>17</v>
      </c>
      <c r="K294" s="6">
        <v>0</v>
      </c>
    </row>
    <row r="295" spans="1:12" x14ac:dyDescent="0.25">
      <c r="A295" t="s">
        <v>902</v>
      </c>
      <c r="B295" s="4" t="s">
        <v>903</v>
      </c>
      <c r="C295" s="4" t="s">
        <v>904</v>
      </c>
      <c r="D295" s="5">
        <v>298883</v>
      </c>
      <c r="E295" s="6">
        <v>1</v>
      </c>
      <c r="F295" s="6">
        <v>1</v>
      </c>
      <c r="G295" s="6">
        <v>1</v>
      </c>
      <c r="H295" s="4" t="s">
        <v>16</v>
      </c>
      <c r="I295" s="4" t="s">
        <v>16</v>
      </c>
      <c r="J295" s="4" t="s">
        <v>17</v>
      </c>
      <c r="K295" s="6">
        <v>0</v>
      </c>
    </row>
    <row r="296" spans="1:12" x14ac:dyDescent="0.25">
      <c r="A296" t="s">
        <v>905</v>
      </c>
      <c r="B296" s="4" t="s">
        <v>906</v>
      </c>
      <c r="C296" s="4" t="s">
        <v>907</v>
      </c>
      <c r="D296" s="5">
        <v>299850</v>
      </c>
      <c r="E296" s="6">
        <v>1</v>
      </c>
      <c r="F296" s="6">
        <v>1</v>
      </c>
      <c r="G296" s="6">
        <v>1</v>
      </c>
      <c r="H296" s="4" t="s">
        <v>16</v>
      </c>
      <c r="I296" s="4" t="s">
        <v>16</v>
      </c>
      <c r="J296" s="4" t="s">
        <v>17</v>
      </c>
      <c r="K296" s="6">
        <v>0</v>
      </c>
    </row>
    <row r="297" spans="1:12" x14ac:dyDescent="0.25">
      <c r="A297" t="s">
        <v>908</v>
      </c>
      <c r="B297" s="4" t="s">
        <v>909</v>
      </c>
      <c r="C297" s="4" t="s">
        <v>910</v>
      </c>
      <c r="D297" s="5">
        <v>300842</v>
      </c>
      <c r="E297" s="6">
        <v>1</v>
      </c>
      <c r="F297" s="6">
        <v>1</v>
      </c>
      <c r="G297" s="6">
        <v>1</v>
      </c>
      <c r="H297" s="4" t="s">
        <v>16</v>
      </c>
      <c r="I297" s="4" t="s">
        <v>16</v>
      </c>
      <c r="J297" s="4" t="s">
        <v>17</v>
      </c>
      <c r="K297" s="6">
        <v>0</v>
      </c>
    </row>
    <row r="298" spans="1:12" x14ac:dyDescent="0.25">
      <c r="A298" t="s">
        <v>911</v>
      </c>
      <c r="B298" s="4" t="s">
        <v>912</v>
      </c>
      <c r="C298" s="4" t="s">
        <v>913</v>
      </c>
      <c r="D298" s="5">
        <v>301012</v>
      </c>
      <c r="E298" s="6">
        <v>1</v>
      </c>
      <c r="F298" s="6">
        <v>1</v>
      </c>
      <c r="G298" s="6">
        <v>1</v>
      </c>
      <c r="H298" s="4" t="s">
        <v>16</v>
      </c>
      <c r="I298" s="4" t="s">
        <v>16</v>
      </c>
      <c r="J298" s="4" t="s">
        <v>17</v>
      </c>
      <c r="K298" s="6">
        <v>0</v>
      </c>
    </row>
    <row r="299" spans="1:12" x14ac:dyDescent="0.25">
      <c r="A299" t="s">
        <v>914</v>
      </c>
      <c r="B299" s="4" t="s">
        <v>915</v>
      </c>
      <c r="C299" s="4" t="s">
        <v>916</v>
      </c>
      <c r="D299" s="5">
        <v>301366</v>
      </c>
      <c r="E299" s="6">
        <v>0.99572649572649574</v>
      </c>
      <c r="F299" s="6">
        <v>1</v>
      </c>
      <c r="G299" s="6">
        <v>0.9838709677419355</v>
      </c>
      <c r="H299" s="4" t="s">
        <v>16</v>
      </c>
      <c r="I299" s="4" t="s">
        <v>16</v>
      </c>
      <c r="J299" s="4" t="s">
        <v>17</v>
      </c>
      <c r="K299" s="6">
        <v>1.6129032258064502E-2</v>
      </c>
    </row>
    <row r="300" spans="1:12" x14ac:dyDescent="0.25">
      <c r="A300" t="s">
        <v>917</v>
      </c>
      <c r="B300" s="4" t="s">
        <v>918</v>
      </c>
      <c r="C300" s="4" t="s">
        <v>919</v>
      </c>
      <c r="D300" s="5">
        <v>301892</v>
      </c>
      <c r="E300" s="6">
        <v>0.98717948717948723</v>
      </c>
      <c r="F300" s="6">
        <v>1</v>
      </c>
      <c r="G300" s="6">
        <v>0.95161290322580649</v>
      </c>
      <c r="H300" s="4" t="s">
        <v>16</v>
      </c>
      <c r="I300" s="4" t="s">
        <v>16</v>
      </c>
      <c r="J300" s="4" t="s">
        <v>17</v>
      </c>
      <c r="K300" s="6">
        <v>4.8387096774193505E-2</v>
      </c>
    </row>
    <row r="301" spans="1:12" x14ac:dyDescent="0.25">
      <c r="A301" t="s">
        <v>920</v>
      </c>
      <c r="B301" s="4" t="s">
        <v>921</v>
      </c>
      <c r="C301" s="4" t="s">
        <v>922</v>
      </c>
      <c r="D301" s="5">
        <v>302383</v>
      </c>
      <c r="E301" s="6">
        <v>1</v>
      </c>
      <c r="F301" s="6">
        <v>1</v>
      </c>
      <c r="G301" s="6">
        <v>1</v>
      </c>
      <c r="H301" s="4" t="s">
        <v>16</v>
      </c>
      <c r="I301" s="4" t="s">
        <v>16</v>
      </c>
      <c r="J301" s="4" t="s">
        <v>17</v>
      </c>
      <c r="K301" s="6">
        <v>0</v>
      </c>
    </row>
    <row r="302" spans="1:12" x14ac:dyDescent="0.25">
      <c r="A302" t="s">
        <v>923</v>
      </c>
      <c r="B302" s="4" t="s">
        <v>924</v>
      </c>
      <c r="C302" s="4" t="s">
        <v>925</v>
      </c>
      <c r="D302" s="5">
        <v>303098</v>
      </c>
      <c r="E302" s="6">
        <v>0.98717948717948723</v>
      </c>
      <c r="F302" s="6">
        <v>0.9941860465116279</v>
      </c>
      <c r="G302" s="6">
        <v>0.967741935483871</v>
      </c>
      <c r="H302" s="4" t="s">
        <v>16</v>
      </c>
      <c r="I302" s="4" t="s">
        <v>16</v>
      </c>
      <c r="J302" s="4" t="s">
        <v>17</v>
      </c>
      <c r="K302" s="6">
        <v>2.64441110277569E-2</v>
      </c>
    </row>
    <row r="303" spans="1:12" x14ac:dyDescent="0.25">
      <c r="A303" t="s">
        <v>926</v>
      </c>
      <c r="B303" s="4" t="s">
        <v>927</v>
      </c>
      <c r="C303" s="4" t="s">
        <v>928</v>
      </c>
      <c r="D303" s="5">
        <v>304192</v>
      </c>
      <c r="E303" s="6">
        <v>1</v>
      </c>
      <c r="F303" s="6">
        <v>1</v>
      </c>
      <c r="G303" s="6">
        <v>1</v>
      </c>
      <c r="H303" s="4" t="s">
        <v>16</v>
      </c>
      <c r="I303" s="4" t="s">
        <v>16</v>
      </c>
      <c r="J303" s="4" t="s">
        <v>17</v>
      </c>
      <c r="K303" s="6">
        <v>0</v>
      </c>
    </row>
    <row r="304" spans="1:12" x14ac:dyDescent="0.25">
      <c r="A304" t="s">
        <v>929</v>
      </c>
      <c r="B304" s="4" t="s">
        <v>930</v>
      </c>
      <c r="C304" s="4" t="s">
        <v>931</v>
      </c>
      <c r="D304" s="5">
        <v>304938</v>
      </c>
      <c r="E304" s="6">
        <v>1</v>
      </c>
      <c r="F304" s="6">
        <v>1</v>
      </c>
      <c r="G304" s="6">
        <v>1</v>
      </c>
      <c r="H304" s="4" t="s">
        <v>16</v>
      </c>
      <c r="I304" s="4" t="s">
        <v>16</v>
      </c>
      <c r="J304" s="4" t="s">
        <v>17</v>
      </c>
      <c r="K304" s="6">
        <v>0</v>
      </c>
    </row>
    <row r="305" spans="1:12" x14ac:dyDescent="0.25">
      <c r="A305" t="s">
        <v>932</v>
      </c>
      <c r="B305" s="4" t="s">
        <v>933</v>
      </c>
      <c r="C305" s="4" t="s">
        <v>934</v>
      </c>
      <c r="D305" s="5">
        <v>305730</v>
      </c>
      <c r="E305" s="6">
        <v>0.98717948717948723</v>
      </c>
      <c r="F305" s="6">
        <v>1</v>
      </c>
      <c r="G305" s="6">
        <v>0.95161290322580649</v>
      </c>
      <c r="H305" s="4" t="s">
        <v>16</v>
      </c>
      <c r="I305" s="4" t="s">
        <v>16</v>
      </c>
      <c r="J305" s="4" t="s">
        <v>17</v>
      </c>
      <c r="K305" s="6">
        <v>4.8387096774193505E-2</v>
      </c>
    </row>
    <row r="306" spans="1:12" x14ac:dyDescent="0.25">
      <c r="A306" t="s">
        <v>935</v>
      </c>
      <c r="B306" s="4" t="s">
        <v>936</v>
      </c>
      <c r="C306" s="4" t="s">
        <v>937</v>
      </c>
      <c r="D306" s="5">
        <v>308533</v>
      </c>
      <c r="E306" s="6">
        <v>0.99572649572649574</v>
      </c>
      <c r="F306" s="6">
        <v>0.9941860465116279</v>
      </c>
      <c r="G306" s="6">
        <v>1</v>
      </c>
      <c r="H306" s="4" t="s">
        <v>16</v>
      </c>
      <c r="I306" s="4" t="s">
        <v>16</v>
      </c>
      <c r="J306" s="4" t="s">
        <v>17</v>
      </c>
      <c r="K306" s="6">
        <v>-5.8139534883721034E-3</v>
      </c>
    </row>
    <row r="307" spans="1:12" x14ac:dyDescent="0.25">
      <c r="A307" t="s">
        <v>938</v>
      </c>
      <c r="B307" s="4" t="s">
        <v>939</v>
      </c>
      <c r="C307" s="4" t="s">
        <v>940</v>
      </c>
      <c r="D307" s="5">
        <v>309891</v>
      </c>
      <c r="E307" s="6">
        <v>1</v>
      </c>
      <c r="F307" s="6">
        <v>1</v>
      </c>
      <c r="G307" s="6">
        <v>1</v>
      </c>
      <c r="H307" s="4" t="s">
        <v>16</v>
      </c>
      <c r="I307" s="4" t="s">
        <v>16</v>
      </c>
      <c r="J307" s="4" t="s">
        <v>17</v>
      </c>
      <c r="K307" s="6">
        <v>0</v>
      </c>
    </row>
    <row r="308" spans="1:12" x14ac:dyDescent="0.25">
      <c r="A308" t="s">
        <v>941</v>
      </c>
      <c r="B308" s="4" t="s">
        <v>942</v>
      </c>
      <c r="C308" s="4" t="s">
        <v>943</v>
      </c>
      <c r="D308" s="5">
        <v>310854</v>
      </c>
      <c r="E308" s="6">
        <v>0.99572649572649574</v>
      </c>
      <c r="F308" s="6">
        <v>1</v>
      </c>
      <c r="G308" s="6">
        <v>0.9838709677419355</v>
      </c>
      <c r="H308" s="4" t="s">
        <v>16</v>
      </c>
      <c r="I308" s="4" t="s">
        <v>16</v>
      </c>
      <c r="J308" s="4" t="s">
        <v>17</v>
      </c>
      <c r="K308" s="6">
        <v>1.6129032258064502E-2</v>
      </c>
    </row>
    <row r="309" spans="1:12" x14ac:dyDescent="0.25">
      <c r="A309" t="s">
        <v>944</v>
      </c>
      <c r="B309" s="4" t="s">
        <v>945</v>
      </c>
      <c r="C309" s="4" t="s">
        <v>946</v>
      </c>
      <c r="D309" s="5">
        <v>311302</v>
      </c>
      <c r="E309" s="6">
        <v>1</v>
      </c>
      <c r="F309" s="6">
        <v>1</v>
      </c>
      <c r="G309" s="6">
        <v>1</v>
      </c>
      <c r="H309" s="4" t="s">
        <v>16</v>
      </c>
      <c r="I309" s="4" t="s">
        <v>16</v>
      </c>
      <c r="J309" s="4" t="s">
        <v>17</v>
      </c>
      <c r="K309" s="6">
        <v>0</v>
      </c>
    </row>
    <row r="310" spans="1:12" x14ac:dyDescent="0.25">
      <c r="A310" t="s">
        <v>947</v>
      </c>
      <c r="B310" s="4" t="s">
        <v>948</v>
      </c>
      <c r="C310" s="4" t="s">
        <v>949</v>
      </c>
      <c r="D310" s="5">
        <v>314200</v>
      </c>
      <c r="E310" s="6">
        <v>0.99145299145299148</v>
      </c>
      <c r="F310" s="6">
        <v>1</v>
      </c>
      <c r="G310" s="6">
        <v>0.967741935483871</v>
      </c>
      <c r="H310" s="4" t="s">
        <v>16</v>
      </c>
      <c r="I310" s="4" t="s">
        <v>16</v>
      </c>
      <c r="J310" s="4" t="s">
        <v>17</v>
      </c>
      <c r="K310" s="6">
        <v>3.2258064516129004E-2</v>
      </c>
    </row>
    <row r="311" spans="1:12" x14ac:dyDescent="0.25">
      <c r="A311" s="11" t="s">
        <v>950</v>
      </c>
      <c r="B311" s="12" t="s">
        <v>951</v>
      </c>
      <c r="C311" s="12" t="s">
        <v>952</v>
      </c>
      <c r="D311" s="13">
        <v>315108</v>
      </c>
      <c r="E311" s="14">
        <v>0.78205128205128205</v>
      </c>
      <c r="F311" s="14">
        <v>0.97674418604651159</v>
      </c>
      <c r="G311" s="14">
        <v>0.24193548387096775</v>
      </c>
      <c r="H311" s="12" t="s">
        <v>17</v>
      </c>
      <c r="I311" s="12" t="s">
        <v>17</v>
      </c>
      <c r="J311" s="12" t="s">
        <v>17</v>
      </c>
      <c r="K311" s="14">
        <v>0.73480870217554384</v>
      </c>
      <c r="L311" s="12" t="s">
        <v>63</v>
      </c>
    </row>
    <row r="312" spans="1:12" x14ac:dyDescent="0.25">
      <c r="A312" t="s">
        <v>953</v>
      </c>
      <c r="B312" s="4" t="s">
        <v>954</v>
      </c>
      <c r="C312" s="4" t="s">
        <v>955</v>
      </c>
      <c r="D312" s="5">
        <v>315398</v>
      </c>
      <c r="E312" s="6">
        <v>0.94444444444444442</v>
      </c>
      <c r="F312" s="6">
        <v>1</v>
      </c>
      <c r="G312" s="6">
        <v>0.79032258064516125</v>
      </c>
      <c r="H312" s="4" t="s">
        <v>17</v>
      </c>
      <c r="I312" s="4" t="s">
        <v>17</v>
      </c>
      <c r="J312" s="4" t="s">
        <v>17</v>
      </c>
      <c r="K312" s="6">
        <v>0.20967741935483875</v>
      </c>
    </row>
    <row r="313" spans="1:12" x14ac:dyDescent="0.25">
      <c r="A313" t="s">
        <v>956</v>
      </c>
      <c r="B313" s="4" t="s">
        <v>957</v>
      </c>
      <c r="C313" s="4" t="s">
        <v>958</v>
      </c>
      <c r="D313" s="5">
        <v>316645</v>
      </c>
      <c r="E313" s="6">
        <v>1</v>
      </c>
      <c r="F313" s="6">
        <v>1</v>
      </c>
      <c r="G313" s="6">
        <v>1</v>
      </c>
      <c r="H313" s="4" t="s">
        <v>16</v>
      </c>
      <c r="I313" s="4" t="s">
        <v>16</v>
      </c>
      <c r="J313" s="4" t="s">
        <v>17</v>
      </c>
      <c r="K313" s="6">
        <v>0</v>
      </c>
    </row>
    <row r="314" spans="1:12" x14ac:dyDescent="0.25">
      <c r="A314" t="s">
        <v>959</v>
      </c>
      <c r="B314" s="4" t="s">
        <v>960</v>
      </c>
      <c r="C314" s="4" t="s">
        <v>961</v>
      </c>
      <c r="D314" s="5">
        <v>318233</v>
      </c>
      <c r="E314" s="6">
        <v>1</v>
      </c>
      <c r="F314" s="6">
        <v>1</v>
      </c>
      <c r="G314" s="6">
        <v>1</v>
      </c>
      <c r="H314" s="4" t="s">
        <v>16</v>
      </c>
      <c r="I314" s="4" t="s">
        <v>16</v>
      </c>
      <c r="J314" s="4" t="s">
        <v>17</v>
      </c>
      <c r="K314" s="6">
        <v>0</v>
      </c>
    </row>
    <row r="315" spans="1:12" x14ac:dyDescent="0.25">
      <c r="A315" t="s">
        <v>962</v>
      </c>
      <c r="B315" s="4" t="s">
        <v>963</v>
      </c>
      <c r="C315" s="4" t="s">
        <v>964</v>
      </c>
      <c r="D315" s="5">
        <v>318829</v>
      </c>
      <c r="E315" s="6">
        <v>1</v>
      </c>
      <c r="F315" s="6">
        <v>1</v>
      </c>
      <c r="G315" s="6">
        <v>1</v>
      </c>
      <c r="H315" s="4" t="s">
        <v>16</v>
      </c>
      <c r="I315" s="4" t="s">
        <v>16</v>
      </c>
      <c r="J315" s="4" t="s">
        <v>17</v>
      </c>
      <c r="K315" s="6">
        <v>0</v>
      </c>
    </row>
    <row r="316" spans="1:12" x14ac:dyDescent="0.25">
      <c r="A316" t="s">
        <v>965</v>
      </c>
      <c r="B316" s="4" t="s">
        <v>966</v>
      </c>
      <c r="C316" s="4" t="s">
        <v>967</v>
      </c>
      <c r="D316" s="5">
        <v>320000</v>
      </c>
      <c r="E316" s="6">
        <v>0.99145299145299148</v>
      </c>
      <c r="F316" s="6">
        <v>1</v>
      </c>
      <c r="G316" s="6">
        <v>0.967741935483871</v>
      </c>
      <c r="H316" s="4" t="s">
        <v>16</v>
      </c>
      <c r="I316" s="4" t="s">
        <v>16</v>
      </c>
      <c r="J316" s="4" t="s">
        <v>17</v>
      </c>
      <c r="K316" s="6">
        <v>3.2258064516129004E-2</v>
      </c>
    </row>
    <row r="317" spans="1:12" x14ac:dyDescent="0.25">
      <c r="A317" t="s">
        <v>968</v>
      </c>
      <c r="B317" s="4" t="s">
        <v>969</v>
      </c>
      <c r="C317" s="4" t="s">
        <v>970</v>
      </c>
      <c r="D317" s="5">
        <v>320820</v>
      </c>
      <c r="E317" s="6">
        <v>0.95299145299145294</v>
      </c>
      <c r="F317" s="6">
        <v>1</v>
      </c>
      <c r="G317" s="6">
        <v>0.82258064516129037</v>
      </c>
      <c r="H317" s="4" t="s">
        <v>16</v>
      </c>
      <c r="I317" s="4" t="s">
        <v>17</v>
      </c>
      <c r="J317" s="4" t="s">
        <v>17</v>
      </c>
      <c r="K317" s="6">
        <v>0.17741935483870963</v>
      </c>
    </row>
    <row r="318" spans="1:12" x14ac:dyDescent="0.25">
      <c r="A318" t="s">
        <v>971</v>
      </c>
      <c r="B318" s="4" t="s">
        <v>972</v>
      </c>
      <c r="C318" s="4" t="s">
        <v>973</v>
      </c>
      <c r="D318" s="5">
        <v>321242</v>
      </c>
      <c r="E318" s="6">
        <v>0.96153846153846156</v>
      </c>
      <c r="F318" s="6">
        <v>1</v>
      </c>
      <c r="G318" s="6">
        <v>0.85483870967741937</v>
      </c>
      <c r="H318" s="4" t="s">
        <v>16</v>
      </c>
      <c r="I318" s="4" t="s">
        <v>17</v>
      </c>
      <c r="J318" s="4" t="s">
        <v>17</v>
      </c>
      <c r="K318" s="6">
        <v>0.14516129032258063</v>
      </c>
    </row>
    <row r="319" spans="1:12" x14ac:dyDescent="0.25">
      <c r="A319" t="s">
        <v>974</v>
      </c>
      <c r="B319" s="4" t="s">
        <v>975</v>
      </c>
      <c r="C319" s="4" t="s">
        <v>976</v>
      </c>
      <c r="D319" s="5">
        <v>321551</v>
      </c>
      <c r="E319" s="6">
        <v>0.94871794871794868</v>
      </c>
      <c r="F319" s="6">
        <v>1</v>
      </c>
      <c r="G319" s="6">
        <v>0.80645161290322576</v>
      </c>
      <c r="H319" s="4" t="s">
        <v>17</v>
      </c>
      <c r="I319" s="4" t="s">
        <v>17</v>
      </c>
      <c r="J319" s="4" t="s">
        <v>17</v>
      </c>
      <c r="K319" s="6">
        <v>0.19354838709677424</v>
      </c>
    </row>
    <row r="320" spans="1:12" x14ac:dyDescent="0.25">
      <c r="A320" t="s">
        <v>977</v>
      </c>
      <c r="B320" s="4" t="s">
        <v>978</v>
      </c>
      <c r="C320" s="4" t="s">
        <v>979</v>
      </c>
      <c r="D320" s="5">
        <v>322345</v>
      </c>
      <c r="E320" s="6">
        <v>0.99572649572649574</v>
      </c>
      <c r="F320" s="6">
        <v>1</v>
      </c>
      <c r="G320" s="6">
        <v>0.9838709677419355</v>
      </c>
      <c r="H320" s="4" t="s">
        <v>16</v>
      </c>
      <c r="I320" s="4" t="s">
        <v>16</v>
      </c>
      <c r="J320" s="4" t="s">
        <v>17</v>
      </c>
      <c r="K320" s="6">
        <v>1.6129032258064502E-2</v>
      </c>
    </row>
    <row r="321" spans="1:11" x14ac:dyDescent="0.25">
      <c r="A321" t="s">
        <v>980</v>
      </c>
      <c r="B321" s="4" t="s">
        <v>981</v>
      </c>
      <c r="C321" s="4" t="s">
        <v>982</v>
      </c>
      <c r="D321" s="5">
        <v>323805</v>
      </c>
      <c r="E321" s="6">
        <v>0.99572649572649574</v>
      </c>
      <c r="F321" s="6">
        <v>1</v>
      </c>
      <c r="G321" s="6">
        <v>0.9838709677419355</v>
      </c>
      <c r="H321" s="4" t="s">
        <v>16</v>
      </c>
      <c r="I321" s="4" t="s">
        <v>16</v>
      </c>
      <c r="J321" s="4" t="s">
        <v>17</v>
      </c>
      <c r="K321" s="6">
        <v>1.6129032258064502E-2</v>
      </c>
    </row>
    <row r="322" spans="1:11" x14ac:dyDescent="0.25">
      <c r="A322" t="s">
        <v>983</v>
      </c>
      <c r="B322" s="4" t="s">
        <v>984</v>
      </c>
      <c r="C322" s="4" t="s">
        <v>985</v>
      </c>
      <c r="D322" s="5">
        <v>324163</v>
      </c>
      <c r="E322" s="6">
        <v>0.98717948717948723</v>
      </c>
      <c r="F322" s="6">
        <v>1</v>
      </c>
      <c r="G322" s="6">
        <v>0.95161290322580649</v>
      </c>
      <c r="H322" s="4" t="s">
        <v>16</v>
      </c>
      <c r="I322" s="4" t="s">
        <v>16</v>
      </c>
      <c r="J322" s="4" t="s">
        <v>17</v>
      </c>
      <c r="K322" s="6">
        <v>4.8387096774193505E-2</v>
      </c>
    </row>
    <row r="323" spans="1:11" x14ac:dyDescent="0.25">
      <c r="A323" t="s">
        <v>986</v>
      </c>
      <c r="B323" s="4" t="s">
        <v>987</v>
      </c>
      <c r="C323" s="4" t="s">
        <v>988</v>
      </c>
      <c r="D323" s="5">
        <v>324913</v>
      </c>
      <c r="E323" s="6">
        <v>0.91025641025641024</v>
      </c>
      <c r="F323" s="6">
        <v>1</v>
      </c>
      <c r="G323" s="6">
        <v>0.66129032258064513</v>
      </c>
      <c r="H323" s="4" t="s">
        <v>17</v>
      </c>
      <c r="I323" s="4" t="s">
        <v>17</v>
      </c>
      <c r="J323" s="4" t="s">
        <v>17</v>
      </c>
      <c r="K323" s="6">
        <v>0.33870967741935487</v>
      </c>
    </row>
    <row r="324" spans="1:11" x14ac:dyDescent="0.25">
      <c r="A324" t="s">
        <v>989</v>
      </c>
      <c r="B324" s="4" t="s">
        <v>990</v>
      </c>
      <c r="C324" s="4" t="s">
        <v>991</v>
      </c>
      <c r="D324" s="5">
        <v>325215</v>
      </c>
      <c r="E324" s="6">
        <v>0.97435897435897434</v>
      </c>
      <c r="F324" s="6">
        <v>1</v>
      </c>
      <c r="G324" s="6">
        <v>0.90322580645161288</v>
      </c>
      <c r="H324" s="4" t="s">
        <v>16</v>
      </c>
      <c r="I324" s="4" t="s">
        <v>17</v>
      </c>
      <c r="J324" s="4" t="s">
        <v>17</v>
      </c>
      <c r="K324" s="6">
        <v>9.6774193548387122E-2</v>
      </c>
    </row>
    <row r="325" spans="1:11" x14ac:dyDescent="0.25">
      <c r="A325" t="s">
        <v>992</v>
      </c>
      <c r="B325" s="4" t="s">
        <v>993</v>
      </c>
      <c r="C325" s="4" t="s">
        <v>994</v>
      </c>
      <c r="D325" s="5">
        <v>326024</v>
      </c>
      <c r="E325" s="6">
        <v>1</v>
      </c>
      <c r="F325" s="6">
        <v>1</v>
      </c>
      <c r="G325" s="6">
        <v>1</v>
      </c>
      <c r="H325" s="4" t="s">
        <v>16</v>
      </c>
      <c r="I325" s="4" t="s">
        <v>16</v>
      </c>
      <c r="J325" s="4" t="s">
        <v>17</v>
      </c>
      <c r="K325" s="6">
        <v>0</v>
      </c>
    </row>
    <row r="326" spans="1:11" x14ac:dyDescent="0.25">
      <c r="A326" t="s">
        <v>995</v>
      </c>
      <c r="B326" s="4" t="s">
        <v>996</v>
      </c>
      <c r="C326" s="4" t="s">
        <v>997</v>
      </c>
      <c r="D326" s="5">
        <v>327143</v>
      </c>
      <c r="E326" s="6">
        <v>1</v>
      </c>
      <c r="F326" s="6">
        <v>1</v>
      </c>
      <c r="G326" s="6">
        <v>1</v>
      </c>
      <c r="H326" s="4" t="s">
        <v>16</v>
      </c>
      <c r="I326" s="4" t="s">
        <v>16</v>
      </c>
      <c r="J326" s="4" t="s">
        <v>17</v>
      </c>
      <c r="K326" s="6">
        <v>0</v>
      </c>
    </row>
    <row r="327" spans="1:11" x14ac:dyDescent="0.25">
      <c r="A327" t="s">
        <v>998</v>
      </c>
      <c r="B327" s="4" t="s">
        <v>999</v>
      </c>
      <c r="C327" s="4" t="s">
        <v>1000</v>
      </c>
      <c r="D327" s="5">
        <v>328473</v>
      </c>
      <c r="E327" s="6">
        <v>0.99145299145299148</v>
      </c>
      <c r="F327" s="6">
        <v>1</v>
      </c>
      <c r="G327" s="6">
        <v>0.967741935483871</v>
      </c>
      <c r="H327" s="4" t="s">
        <v>16</v>
      </c>
      <c r="I327" s="4" t="s">
        <v>16</v>
      </c>
      <c r="J327" s="4" t="s">
        <v>17</v>
      </c>
      <c r="K327" s="6">
        <v>3.2258064516129004E-2</v>
      </c>
    </row>
    <row r="328" spans="1:11" x14ac:dyDescent="0.25">
      <c r="A328" t="s">
        <v>1001</v>
      </c>
      <c r="B328" s="4" t="s">
        <v>1002</v>
      </c>
      <c r="C328" s="4" t="s">
        <v>1003</v>
      </c>
      <c r="D328" s="5">
        <v>328927</v>
      </c>
      <c r="E328" s="6">
        <v>0.9786324786324786</v>
      </c>
      <c r="F328" s="6">
        <v>1</v>
      </c>
      <c r="G328" s="6">
        <v>0.91935483870967738</v>
      </c>
      <c r="H328" s="4" t="s">
        <v>16</v>
      </c>
      <c r="I328" s="4" t="s">
        <v>17</v>
      </c>
      <c r="J328" s="4" t="s">
        <v>17</v>
      </c>
      <c r="K328" s="6">
        <v>8.064516129032262E-2</v>
      </c>
    </row>
    <row r="329" spans="1:11" x14ac:dyDescent="0.25">
      <c r="A329" t="s">
        <v>1004</v>
      </c>
      <c r="B329" s="4" t="s">
        <v>1005</v>
      </c>
      <c r="C329" s="4" t="s">
        <v>1006</v>
      </c>
      <c r="D329" s="5">
        <v>329376</v>
      </c>
      <c r="E329" s="6">
        <v>0.94444444444444442</v>
      </c>
      <c r="F329" s="6">
        <v>1</v>
      </c>
      <c r="G329" s="6">
        <v>0.79032258064516125</v>
      </c>
      <c r="H329" s="4" t="s">
        <v>17</v>
      </c>
      <c r="I329" s="4" t="s">
        <v>17</v>
      </c>
      <c r="J329" s="4" t="s">
        <v>17</v>
      </c>
      <c r="K329" s="6">
        <v>0.20967741935483875</v>
      </c>
    </row>
    <row r="330" spans="1:11" x14ac:dyDescent="0.25">
      <c r="A330" t="s">
        <v>1007</v>
      </c>
      <c r="B330" s="4" t="s">
        <v>1008</v>
      </c>
      <c r="C330" s="4" t="s">
        <v>1009</v>
      </c>
      <c r="D330" s="5">
        <v>330851</v>
      </c>
      <c r="E330" s="6">
        <v>0.95726495726495731</v>
      </c>
      <c r="F330" s="6">
        <v>1</v>
      </c>
      <c r="G330" s="6">
        <v>0.83870967741935487</v>
      </c>
      <c r="H330" s="4" t="s">
        <v>16</v>
      </c>
      <c r="I330" s="4" t="s">
        <v>17</v>
      </c>
      <c r="J330" s="4" t="s">
        <v>17</v>
      </c>
      <c r="K330" s="6">
        <v>0.16129032258064513</v>
      </c>
    </row>
    <row r="331" spans="1:11" x14ac:dyDescent="0.25">
      <c r="A331" t="s">
        <v>1010</v>
      </c>
      <c r="B331" s="4" t="s">
        <v>1011</v>
      </c>
      <c r="C331" s="4" t="s">
        <v>1012</v>
      </c>
      <c r="D331" s="5">
        <v>331125</v>
      </c>
      <c r="E331" s="6">
        <v>0.99572649572649574</v>
      </c>
      <c r="F331" s="6">
        <v>1</v>
      </c>
      <c r="G331" s="6">
        <v>0.9838709677419355</v>
      </c>
      <c r="H331" s="4" t="s">
        <v>16</v>
      </c>
      <c r="I331" s="4" t="s">
        <v>16</v>
      </c>
      <c r="J331" s="4" t="s">
        <v>17</v>
      </c>
      <c r="K331" s="6">
        <v>1.6129032258064502E-2</v>
      </c>
    </row>
    <row r="332" spans="1:11" x14ac:dyDescent="0.25">
      <c r="A332" t="s">
        <v>1013</v>
      </c>
      <c r="B332" s="4" t="s">
        <v>1014</v>
      </c>
      <c r="C332" s="4" t="s">
        <v>1015</v>
      </c>
      <c r="D332" s="5">
        <v>332596</v>
      </c>
      <c r="E332" s="6">
        <v>1</v>
      </c>
      <c r="F332" s="6">
        <v>1</v>
      </c>
      <c r="G332" s="6">
        <v>1</v>
      </c>
      <c r="H332" s="4" t="s">
        <v>16</v>
      </c>
      <c r="I332" s="4" t="s">
        <v>16</v>
      </c>
      <c r="J332" s="4" t="s">
        <v>17</v>
      </c>
      <c r="K332" s="6">
        <v>0</v>
      </c>
    </row>
    <row r="333" spans="1:11" x14ac:dyDescent="0.25">
      <c r="A333" t="s">
        <v>1016</v>
      </c>
      <c r="B333" s="4" t="s">
        <v>1017</v>
      </c>
      <c r="C333" s="4" t="s">
        <v>1018</v>
      </c>
      <c r="D333" s="5">
        <v>335718</v>
      </c>
      <c r="E333" s="6">
        <v>1</v>
      </c>
      <c r="F333" s="6">
        <v>1</v>
      </c>
      <c r="G333" s="6">
        <v>1</v>
      </c>
      <c r="H333" s="4" t="s">
        <v>16</v>
      </c>
      <c r="I333" s="4" t="s">
        <v>16</v>
      </c>
      <c r="J333" s="4" t="s">
        <v>17</v>
      </c>
      <c r="K333" s="6">
        <v>0</v>
      </c>
    </row>
    <row r="334" spans="1:11" x14ac:dyDescent="0.25">
      <c r="A334" t="s">
        <v>1019</v>
      </c>
      <c r="B334" s="4" t="s">
        <v>1020</v>
      </c>
      <c r="C334" s="4" t="s">
        <v>1021</v>
      </c>
      <c r="D334" s="5">
        <v>336916</v>
      </c>
      <c r="E334" s="6">
        <v>0.96153846153846156</v>
      </c>
      <c r="F334" s="6">
        <v>1</v>
      </c>
      <c r="G334" s="6">
        <v>0.85483870967741937</v>
      </c>
      <c r="H334" s="4" t="s">
        <v>16</v>
      </c>
      <c r="I334" s="4" t="s">
        <v>17</v>
      </c>
      <c r="J334" s="4" t="s">
        <v>17</v>
      </c>
      <c r="K334" s="6">
        <v>0.14516129032258063</v>
      </c>
    </row>
    <row r="335" spans="1:11" x14ac:dyDescent="0.25">
      <c r="A335" t="s">
        <v>1022</v>
      </c>
      <c r="B335" s="4" t="s">
        <v>1023</v>
      </c>
      <c r="C335" s="4" t="s">
        <v>1024</v>
      </c>
      <c r="D335" s="5">
        <v>337535</v>
      </c>
      <c r="E335" s="6">
        <v>0.98717948717948723</v>
      </c>
      <c r="F335" s="6">
        <v>1</v>
      </c>
      <c r="G335" s="6">
        <v>0.95161290322580649</v>
      </c>
      <c r="H335" s="4" t="s">
        <v>16</v>
      </c>
      <c r="I335" s="4" t="s">
        <v>16</v>
      </c>
      <c r="J335" s="4" t="s">
        <v>17</v>
      </c>
      <c r="K335" s="6">
        <v>4.8387096774193505E-2</v>
      </c>
    </row>
    <row r="336" spans="1:11" x14ac:dyDescent="0.25">
      <c r="A336" t="s">
        <v>1025</v>
      </c>
      <c r="B336" s="4" t="s">
        <v>1026</v>
      </c>
      <c r="C336" s="4" t="s">
        <v>1027</v>
      </c>
      <c r="D336" s="5">
        <v>339071</v>
      </c>
      <c r="E336" s="6">
        <v>0.98717948717948723</v>
      </c>
      <c r="F336" s="6">
        <v>1</v>
      </c>
      <c r="G336" s="6">
        <v>0.95161290322580649</v>
      </c>
      <c r="H336" s="4" t="s">
        <v>16</v>
      </c>
      <c r="I336" s="4" t="s">
        <v>16</v>
      </c>
      <c r="J336" s="4" t="s">
        <v>17</v>
      </c>
      <c r="K336" s="6">
        <v>4.8387096774193505E-2</v>
      </c>
    </row>
    <row r="337" spans="1:12" x14ac:dyDescent="0.25">
      <c r="A337" t="s">
        <v>1028</v>
      </c>
      <c r="B337" s="4" t="s">
        <v>1029</v>
      </c>
      <c r="C337" s="4" t="s">
        <v>1030</v>
      </c>
      <c r="D337" s="5">
        <v>339403</v>
      </c>
      <c r="E337" s="6">
        <v>1</v>
      </c>
      <c r="F337" s="6">
        <v>1</v>
      </c>
      <c r="G337" s="6">
        <v>1</v>
      </c>
      <c r="H337" s="4" t="s">
        <v>16</v>
      </c>
      <c r="I337" s="4" t="s">
        <v>16</v>
      </c>
      <c r="J337" s="4" t="s">
        <v>17</v>
      </c>
      <c r="K337" s="6">
        <v>0</v>
      </c>
    </row>
    <row r="338" spans="1:12" x14ac:dyDescent="0.25">
      <c r="A338" t="s">
        <v>1031</v>
      </c>
      <c r="B338" s="4" t="s">
        <v>1032</v>
      </c>
      <c r="C338" s="4" t="s">
        <v>1033</v>
      </c>
      <c r="D338" s="5">
        <v>340018</v>
      </c>
      <c r="E338" s="6">
        <v>1</v>
      </c>
      <c r="F338" s="6">
        <v>1</v>
      </c>
      <c r="G338" s="6">
        <v>1</v>
      </c>
      <c r="H338" s="4" t="s">
        <v>16</v>
      </c>
      <c r="I338" s="4" t="s">
        <v>16</v>
      </c>
      <c r="J338" s="4" t="s">
        <v>17</v>
      </c>
      <c r="K338" s="6">
        <v>0</v>
      </c>
    </row>
    <row r="339" spans="1:12" x14ac:dyDescent="0.25">
      <c r="A339" t="s">
        <v>1034</v>
      </c>
      <c r="B339" s="4" t="s">
        <v>1035</v>
      </c>
      <c r="C339" s="4" t="s">
        <v>1036</v>
      </c>
      <c r="D339" s="5">
        <v>341190</v>
      </c>
      <c r="E339" s="6">
        <v>0.99572649572649574</v>
      </c>
      <c r="F339" s="6">
        <v>1</v>
      </c>
      <c r="G339" s="6">
        <v>0.9838709677419355</v>
      </c>
      <c r="H339" s="4" t="s">
        <v>16</v>
      </c>
      <c r="I339" s="4" t="s">
        <v>16</v>
      </c>
      <c r="J339" s="4" t="s">
        <v>17</v>
      </c>
      <c r="K339" s="6">
        <v>1.6129032258064502E-2</v>
      </c>
    </row>
    <row r="340" spans="1:12" x14ac:dyDescent="0.25">
      <c r="A340" t="s">
        <v>1037</v>
      </c>
      <c r="B340" s="4" t="s">
        <v>1038</v>
      </c>
      <c r="C340" s="4" t="s">
        <v>1039</v>
      </c>
      <c r="D340" s="5">
        <v>342115</v>
      </c>
      <c r="E340" s="6">
        <v>0.99572649572649574</v>
      </c>
      <c r="F340" s="6">
        <v>1</v>
      </c>
      <c r="G340" s="6">
        <v>0.9838709677419355</v>
      </c>
      <c r="H340" s="4" t="s">
        <v>16</v>
      </c>
      <c r="I340" s="4" t="s">
        <v>16</v>
      </c>
      <c r="J340" s="4" t="s">
        <v>17</v>
      </c>
      <c r="K340" s="6">
        <v>1.6129032258064502E-2</v>
      </c>
    </row>
    <row r="341" spans="1:12" x14ac:dyDescent="0.25">
      <c r="A341" t="s">
        <v>1040</v>
      </c>
      <c r="B341" s="4" t="s">
        <v>1041</v>
      </c>
      <c r="C341" s="4" t="s">
        <v>1042</v>
      </c>
      <c r="D341" s="5">
        <v>342615</v>
      </c>
      <c r="E341" s="6">
        <v>0.9358974358974359</v>
      </c>
      <c r="F341" s="6">
        <v>1</v>
      </c>
      <c r="G341" s="6">
        <v>0.75806451612903225</v>
      </c>
      <c r="H341" s="4" t="s">
        <v>17</v>
      </c>
      <c r="I341" s="4" t="s">
        <v>17</v>
      </c>
      <c r="J341" s="4" t="s">
        <v>17</v>
      </c>
      <c r="K341" s="6">
        <v>0.24193548387096775</v>
      </c>
    </row>
    <row r="342" spans="1:12" x14ac:dyDescent="0.25">
      <c r="A342" t="s">
        <v>1043</v>
      </c>
      <c r="B342" s="4" t="s">
        <v>1044</v>
      </c>
      <c r="C342" s="4" t="s">
        <v>1045</v>
      </c>
      <c r="D342" s="5">
        <v>343102</v>
      </c>
      <c r="E342" s="6">
        <v>0.88034188034188032</v>
      </c>
      <c r="F342" s="6">
        <v>1</v>
      </c>
      <c r="G342" s="6">
        <v>0.54838709677419351</v>
      </c>
      <c r="H342" s="4" t="s">
        <v>17</v>
      </c>
      <c r="I342" s="4" t="s">
        <v>17</v>
      </c>
      <c r="J342" s="4" t="s">
        <v>17</v>
      </c>
      <c r="K342" s="6">
        <v>0.45161290322580649</v>
      </c>
    </row>
    <row r="343" spans="1:12" x14ac:dyDescent="0.25">
      <c r="A343" s="11" t="s">
        <v>1046</v>
      </c>
      <c r="B343" s="12" t="s">
        <v>1047</v>
      </c>
      <c r="C343" s="12" t="s">
        <v>1048</v>
      </c>
      <c r="D343" s="13">
        <v>343926</v>
      </c>
      <c r="E343" s="14">
        <v>0.83333333333333337</v>
      </c>
      <c r="F343" s="14">
        <v>1</v>
      </c>
      <c r="G343" s="14">
        <v>0.37096774193548387</v>
      </c>
      <c r="H343" s="12" t="s">
        <v>17</v>
      </c>
      <c r="I343" s="12" t="s">
        <v>17</v>
      </c>
      <c r="J343" s="12" t="s">
        <v>17</v>
      </c>
      <c r="K343" s="14">
        <v>0.62903225806451613</v>
      </c>
      <c r="L343" s="12" t="s">
        <v>63</v>
      </c>
    </row>
    <row r="344" spans="1:12" x14ac:dyDescent="0.25">
      <c r="A344" t="s">
        <v>1049</v>
      </c>
      <c r="B344" s="4" t="s">
        <v>1050</v>
      </c>
      <c r="C344" s="4" t="s">
        <v>1051</v>
      </c>
      <c r="D344" s="5">
        <v>345635</v>
      </c>
      <c r="E344" s="6">
        <v>0.87606837606837606</v>
      </c>
      <c r="F344" s="6">
        <v>1</v>
      </c>
      <c r="G344" s="6">
        <v>0.532258064516129</v>
      </c>
      <c r="H344" s="4" t="s">
        <v>17</v>
      </c>
      <c r="I344" s="4" t="s">
        <v>17</v>
      </c>
      <c r="J344" s="4" t="s">
        <v>17</v>
      </c>
      <c r="K344" s="6">
        <v>0.467741935483871</v>
      </c>
    </row>
    <row r="345" spans="1:12" x14ac:dyDescent="0.25">
      <c r="A345" t="s">
        <v>1052</v>
      </c>
      <c r="B345" s="4" t="s">
        <v>1053</v>
      </c>
      <c r="C345" s="4" t="s">
        <v>1054</v>
      </c>
      <c r="D345" s="5">
        <v>346174</v>
      </c>
      <c r="E345" s="6">
        <v>0.99145299145299148</v>
      </c>
      <c r="F345" s="6">
        <v>1</v>
      </c>
      <c r="G345" s="6">
        <v>0.967741935483871</v>
      </c>
      <c r="H345" s="4" t="s">
        <v>16</v>
      </c>
      <c r="I345" s="4" t="s">
        <v>16</v>
      </c>
      <c r="J345" s="4" t="s">
        <v>17</v>
      </c>
      <c r="K345" s="6">
        <v>3.2258064516129004E-2</v>
      </c>
    </row>
    <row r="346" spans="1:12" x14ac:dyDescent="0.25">
      <c r="A346" t="s">
        <v>1055</v>
      </c>
      <c r="B346" s="4" t="s">
        <v>1056</v>
      </c>
      <c r="C346" s="4" t="s">
        <v>1057</v>
      </c>
      <c r="D346" s="5">
        <v>347123</v>
      </c>
      <c r="E346" s="6">
        <v>0.76068376068376065</v>
      </c>
      <c r="F346" s="6">
        <v>0.80232558139534882</v>
      </c>
      <c r="G346" s="6">
        <v>0.64516129032258063</v>
      </c>
      <c r="H346" s="4" t="s">
        <v>17</v>
      </c>
      <c r="I346" s="4" t="s">
        <v>17</v>
      </c>
      <c r="J346" s="4" t="s">
        <v>17</v>
      </c>
      <c r="K346" s="6">
        <v>0.15716429107276819</v>
      </c>
    </row>
    <row r="347" spans="1:12" x14ac:dyDescent="0.25">
      <c r="A347" t="s">
        <v>1058</v>
      </c>
      <c r="B347" s="4" t="s">
        <v>1059</v>
      </c>
      <c r="C347" s="4" t="s">
        <v>1060</v>
      </c>
      <c r="D347" s="5">
        <v>347905</v>
      </c>
      <c r="E347" s="6">
        <v>0.99145299145299148</v>
      </c>
      <c r="F347" s="6">
        <v>1</v>
      </c>
      <c r="G347" s="6">
        <v>0.967741935483871</v>
      </c>
      <c r="H347" s="4" t="s">
        <v>16</v>
      </c>
      <c r="I347" s="4" t="s">
        <v>16</v>
      </c>
      <c r="J347" s="4" t="s">
        <v>17</v>
      </c>
      <c r="K347" s="6">
        <v>3.2258064516129004E-2</v>
      </c>
    </row>
    <row r="348" spans="1:12" x14ac:dyDescent="0.25">
      <c r="A348" t="s">
        <v>1061</v>
      </c>
      <c r="B348" s="4" t="s">
        <v>1062</v>
      </c>
      <c r="C348" s="4" t="s">
        <v>1063</v>
      </c>
      <c r="D348" s="5">
        <v>348741</v>
      </c>
      <c r="E348" s="6">
        <v>0.99572649572649574</v>
      </c>
      <c r="F348" s="6">
        <v>1</v>
      </c>
      <c r="G348" s="6">
        <v>0.9838709677419355</v>
      </c>
      <c r="H348" s="4" t="s">
        <v>16</v>
      </c>
      <c r="I348" s="4" t="s">
        <v>16</v>
      </c>
      <c r="J348" s="4" t="s">
        <v>17</v>
      </c>
      <c r="K348" s="6">
        <v>1.6129032258064502E-2</v>
      </c>
    </row>
    <row r="349" spans="1:12" x14ac:dyDescent="0.25">
      <c r="A349" t="s">
        <v>1064</v>
      </c>
      <c r="B349" s="4" t="s">
        <v>1065</v>
      </c>
      <c r="C349" s="4" t="s">
        <v>1066</v>
      </c>
      <c r="D349" s="5">
        <v>349139</v>
      </c>
      <c r="E349" s="6">
        <v>1</v>
      </c>
      <c r="F349" s="6">
        <v>1</v>
      </c>
      <c r="G349" s="6">
        <v>1</v>
      </c>
      <c r="H349" s="4" t="s">
        <v>16</v>
      </c>
      <c r="I349" s="4" t="s">
        <v>16</v>
      </c>
      <c r="J349" s="4" t="s">
        <v>17</v>
      </c>
      <c r="K349" s="6">
        <v>0</v>
      </c>
    </row>
    <row r="350" spans="1:12" x14ac:dyDescent="0.25">
      <c r="A350" t="s">
        <v>1067</v>
      </c>
      <c r="B350" s="4" t="s">
        <v>1068</v>
      </c>
      <c r="C350" s="4" t="s">
        <v>1069</v>
      </c>
      <c r="D350" s="5">
        <v>349600</v>
      </c>
      <c r="E350" s="6">
        <v>1</v>
      </c>
      <c r="F350" s="6">
        <v>1</v>
      </c>
      <c r="G350" s="6">
        <v>1</v>
      </c>
      <c r="H350" s="4" t="s">
        <v>16</v>
      </c>
      <c r="I350" s="4" t="s">
        <v>16</v>
      </c>
      <c r="J350" s="4" t="s">
        <v>17</v>
      </c>
      <c r="K350" s="6">
        <v>0</v>
      </c>
    </row>
    <row r="351" spans="1:12" x14ac:dyDescent="0.25">
      <c r="A351" t="s">
        <v>1070</v>
      </c>
      <c r="B351" s="4" t="s">
        <v>1071</v>
      </c>
      <c r="C351" s="4" t="s">
        <v>1072</v>
      </c>
      <c r="D351" s="5">
        <v>350412</v>
      </c>
      <c r="E351" s="6">
        <v>1</v>
      </c>
      <c r="F351" s="6">
        <v>1</v>
      </c>
      <c r="G351" s="6">
        <v>1</v>
      </c>
      <c r="H351" s="4" t="s">
        <v>16</v>
      </c>
      <c r="I351" s="4" t="s">
        <v>16</v>
      </c>
      <c r="J351" s="4" t="s">
        <v>17</v>
      </c>
      <c r="K351" s="6">
        <v>0</v>
      </c>
    </row>
    <row r="352" spans="1:12" x14ac:dyDescent="0.25">
      <c r="A352" t="s">
        <v>1073</v>
      </c>
      <c r="B352" s="4" t="s">
        <v>1074</v>
      </c>
      <c r="C352" s="4" t="s">
        <v>1075</v>
      </c>
      <c r="D352" s="5">
        <v>351446</v>
      </c>
      <c r="E352" s="6">
        <v>1</v>
      </c>
      <c r="F352" s="6">
        <v>1</v>
      </c>
      <c r="G352" s="6">
        <v>1</v>
      </c>
      <c r="H352" s="4" t="s">
        <v>16</v>
      </c>
      <c r="I352" s="4" t="s">
        <v>16</v>
      </c>
      <c r="J352" s="4" t="s">
        <v>17</v>
      </c>
      <c r="K352" s="6">
        <v>0</v>
      </c>
    </row>
    <row r="353" spans="1:11" x14ac:dyDescent="0.25">
      <c r="A353" t="s">
        <v>1076</v>
      </c>
      <c r="B353" s="4" t="s">
        <v>1077</v>
      </c>
      <c r="C353" s="4" t="s">
        <v>1078</v>
      </c>
      <c r="D353" s="5">
        <v>352815</v>
      </c>
      <c r="E353" s="6">
        <v>0.98290598290598286</v>
      </c>
      <c r="F353" s="6">
        <v>1</v>
      </c>
      <c r="G353" s="6">
        <v>0.93548387096774188</v>
      </c>
      <c r="H353" s="4" t="s">
        <v>16</v>
      </c>
      <c r="I353" s="4" t="s">
        <v>17</v>
      </c>
      <c r="J353" s="4" t="s">
        <v>17</v>
      </c>
      <c r="K353" s="6">
        <v>6.4516129032258118E-2</v>
      </c>
    </row>
    <row r="354" spans="1:11" x14ac:dyDescent="0.25">
      <c r="A354" t="s">
        <v>1079</v>
      </c>
      <c r="B354" s="4" t="s">
        <v>1080</v>
      </c>
      <c r="C354" s="4" t="s">
        <v>1081</v>
      </c>
      <c r="D354" s="5">
        <v>353309</v>
      </c>
      <c r="E354" s="6">
        <v>1</v>
      </c>
      <c r="F354" s="6">
        <v>1</v>
      </c>
      <c r="G354" s="6">
        <v>1</v>
      </c>
      <c r="H354" s="4" t="s">
        <v>16</v>
      </c>
      <c r="I354" s="4" t="s">
        <v>16</v>
      </c>
      <c r="J354" s="4" t="s">
        <v>17</v>
      </c>
      <c r="K354" s="6">
        <v>0</v>
      </c>
    </row>
    <row r="355" spans="1:11" x14ac:dyDescent="0.25">
      <c r="A355" t="s">
        <v>1082</v>
      </c>
      <c r="B355" s="4" t="s">
        <v>1083</v>
      </c>
      <c r="C355" s="4" t="s">
        <v>1084</v>
      </c>
      <c r="D355" s="5">
        <v>354279</v>
      </c>
      <c r="E355" s="6">
        <v>1</v>
      </c>
      <c r="F355" s="6">
        <v>1</v>
      </c>
      <c r="G355" s="6">
        <v>1</v>
      </c>
      <c r="H355" s="4" t="s">
        <v>16</v>
      </c>
      <c r="I355" s="4" t="s">
        <v>16</v>
      </c>
      <c r="J355" s="4" t="s">
        <v>17</v>
      </c>
      <c r="K355" s="6">
        <v>0</v>
      </c>
    </row>
    <row r="356" spans="1:11" x14ac:dyDescent="0.25">
      <c r="A356" t="s">
        <v>1085</v>
      </c>
      <c r="B356" s="4" t="s">
        <v>1086</v>
      </c>
      <c r="C356" s="4" t="s">
        <v>1087</v>
      </c>
      <c r="D356" s="5">
        <v>355524</v>
      </c>
      <c r="E356" s="6">
        <v>1</v>
      </c>
      <c r="F356" s="6">
        <v>1</v>
      </c>
      <c r="G356" s="6">
        <v>1</v>
      </c>
      <c r="H356" s="4" t="s">
        <v>16</v>
      </c>
      <c r="I356" s="4" t="s">
        <v>16</v>
      </c>
      <c r="J356" s="4" t="s">
        <v>17</v>
      </c>
      <c r="K356" s="6">
        <v>0</v>
      </c>
    </row>
    <row r="357" spans="1:11" x14ac:dyDescent="0.25">
      <c r="A357" t="s">
        <v>1088</v>
      </c>
      <c r="B357" s="4" t="s">
        <v>1089</v>
      </c>
      <c r="C357" s="4" t="s">
        <v>1090</v>
      </c>
      <c r="D357" s="5">
        <v>358017</v>
      </c>
      <c r="E357" s="6">
        <v>1</v>
      </c>
      <c r="F357" s="6">
        <v>1</v>
      </c>
      <c r="G357" s="6">
        <v>1</v>
      </c>
      <c r="H357" s="4" t="s">
        <v>16</v>
      </c>
      <c r="I357" s="4" t="s">
        <v>16</v>
      </c>
      <c r="J357" s="4" t="s">
        <v>17</v>
      </c>
      <c r="K357" s="6">
        <v>0</v>
      </c>
    </row>
    <row r="358" spans="1:11" x14ac:dyDescent="0.25">
      <c r="A358" t="s">
        <v>1091</v>
      </c>
      <c r="B358" s="4" t="s">
        <v>1092</v>
      </c>
      <c r="C358" s="4" t="s">
        <v>1093</v>
      </c>
      <c r="D358" s="5">
        <v>358750</v>
      </c>
      <c r="E358" s="6">
        <v>1</v>
      </c>
      <c r="F358" s="6">
        <v>1</v>
      </c>
      <c r="G358" s="6">
        <v>1</v>
      </c>
      <c r="H358" s="4" t="s">
        <v>16</v>
      </c>
      <c r="I358" s="4" t="s">
        <v>16</v>
      </c>
      <c r="J358" s="4" t="s">
        <v>17</v>
      </c>
      <c r="K358" s="6">
        <v>0</v>
      </c>
    </row>
    <row r="359" spans="1:11" x14ac:dyDescent="0.25">
      <c r="A359" t="s">
        <v>1094</v>
      </c>
      <c r="B359" s="4" t="s">
        <v>1095</v>
      </c>
      <c r="C359" s="4" t="s">
        <v>1096</v>
      </c>
      <c r="D359" s="5">
        <v>360241</v>
      </c>
      <c r="E359" s="6">
        <v>0.99572649572649574</v>
      </c>
      <c r="F359" s="6">
        <v>1</v>
      </c>
      <c r="G359" s="6">
        <v>0.9838709677419355</v>
      </c>
      <c r="H359" s="4" t="s">
        <v>16</v>
      </c>
      <c r="I359" s="4" t="s">
        <v>16</v>
      </c>
      <c r="J359" s="4" t="s">
        <v>17</v>
      </c>
      <c r="K359" s="6">
        <v>1.6129032258064502E-2</v>
      </c>
    </row>
    <row r="360" spans="1:11" x14ac:dyDescent="0.25">
      <c r="A360" t="s">
        <v>1097</v>
      </c>
      <c r="B360" s="4" t="s">
        <v>1098</v>
      </c>
      <c r="C360" s="4" t="s">
        <v>1099</v>
      </c>
      <c r="D360" s="5">
        <v>361706</v>
      </c>
      <c r="E360" s="6">
        <v>0.91880341880341876</v>
      </c>
      <c r="F360" s="6">
        <v>0.9941860465116279</v>
      </c>
      <c r="G360" s="6">
        <v>0.70967741935483875</v>
      </c>
      <c r="H360" s="4" t="s">
        <v>17</v>
      </c>
      <c r="I360" s="4" t="s">
        <v>17</v>
      </c>
      <c r="J360" s="4" t="s">
        <v>17</v>
      </c>
      <c r="K360" s="6">
        <v>0.28450862715678915</v>
      </c>
    </row>
    <row r="361" spans="1:11" x14ac:dyDescent="0.25">
      <c r="A361" t="s">
        <v>1100</v>
      </c>
      <c r="B361" s="4" t="s">
        <v>1101</v>
      </c>
      <c r="C361" s="4" t="s">
        <v>1102</v>
      </c>
      <c r="D361" s="5">
        <v>362322</v>
      </c>
      <c r="E361" s="6">
        <v>0.90598290598290598</v>
      </c>
      <c r="F361" s="6">
        <v>0.9941860465116279</v>
      </c>
      <c r="G361" s="6">
        <v>0.66129032258064513</v>
      </c>
      <c r="H361" s="4" t="s">
        <v>17</v>
      </c>
      <c r="I361" s="4" t="s">
        <v>17</v>
      </c>
      <c r="J361" s="4" t="s">
        <v>17</v>
      </c>
      <c r="K361" s="6">
        <v>0.33289572393098277</v>
      </c>
    </row>
    <row r="362" spans="1:11" x14ac:dyDescent="0.25">
      <c r="A362" t="s">
        <v>1103</v>
      </c>
      <c r="B362" s="4" t="s">
        <v>1104</v>
      </c>
      <c r="C362" s="4" t="s">
        <v>1105</v>
      </c>
      <c r="D362" s="5">
        <v>362609</v>
      </c>
      <c r="E362" s="6">
        <v>0.96581196581196582</v>
      </c>
      <c r="F362" s="6">
        <v>1</v>
      </c>
      <c r="G362" s="6">
        <v>0.87096774193548387</v>
      </c>
      <c r="H362" s="4" t="s">
        <v>16</v>
      </c>
      <c r="I362" s="4" t="s">
        <v>17</v>
      </c>
      <c r="J362" s="4" t="s">
        <v>17</v>
      </c>
      <c r="K362" s="6">
        <v>0.12903225806451613</v>
      </c>
    </row>
    <row r="363" spans="1:11" x14ac:dyDescent="0.25">
      <c r="A363" t="s">
        <v>1106</v>
      </c>
      <c r="B363" s="4" t="s">
        <v>1107</v>
      </c>
      <c r="C363" s="4" t="s">
        <v>1108</v>
      </c>
      <c r="D363" s="5">
        <v>363604</v>
      </c>
      <c r="E363" s="6">
        <v>0.91025641025641024</v>
      </c>
      <c r="F363" s="6">
        <v>1</v>
      </c>
      <c r="G363" s="6">
        <v>0.66129032258064513</v>
      </c>
      <c r="H363" s="4" t="s">
        <v>17</v>
      </c>
      <c r="I363" s="4" t="s">
        <v>17</v>
      </c>
      <c r="J363" s="4" t="s">
        <v>17</v>
      </c>
      <c r="K363" s="6">
        <v>0.33870967741935487</v>
      </c>
    </row>
    <row r="364" spans="1:11" x14ac:dyDescent="0.25">
      <c r="A364" t="s">
        <v>1109</v>
      </c>
      <c r="B364" s="4" t="s">
        <v>1110</v>
      </c>
      <c r="C364" s="4" t="s">
        <v>1111</v>
      </c>
      <c r="D364" s="5">
        <v>364326</v>
      </c>
      <c r="E364" s="6">
        <v>0.98717948717948723</v>
      </c>
      <c r="F364" s="6">
        <v>1</v>
      </c>
      <c r="G364" s="6">
        <v>0.95161290322580649</v>
      </c>
      <c r="H364" s="4" t="s">
        <v>16</v>
      </c>
      <c r="I364" s="4" t="s">
        <v>16</v>
      </c>
      <c r="J364" s="4" t="s">
        <v>17</v>
      </c>
      <c r="K364" s="6">
        <v>4.8387096774193505E-2</v>
      </c>
    </row>
    <row r="365" spans="1:11" x14ac:dyDescent="0.25">
      <c r="A365" t="s">
        <v>1112</v>
      </c>
      <c r="B365" s="4" t="s">
        <v>1113</v>
      </c>
      <c r="C365" s="4" t="s">
        <v>1114</v>
      </c>
      <c r="D365" s="5">
        <v>364678</v>
      </c>
      <c r="E365" s="6">
        <v>1</v>
      </c>
      <c r="F365" s="6">
        <v>1</v>
      </c>
      <c r="G365" s="6">
        <v>1</v>
      </c>
      <c r="H365" s="4" t="s">
        <v>16</v>
      </c>
      <c r="I365" s="4" t="s">
        <v>16</v>
      </c>
      <c r="J365" s="4" t="s">
        <v>17</v>
      </c>
      <c r="K365" s="6">
        <v>0</v>
      </c>
    </row>
    <row r="366" spans="1:11" x14ac:dyDescent="0.25">
      <c r="A366" t="s">
        <v>1115</v>
      </c>
      <c r="B366" s="4" t="s">
        <v>1116</v>
      </c>
      <c r="C366" s="4" t="s">
        <v>1117</v>
      </c>
      <c r="D366" s="5">
        <v>365243</v>
      </c>
      <c r="E366" s="6">
        <v>1</v>
      </c>
      <c r="F366" s="6">
        <v>1</v>
      </c>
      <c r="G366" s="6">
        <v>1</v>
      </c>
      <c r="H366" s="4" t="s">
        <v>16</v>
      </c>
      <c r="I366" s="4" t="s">
        <v>16</v>
      </c>
      <c r="J366" s="4" t="s">
        <v>17</v>
      </c>
      <c r="K366" s="6">
        <v>0</v>
      </c>
    </row>
    <row r="367" spans="1:11" x14ac:dyDescent="0.25">
      <c r="A367" t="s">
        <v>1118</v>
      </c>
      <c r="B367" s="4" t="s">
        <v>1119</v>
      </c>
      <c r="C367" s="4" t="s">
        <v>1120</v>
      </c>
      <c r="D367" s="5">
        <v>365717</v>
      </c>
      <c r="E367" s="6">
        <v>1</v>
      </c>
      <c r="F367" s="6">
        <v>1</v>
      </c>
      <c r="G367" s="6">
        <v>1</v>
      </c>
      <c r="H367" s="4" t="s">
        <v>16</v>
      </c>
      <c r="I367" s="4" t="s">
        <v>16</v>
      </c>
      <c r="J367" s="4" t="s">
        <v>17</v>
      </c>
      <c r="K367" s="6">
        <v>0</v>
      </c>
    </row>
    <row r="368" spans="1:11" x14ac:dyDescent="0.25">
      <c r="A368" t="s">
        <v>1121</v>
      </c>
      <c r="B368" s="4" t="s">
        <v>1122</v>
      </c>
      <c r="C368" s="4" t="s">
        <v>1123</v>
      </c>
      <c r="D368" s="5">
        <v>367219</v>
      </c>
      <c r="E368" s="6">
        <v>1</v>
      </c>
      <c r="F368" s="6">
        <v>1</v>
      </c>
      <c r="G368" s="6">
        <v>1</v>
      </c>
      <c r="H368" s="4" t="s">
        <v>16</v>
      </c>
      <c r="I368" s="4" t="s">
        <v>16</v>
      </c>
      <c r="J368" s="4" t="s">
        <v>17</v>
      </c>
      <c r="K368" s="6">
        <v>0</v>
      </c>
    </row>
    <row r="369" spans="1:12" x14ac:dyDescent="0.25">
      <c r="A369" t="s">
        <v>1124</v>
      </c>
      <c r="B369" s="4" t="s">
        <v>1125</v>
      </c>
      <c r="C369" s="4" t="s">
        <v>1126</v>
      </c>
      <c r="D369" s="5">
        <v>368460</v>
      </c>
      <c r="E369" s="6">
        <v>1</v>
      </c>
      <c r="F369" s="6">
        <v>1</v>
      </c>
      <c r="G369" s="6">
        <v>1</v>
      </c>
      <c r="H369" s="4" t="s">
        <v>16</v>
      </c>
      <c r="I369" s="4" t="s">
        <v>16</v>
      </c>
      <c r="J369" s="4" t="s">
        <v>17</v>
      </c>
      <c r="K369" s="6">
        <v>0</v>
      </c>
    </row>
    <row r="370" spans="1:12" x14ac:dyDescent="0.25">
      <c r="A370" t="s">
        <v>1127</v>
      </c>
      <c r="B370" s="4" t="s">
        <v>1128</v>
      </c>
      <c r="C370" s="4" t="s">
        <v>1129</v>
      </c>
      <c r="D370" s="5">
        <v>369019</v>
      </c>
      <c r="E370" s="6">
        <v>1</v>
      </c>
      <c r="F370" s="6">
        <v>1</v>
      </c>
      <c r="G370" s="6">
        <v>1</v>
      </c>
      <c r="H370" s="4" t="s">
        <v>16</v>
      </c>
      <c r="I370" s="4" t="s">
        <v>16</v>
      </c>
      <c r="J370" s="4" t="s">
        <v>17</v>
      </c>
      <c r="K370" s="6">
        <v>0</v>
      </c>
    </row>
    <row r="371" spans="1:12" x14ac:dyDescent="0.25">
      <c r="A371" t="s">
        <v>1130</v>
      </c>
      <c r="B371" s="4" t="s">
        <v>1131</v>
      </c>
      <c r="C371" s="4" t="s">
        <v>1132</v>
      </c>
      <c r="D371" s="5">
        <v>369852</v>
      </c>
      <c r="E371" s="6">
        <v>0.99572649572649574</v>
      </c>
      <c r="F371" s="6">
        <v>1</v>
      </c>
      <c r="G371" s="6">
        <v>0.9838709677419355</v>
      </c>
      <c r="H371" s="4" t="s">
        <v>16</v>
      </c>
      <c r="I371" s="4" t="s">
        <v>16</v>
      </c>
      <c r="J371" s="4" t="s">
        <v>17</v>
      </c>
      <c r="K371" s="6">
        <v>1.6129032258064502E-2</v>
      </c>
    </row>
    <row r="372" spans="1:12" x14ac:dyDescent="0.25">
      <c r="A372" t="s">
        <v>1133</v>
      </c>
      <c r="B372" s="4" t="s">
        <v>1134</v>
      </c>
      <c r="C372" s="4" t="s">
        <v>1135</v>
      </c>
      <c r="D372" s="5">
        <v>370715</v>
      </c>
      <c r="E372" s="6">
        <v>0.99145299145299148</v>
      </c>
      <c r="F372" s="6">
        <v>1</v>
      </c>
      <c r="G372" s="6">
        <v>0.967741935483871</v>
      </c>
      <c r="H372" s="4" t="s">
        <v>16</v>
      </c>
      <c r="I372" s="4" t="s">
        <v>16</v>
      </c>
      <c r="J372" s="4" t="s">
        <v>17</v>
      </c>
      <c r="K372" s="6">
        <v>3.2258064516129004E-2</v>
      </c>
    </row>
    <row r="373" spans="1:12" x14ac:dyDescent="0.25">
      <c r="A373" t="s">
        <v>1136</v>
      </c>
      <c r="B373" s="4" t="s">
        <v>1137</v>
      </c>
      <c r="C373" s="4" t="s">
        <v>1138</v>
      </c>
      <c r="D373" s="5">
        <v>371704</v>
      </c>
      <c r="E373" s="6">
        <v>0.99572649572649574</v>
      </c>
      <c r="F373" s="6">
        <v>1</v>
      </c>
      <c r="G373" s="6">
        <v>0.9838709677419355</v>
      </c>
      <c r="H373" s="4" t="s">
        <v>16</v>
      </c>
      <c r="I373" s="4" t="s">
        <v>16</v>
      </c>
      <c r="J373" s="4" t="s">
        <v>17</v>
      </c>
      <c r="K373" s="6">
        <v>1.6129032258064502E-2</v>
      </c>
    </row>
    <row r="374" spans="1:12" x14ac:dyDescent="0.25">
      <c r="A374" t="s">
        <v>1139</v>
      </c>
      <c r="B374" s="4" t="s">
        <v>1140</v>
      </c>
      <c r="C374" s="4" t="s">
        <v>1141</v>
      </c>
      <c r="D374" s="5">
        <v>372589</v>
      </c>
      <c r="E374" s="6">
        <v>1</v>
      </c>
      <c r="F374" s="6">
        <v>1</v>
      </c>
      <c r="G374" s="6">
        <v>1</v>
      </c>
      <c r="H374" s="4" t="s">
        <v>16</v>
      </c>
      <c r="I374" s="4" t="s">
        <v>16</v>
      </c>
      <c r="J374" s="4" t="s">
        <v>17</v>
      </c>
      <c r="K374" s="6">
        <v>0</v>
      </c>
    </row>
    <row r="375" spans="1:12" x14ac:dyDescent="0.25">
      <c r="A375" t="s">
        <v>1142</v>
      </c>
      <c r="B375" s="4" t="s">
        <v>1143</v>
      </c>
      <c r="C375" s="4" t="s">
        <v>1144</v>
      </c>
      <c r="D375" s="5">
        <v>373355</v>
      </c>
      <c r="E375" s="6">
        <v>0.99572649572649574</v>
      </c>
      <c r="F375" s="6">
        <v>1</v>
      </c>
      <c r="G375" s="6">
        <v>0.9838709677419355</v>
      </c>
      <c r="H375" s="4" t="s">
        <v>16</v>
      </c>
      <c r="I375" s="4" t="s">
        <v>16</v>
      </c>
      <c r="J375" s="4" t="s">
        <v>17</v>
      </c>
      <c r="K375" s="6">
        <v>1.6129032258064502E-2</v>
      </c>
    </row>
    <row r="376" spans="1:12" x14ac:dyDescent="0.25">
      <c r="A376" t="s">
        <v>1145</v>
      </c>
      <c r="B376" s="4" t="s">
        <v>1146</v>
      </c>
      <c r="C376" s="4" t="s">
        <v>1147</v>
      </c>
      <c r="D376" s="5">
        <v>375339</v>
      </c>
      <c r="E376" s="6">
        <v>1</v>
      </c>
      <c r="F376" s="6">
        <v>1</v>
      </c>
      <c r="G376" s="6">
        <v>1</v>
      </c>
      <c r="H376" s="4" t="s">
        <v>16</v>
      </c>
      <c r="I376" s="4" t="s">
        <v>16</v>
      </c>
      <c r="J376" s="4" t="s">
        <v>17</v>
      </c>
      <c r="K376" s="6">
        <v>0</v>
      </c>
    </row>
    <row r="377" spans="1:12" x14ac:dyDescent="0.25">
      <c r="A377" t="s">
        <v>1148</v>
      </c>
      <c r="B377" s="4" t="s">
        <v>1149</v>
      </c>
      <c r="C377" s="4" t="s">
        <v>1150</v>
      </c>
      <c r="D377" s="5">
        <v>376092</v>
      </c>
      <c r="E377" s="6">
        <v>0.94871794871794868</v>
      </c>
      <c r="F377" s="6">
        <v>1</v>
      </c>
      <c r="G377" s="6">
        <v>0.80645161290322576</v>
      </c>
      <c r="H377" s="4" t="s">
        <v>17</v>
      </c>
      <c r="I377" s="4" t="s">
        <v>17</v>
      </c>
      <c r="J377" s="4" t="s">
        <v>17</v>
      </c>
      <c r="K377" s="6">
        <v>0.19354838709677424</v>
      </c>
    </row>
    <row r="378" spans="1:12" x14ac:dyDescent="0.25">
      <c r="A378" s="11" t="s">
        <v>1151</v>
      </c>
      <c r="B378" s="12" t="s">
        <v>1152</v>
      </c>
      <c r="C378" s="12" t="s">
        <v>1153</v>
      </c>
      <c r="D378" s="13">
        <v>378268</v>
      </c>
      <c r="E378" s="14">
        <v>0.84188034188034189</v>
      </c>
      <c r="F378" s="14">
        <v>1</v>
      </c>
      <c r="G378" s="14">
        <v>0.40322580645161288</v>
      </c>
      <c r="H378" s="12" t="s">
        <v>17</v>
      </c>
      <c r="I378" s="12" t="s">
        <v>17</v>
      </c>
      <c r="J378" s="12" t="s">
        <v>17</v>
      </c>
      <c r="K378" s="14">
        <v>0.59677419354838712</v>
      </c>
      <c r="L378" s="12" t="s">
        <v>63</v>
      </c>
    </row>
    <row r="379" spans="1:12" x14ac:dyDescent="0.25">
      <c r="A379" t="s">
        <v>1154</v>
      </c>
      <c r="B379" s="4" t="s">
        <v>1155</v>
      </c>
      <c r="C379" s="4" t="s">
        <v>1156</v>
      </c>
      <c r="D379" s="5">
        <v>380097</v>
      </c>
      <c r="E379" s="6">
        <v>0.9358974358974359</v>
      </c>
      <c r="F379" s="6">
        <v>1</v>
      </c>
      <c r="G379" s="6">
        <v>0.75806451612903225</v>
      </c>
      <c r="H379" s="4" t="s">
        <v>17</v>
      </c>
      <c r="I379" s="4" t="s">
        <v>17</v>
      </c>
      <c r="J379" s="4" t="s">
        <v>17</v>
      </c>
      <c r="K379" s="6">
        <v>0.24193548387096775</v>
      </c>
    </row>
    <row r="380" spans="1:12" x14ac:dyDescent="0.25">
      <c r="A380" t="s">
        <v>1157</v>
      </c>
      <c r="B380" s="4" t="s">
        <v>1158</v>
      </c>
      <c r="C380" s="4" t="s">
        <v>1159</v>
      </c>
      <c r="D380" s="5">
        <v>380937</v>
      </c>
      <c r="E380" s="6">
        <v>1</v>
      </c>
      <c r="F380" s="6">
        <v>1</v>
      </c>
      <c r="G380" s="6">
        <v>1</v>
      </c>
      <c r="H380" s="4" t="s">
        <v>16</v>
      </c>
      <c r="I380" s="4" t="s">
        <v>16</v>
      </c>
      <c r="J380" s="4" t="s">
        <v>17</v>
      </c>
      <c r="K380" s="6">
        <v>0</v>
      </c>
    </row>
    <row r="381" spans="1:12" x14ac:dyDescent="0.25">
      <c r="A381" t="s">
        <v>1160</v>
      </c>
      <c r="B381" s="4" t="s">
        <v>1161</v>
      </c>
      <c r="C381" s="4" t="s">
        <v>1162</v>
      </c>
      <c r="D381" s="5">
        <v>381667</v>
      </c>
      <c r="E381" s="6">
        <v>1</v>
      </c>
      <c r="F381" s="6">
        <v>1</v>
      </c>
      <c r="G381" s="6">
        <v>1</v>
      </c>
      <c r="H381" s="4" t="s">
        <v>16</v>
      </c>
      <c r="I381" s="4" t="s">
        <v>16</v>
      </c>
      <c r="J381" s="4" t="s">
        <v>17</v>
      </c>
      <c r="K381" s="6">
        <v>0</v>
      </c>
    </row>
    <row r="382" spans="1:12" x14ac:dyDescent="0.25">
      <c r="A382" t="s">
        <v>1163</v>
      </c>
      <c r="B382" s="4" t="s">
        <v>1164</v>
      </c>
      <c r="C382" s="4" t="s">
        <v>1165</v>
      </c>
      <c r="D382" s="5">
        <v>383559</v>
      </c>
      <c r="E382" s="6">
        <v>0.96153846153846156</v>
      </c>
      <c r="F382" s="6">
        <v>0.97674418604651159</v>
      </c>
      <c r="G382" s="6">
        <v>0.91935483870967738</v>
      </c>
      <c r="H382" s="4" t="s">
        <v>16</v>
      </c>
      <c r="I382" s="4" t="s">
        <v>17</v>
      </c>
      <c r="J382" s="4" t="s">
        <v>17</v>
      </c>
      <c r="K382" s="6">
        <v>5.7389347336834207E-2</v>
      </c>
    </row>
    <row r="383" spans="1:12" x14ac:dyDescent="0.25">
      <c r="A383" s="11" t="s">
        <v>1166</v>
      </c>
      <c r="B383" s="12" t="s">
        <v>1167</v>
      </c>
      <c r="C383" s="12" t="s">
        <v>1168</v>
      </c>
      <c r="D383" s="13">
        <v>383677</v>
      </c>
      <c r="E383" s="14">
        <v>0.74786324786324787</v>
      </c>
      <c r="F383" s="14">
        <v>0.93023255813953487</v>
      </c>
      <c r="G383" s="14">
        <v>0.24193548387096775</v>
      </c>
      <c r="H383" s="12" t="s">
        <v>17</v>
      </c>
      <c r="I383" s="12" t="s">
        <v>17</v>
      </c>
      <c r="J383" s="12" t="s">
        <v>17</v>
      </c>
      <c r="K383" s="14">
        <v>0.68829707426856712</v>
      </c>
      <c r="L383" s="12" t="s">
        <v>63</v>
      </c>
    </row>
    <row r="384" spans="1:12" x14ac:dyDescent="0.25">
      <c r="A384" t="s">
        <v>1169</v>
      </c>
      <c r="B384" s="4" t="s">
        <v>1170</v>
      </c>
      <c r="C384" s="4" t="s">
        <v>1171</v>
      </c>
      <c r="D384" s="5">
        <v>383947</v>
      </c>
      <c r="E384" s="6">
        <v>0.97008547008547008</v>
      </c>
      <c r="F384" s="6">
        <v>1</v>
      </c>
      <c r="G384" s="6">
        <v>0.88709677419354838</v>
      </c>
      <c r="H384" s="4" t="s">
        <v>16</v>
      </c>
      <c r="I384" s="4" t="s">
        <v>17</v>
      </c>
      <c r="J384" s="4" t="s">
        <v>17</v>
      </c>
      <c r="K384" s="6">
        <v>0.11290322580645162</v>
      </c>
    </row>
    <row r="385" spans="1:11" x14ac:dyDescent="0.25">
      <c r="A385" t="s">
        <v>1172</v>
      </c>
      <c r="B385" s="4" t="s">
        <v>1173</v>
      </c>
      <c r="C385" s="4" t="s">
        <v>1174</v>
      </c>
      <c r="D385" s="5">
        <v>384759</v>
      </c>
      <c r="E385" s="6">
        <v>0.90598290598290598</v>
      </c>
      <c r="F385" s="6">
        <v>1</v>
      </c>
      <c r="G385" s="6">
        <v>0.64516129032258063</v>
      </c>
      <c r="H385" s="4" t="s">
        <v>17</v>
      </c>
      <c r="I385" s="4" t="s">
        <v>17</v>
      </c>
      <c r="J385" s="4" t="s">
        <v>17</v>
      </c>
      <c r="K385" s="6">
        <v>0.35483870967741937</v>
      </c>
    </row>
    <row r="386" spans="1:11" x14ac:dyDescent="0.25">
      <c r="A386" t="s">
        <v>1175</v>
      </c>
      <c r="B386" s="4" t="s">
        <v>1176</v>
      </c>
      <c r="C386" s="4" t="s">
        <v>1177</v>
      </c>
      <c r="D386" s="5">
        <v>385195</v>
      </c>
      <c r="E386" s="6">
        <v>0.91025641025641024</v>
      </c>
      <c r="F386" s="6">
        <v>1</v>
      </c>
      <c r="G386" s="6">
        <v>0.66129032258064513</v>
      </c>
      <c r="H386" s="4" t="s">
        <v>17</v>
      </c>
      <c r="I386" s="4" t="s">
        <v>17</v>
      </c>
      <c r="J386" s="4" t="s">
        <v>17</v>
      </c>
      <c r="K386" s="6">
        <v>0.33870967741935487</v>
      </c>
    </row>
    <row r="387" spans="1:11" x14ac:dyDescent="0.25">
      <c r="A387" t="s">
        <v>1178</v>
      </c>
      <c r="B387" s="4" t="s">
        <v>1179</v>
      </c>
      <c r="C387" s="4" t="s">
        <v>1180</v>
      </c>
      <c r="D387" s="5">
        <v>385772</v>
      </c>
      <c r="E387" s="6">
        <v>0.88461538461538458</v>
      </c>
      <c r="F387" s="6">
        <v>1</v>
      </c>
      <c r="G387" s="6">
        <v>0.56451612903225812</v>
      </c>
      <c r="H387" s="4" t="s">
        <v>17</v>
      </c>
      <c r="I387" s="4" t="s">
        <v>17</v>
      </c>
      <c r="J387" s="4" t="s">
        <v>17</v>
      </c>
      <c r="K387" s="6">
        <v>0.43548387096774188</v>
      </c>
    </row>
    <row r="388" spans="1:11" x14ac:dyDescent="0.25">
      <c r="A388" t="s">
        <v>1181</v>
      </c>
      <c r="B388" s="4" t="s">
        <v>1182</v>
      </c>
      <c r="C388" s="4" t="s">
        <v>1183</v>
      </c>
      <c r="D388" s="5">
        <v>386790</v>
      </c>
      <c r="E388" s="6">
        <v>0.89743589743589747</v>
      </c>
      <c r="F388" s="6">
        <v>0.9941860465116279</v>
      </c>
      <c r="G388" s="6">
        <v>0.62903225806451613</v>
      </c>
      <c r="H388" s="4" t="s">
        <v>17</v>
      </c>
      <c r="I388" s="4" t="s">
        <v>17</v>
      </c>
      <c r="J388" s="4" t="s">
        <v>17</v>
      </c>
      <c r="K388" s="6">
        <v>0.36515378844711177</v>
      </c>
    </row>
    <row r="389" spans="1:11" x14ac:dyDescent="0.25">
      <c r="A389" t="s">
        <v>1184</v>
      </c>
      <c r="B389" s="4" t="s">
        <v>1185</v>
      </c>
      <c r="C389" s="4" t="s">
        <v>1186</v>
      </c>
      <c r="D389" s="5">
        <v>387168</v>
      </c>
      <c r="E389" s="6">
        <v>0.63675213675213671</v>
      </c>
      <c r="F389" s="6">
        <v>0.7558139534883721</v>
      </c>
      <c r="G389" s="6">
        <v>0.30645161290322581</v>
      </c>
      <c r="H389" s="4" t="s">
        <v>17</v>
      </c>
      <c r="I389" s="4" t="s">
        <v>17</v>
      </c>
      <c r="J389" s="4" t="s">
        <v>17</v>
      </c>
      <c r="K389" s="6">
        <v>0.44936234058514629</v>
      </c>
    </row>
    <row r="390" spans="1:11" x14ac:dyDescent="0.25">
      <c r="A390" t="s">
        <v>1187</v>
      </c>
      <c r="B390" s="4" t="s">
        <v>1188</v>
      </c>
      <c r="C390" s="4" t="s">
        <v>1189</v>
      </c>
      <c r="D390" s="5">
        <v>387404</v>
      </c>
      <c r="E390" s="6">
        <v>0.65384615384615385</v>
      </c>
      <c r="F390" s="6">
        <v>0.76162790697674421</v>
      </c>
      <c r="G390" s="6">
        <v>0.35483870967741937</v>
      </c>
      <c r="H390" s="4" t="s">
        <v>17</v>
      </c>
      <c r="I390" s="4" t="s">
        <v>17</v>
      </c>
      <c r="J390" s="4" t="s">
        <v>17</v>
      </c>
      <c r="K390" s="6">
        <v>0.40678919729932483</v>
      </c>
    </row>
    <row r="391" spans="1:11" x14ac:dyDescent="0.25">
      <c r="A391" t="s">
        <v>1190</v>
      </c>
      <c r="B391" s="4" t="s">
        <v>1191</v>
      </c>
      <c r="C391" s="4" t="s">
        <v>1192</v>
      </c>
      <c r="D391" s="5">
        <v>388049</v>
      </c>
      <c r="E391" s="6">
        <v>0.65811965811965811</v>
      </c>
      <c r="F391" s="6">
        <v>0.76162790697674421</v>
      </c>
      <c r="G391" s="6">
        <v>0.37096774193548387</v>
      </c>
      <c r="H391" s="4" t="s">
        <v>17</v>
      </c>
      <c r="I391" s="4" t="s">
        <v>17</v>
      </c>
      <c r="J391" s="4" t="s">
        <v>17</v>
      </c>
      <c r="K391" s="6">
        <v>0.39066016504126033</v>
      </c>
    </row>
    <row r="392" spans="1:11" x14ac:dyDescent="0.25">
      <c r="A392" t="s">
        <v>1193</v>
      </c>
      <c r="B392" s="4" t="s">
        <v>1194</v>
      </c>
      <c r="C392" s="4" t="s">
        <v>1195</v>
      </c>
      <c r="D392" s="5">
        <v>388595</v>
      </c>
      <c r="E392" s="6">
        <v>1</v>
      </c>
      <c r="F392" s="6">
        <v>1</v>
      </c>
      <c r="G392" s="6">
        <v>1</v>
      </c>
      <c r="H392" s="4" t="s">
        <v>16</v>
      </c>
      <c r="I392" s="4" t="s">
        <v>16</v>
      </c>
      <c r="J392" s="4" t="s">
        <v>17</v>
      </c>
      <c r="K392" s="6">
        <v>0</v>
      </c>
    </row>
    <row r="393" spans="1:11" x14ac:dyDescent="0.25">
      <c r="A393" t="s">
        <v>1196</v>
      </c>
      <c r="B393" s="4" t="s">
        <v>1197</v>
      </c>
      <c r="C393" s="4" t="s">
        <v>1198</v>
      </c>
      <c r="D393" s="5">
        <v>390162</v>
      </c>
      <c r="E393" s="6">
        <v>0.99145299145299148</v>
      </c>
      <c r="F393" s="6">
        <v>1</v>
      </c>
      <c r="G393" s="6">
        <v>0.967741935483871</v>
      </c>
      <c r="H393" s="4" t="s">
        <v>16</v>
      </c>
      <c r="I393" s="4" t="s">
        <v>16</v>
      </c>
      <c r="J393" s="4" t="s">
        <v>17</v>
      </c>
      <c r="K393" s="6">
        <v>3.2258064516129004E-2</v>
      </c>
    </row>
    <row r="394" spans="1:11" x14ac:dyDescent="0.25">
      <c r="A394" t="s">
        <v>1199</v>
      </c>
      <c r="B394" s="4" t="s">
        <v>1200</v>
      </c>
      <c r="C394" s="4" t="s">
        <v>1201</v>
      </c>
      <c r="D394" s="5">
        <v>390572</v>
      </c>
      <c r="E394" s="6">
        <v>1</v>
      </c>
      <c r="F394" s="6">
        <v>1</v>
      </c>
      <c r="G394" s="6">
        <v>1</v>
      </c>
      <c r="H394" s="4" t="s">
        <v>16</v>
      </c>
      <c r="I394" s="4" t="s">
        <v>16</v>
      </c>
      <c r="J394" s="4" t="s">
        <v>17</v>
      </c>
      <c r="K394" s="6">
        <v>0</v>
      </c>
    </row>
    <row r="395" spans="1:11" x14ac:dyDescent="0.25">
      <c r="A395" t="s">
        <v>1202</v>
      </c>
      <c r="B395" s="4" t="s">
        <v>1203</v>
      </c>
      <c r="C395" s="4" t="s">
        <v>1204</v>
      </c>
      <c r="D395" s="5">
        <v>390999</v>
      </c>
      <c r="E395" s="6">
        <v>0.97008547008547008</v>
      </c>
      <c r="F395" s="6">
        <v>1</v>
      </c>
      <c r="G395" s="6">
        <v>0.88709677419354838</v>
      </c>
      <c r="H395" s="4" t="s">
        <v>16</v>
      </c>
      <c r="I395" s="4" t="s">
        <v>17</v>
      </c>
      <c r="J395" s="4" t="s">
        <v>17</v>
      </c>
      <c r="K395" s="6">
        <v>0.11290322580645162</v>
      </c>
    </row>
    <row r="396" spans="1:11" x14ac:dyDescent="0.25">
      <c r="A396" t="s">
        <v>1205</v>
      </c>
      <c r="B396" s="4" t="s">
        <v>1206</v>
      </c>
      <c r="C396" s="4" t="s">
        <v>1207</v>
      </c>
      <c r="D396" s="5">
        <v>391711</v>
      </c>
      <c r="E396" s="6">
        <v>0.95299145299145294</v>
      </c>
      <c r="F396" s="6">
        <v>1</v>
      </c>
      <c r="G396" s="6">
        <v>0.82258064516129037</v>
      </c>
      <c r="H396" s="4" t="s">
        <v>16</v>
      </c>
      <c r="I396" s="4" t="s">
        <v>17</v>
      </c>
      <c r="J396" s="4" t="s">
        <v>17</v>
      </c>
      <c r="K396" s="6">
        <v>0.17741935483870963</v>
      </c>
    </row>
    <row r="397" spans="1:11" x14ac:dyDescent="0.25">
      <c r="A397" t="s">
        <v>1208</v>
      </c>
      <c r="B397" s="4" t="s">
        <v>1209</v>
      </c>
      <c r="C397" s="4" t="s">
        <v>1210</v>
      </c>
      <c r="D397" s="5">
        <v>392930</v>
      </c>
      <c r="E397" s="6">
        <v>0.99145299145299148</v>
      </c>
      <c r="F397" s="6">
        <v>1</v>
      </c>
      <c r="G397" s="6">
        <v>0.967741935483871</v>
      </c>
      <c r="H397" s="4" t="s">
        <v>16</v>
      </c>
      <c r="I397" s="4" t="s">
        <v>16</v>
      </c>
      <c r="J397" s="4" t="s">
        <v>17</v>
      </c>
      <c r="K397" s="6">
        <v>3.2258064516129004E-2</v>
      </c>
    </row>
    <row r="398" spans="1:11" x14ac:dyDescent="0.25">
      <c r="A398" t="s">
        <v>1211</v>
      </c>
      <c r="B398" s="4" t="s">
        <v>1212</v>
      </c>
      <c r="C398" s="4" t="s">
        <v>1213</v>
      </c>
      <c r="D398" s="5">
        <v>399936</v>
      </c>
      <c r="E398" s="6">
        <v>1</v>
      </c>
      <c r="F398" s="6">
        <v>1</v>
      </c>
      <c r="G398" s="6">
        <v>1</v>
      </c>
      <c r="H398" s="4" t="s">
        <v>16</v>
      </c>
      <c r="I398" s="4" t="s">
        <v>16</v>
      </c>
      <c r="J398" s="4" t="s">
        <v>17</v>
      </c>
      <c r="K398" s="6">
        <v>0</v>
      </c>
    </row>
    <row r="399" spans="1:11" x14ac:dyDescent="0.25">
      <c r="A399" t="s">
        <v>1214</v>
      </c>
      <c r="B399" s="4" t="s">
        <v>1215</v>
      </c>
      <c r="C399" s="4" t="s">
        <v>1216</v>
      </c>
      <c r="D399" s="5">
        <v>401144</v>
      </c>
      <c r="E399" s="6">
        <v>1</v>
      </c>
      <c r="F399" s="6">
        <v>1</v>
      </c>
      <c r="G399" s="6">
        <v>1</v>
      </c>
      <c r="H399" s="4" t="s">
        <v>16</v>
      </c>
      <c r="I399" s="4" t="s">
        <v>16</v>
      </c>
      <c r="J399" s="4" t="s">
        <v>17</v>
      </c>
      <c r="K399" s="6">
        <v>0</v>
      </c>
    </row>
    <row r="400" spans="1:11" x14ac:dyDescent="0.25">
      <c r="A400" t="s">
        <v>1217</v>
      </c>
      <c r="B400" s="4" t="s">
        <v>1218</v>
      </c>
      <c r="C400" s="4" t="s">
        <v>1219</v>
      </c>
      <c r="D400" s="5">
        <v>402285</v>
      </c>
      <c r="E400" s="6">
        <v>1</v>
      </c>
      <c r="F400" s="6">
        <v>1</v>
      </c>
      <c r="G400" s="6">
        <v>1</v>
      </c>
      <c r="H400" s="4" t="s">
        <v>16</v>
      </c>
      <c r="I400" s="4" t="s">
        <v>16</v>
      </c>
      <c r="J400" s="4" t="s">
        <v>17</v>
      </c>
      <c r="K400" s="6">
        <v>0</v>
      </c>
    </row>
    <row r="401" spans="1:11" x14ac:dyDescent="0.25">
      <c r="A401" t="s">
        <v>1220</v>
      </c>
      <c r="B401" s="4" t="s">
        <v>1221</v>
      </c>
      <c r="C401" s="4" t="s">
        <v>1222</v>
      </c>
      <c r="D401" s="5">
        <v>403835</v>
      </c>
      <c r="E401" s="6">
        <v>1</v>
      </c>
      <c r="F401" s="6">
        <v>1</v>
      </c>
      <c r="G401" s="6">
        <v>1</v>
      </c>
      <c r="H401" s="4" t="s">
        <v>16</v>
      </c>
      <c r="I401" s="4" t="s">
        <v>16</v>
      </c>
      <c r="J401" s="4" t="s">
        <v>17</v>
      </c>
      <c r="K401" s="6">
        <v>0</v>
      </c>
    </row>
    <row r="402" spans="1:11" x14ac:dyDescent="0.25">
      <c r="A402" t="s">
        <v>1223</v>
      </c>
      <c r="B402" s="4" t="s">
        <v>1224</v>
      </c>
      <c r="C402" s="4" t="s">
        <v>1225</v>
      </c>
      <c r="D402" s="5">
        <v>404585</v>
      </c>
      <c r="E402" s="6">
        <v>0.98717948717948723</v>
      </c>
      <c r="F402" s="6">
        <v>1</v>
      </c>
      <c r="G402" s="6">
        <v>0.95161290322580649</v>
      </c>
      <c r="H402" s="4" t="s">
        <v>16</v>
      </c>
      <c r="I402" s="4" t="s">
        <v>16</v>
      </c>
      <c r="J402" s="4" t="s">
        <v>17</v>
      </c>
      <c r="K402" s="6">
        <v>4.8387096774193505E-2</v>
      </c>
    </row>
    <row r="403" spans="1:11" x14ac:dyDescent="0.25">
      <c r="A403" t="s">
        <v>1226</v>
      </c>
      <c r="B403" s="4" t="s">
        <v>1227</v>
      </c>
      <c r="C403" s="4" t="s">
        <v>1228</v>
      </c>
      <c r="D403" s="5">
        <v>405333</v>
      </c>
      <c r="E403" s="6">
        <v>1</v>
      </c>
      <c r="F403" s="6">
        <v>1</v>
      </c>
      <c r="G403" s="6">
        <v>1</v>
      </c>
      <c r="H403" s="4" t="s">
        <v>16</v>
      </c>
      <c r="I403" s="4" t="s">
        <v>16</v>
      </c>
      <c r="J403" s="4" t="s">
        <v>17</v>
      </c>
      <c r="K403" s="6">
        <v>0</v>
      </c>
    </row>
    <row r="404" spans="1:11" x14ac:dyDescent="0.25">
      <c r="A404" t="s">
        <v>1229</v>
      </c>
      <c r="B404" s="4" t="s">
        <v>1230</v>
      </c>
      <c r="C404" s="4" t="s">
        <v>1231</v>
      </c>
      <c r="D404" s="5">
        <v>407165</v>
      </c>
      <c r="E404" s="6">
        <v>1</v>
      </c>
      <c r="F404" s="6">
        <v>1</v>
      </c>
      <c r="G404" s="6">
        <v>1</v>
      </c>
      <c r="H404" s="4" t="s">
        <v>16</v>
      </c>
      <c r="I404" s="4" t="s">
        <v>16</v>
      </c>
      <c r="J404" s="4" t="s">
        <v>17</v>
      </c>
      <c r="K404" s="6">
        <v>0</v>
      </c>
    </row>
    <row r="405" spans="1:11" x14ac:dyDescent="0.25">
      <c r="A405" t="s">
        <v>1232</v>
      </c>
      <c r="B405" s="4" t="s">
        <v>1233</v>
      </c>
      <c r="C405" s="4" t="s">
        <v>1234</v>
      </c>
      <c r="D405" s="5">
        <v>408134</v>
      </c>
      <c r="E405" s="6">
        <v>1</v>
      </c>
      <c r="F405" s="6">
        <v>1</v>
      </c>
      <c r="G405" s="6">
        <v>1</v>
      </c>
      <c r="H405" s="4" t="s">
        <v>16</v>
      </c>
      <c r="I405" s="4" t="s">
        <v>16</v>
      </c>
      <c r="J405" s="4" t="s">
        <v>17</v>
      </c>
      <c r="K405" s="6">
        <v>0</v>
      </c>
    </row>
    <row r="406" spans="1:11" x14ac:dyDescent="0.25">
      <c r="A406" t="s">
        <v>1235</v>
      </c>
      <c r="B406" s="4" t="s">
        <v>1236</v>
      </c>
      <c r="C406" s="4" t="s">
        <v>1237</v>
      </c>
      <c r="D406" s="5">
        <v>409015</v>
      </c>
      <c r="E406" s="6">
        <v>1</v>
      </c>
      <c r="F406" s="6">
        <v>1</v>
      </c>
      <c r="G406" s="6">
        <v>1</v>
      </c>
      <c r="H406" s="4" t="s">
        <v>16</v>
      </c>
      <c r="I406" s="4" t="s">
        <v>16</v>
      </c>
      <c r="J406" s="4" t="s">
        <v>17</v>
      </c>
      <c r="K406" s="6">
        <v>0</v>
      </c>
    </row>
    <row r="407" spans="1:11" x14ac:dyDescent="0.25">
      <c r="A407" t="s">
        <v>1238</v>
      </c>
      <c r="B407" s="4" t="s">
        <v>1239</v>
      </c>
      <c r="C407" s="4" t="s">
        <v>1240</v>
      </c>
      <c r="D407" s="5">
        <v>409793</v>
      </c>
      <c r="E407" s="6">
        <v>1</v>
      </c>
      <c r="F407" s="6">
        <v>1</v>
      </c>
      <c r="G407" s="6">
        <v>1</v>
      </c>
      <c r="H407" s="4" t="s">
        <v>16</v>
      </c>
      <c r="I407" s="4" t="s">
        <v>16</v>
      </c>
      <c r="J407" s="4" t="s">
        <v>17</v>
      </c>
      <c r="K407" s="6">
        <v>0</v>
      </c>
    </row>
    <row r="408" spans="1:11" x14ac:dyDescent="0.25">
      <c r="A408" t="s">
        <v>1241</v>
      </c>
      <c r="B408" s="4" t="s">
        <v>1242</v>
      </c>
      <c r="C408" s="4" t="s">
        <v>1243</v>
      </c>
      <c r="D408" s="5">
        <v>410053</v>
      </c>
      <c r="E408" s="6">
        <v>1</v>
      </c>
      <c r="F408" s="6">
        <v>1</v>
      </c>
      <c r="G408" s="6">
        <v>1</v>
      </c>
      <c r="H408" s="4" t="s">
        <v>16</v>
      </c>
      <c r="I408" s="4" t="s">
        <v>16</v>
      </c>
      <c r="J408" s="4" t="s">
        <v>17</v>
      </c>
      <c r="K408" s="6">
        <v>0</v>
      </c>
    </row>
    <row r="409" spans="1:11" x14ac:dyDescent="0.25">
      <c r="A409" t="s">
        <v>1244</v>
      </c>
      <c r="B409" s="4" t="s">
        <v>1245</v>
      </c>
      <c r="C409" s="4" t="s">
        <v>1246</v>
      </c>
      <c r="D409" s="5">
        <v>411269</v>
      </c>
      <c r="E409" s="6">
        <v>1</v>
      </c>
      <c r="F409" s="6">
        <v>1</v>
      </c>
      <c r="G409" s="6">
        <v>1</v>
      </c>
      <c r="H409" s="4" t="s">
        <v>16</v>
      </c>
      <c r="I409" s="4" t="s">
        <v>16</v>
      </c>
      <c r="J409" s="4" t="s">
        <v>17</v>
      </c>
      <c r="K409" s="6">
        <v>0</v>
      </c>
    </row>
    <row r="410" spans="1:11" x14ac:dyDescent="0.25">
      <c r="A410" t="s">
        <v>1247</v>
      </c>
      <c r="B410" s="4" t="s">
        <v>1248</v>
      </c>
      <c r="C410" s="4" t="s">
        <v>1249</v>
      </c>
      <c r="D410" s="5">
        <v>414516</v>
      </c>
      <c r="E410" s="6">
        <v>1</v>
      </c>
      <c r="F410" s="6">
        <v>1</v>
      </c>
      <c r="G410" s="6">
        <v>1</v>
      </c>
      <c r="H410" s="4" t="s">
        <v>16</v>
      </c>
      <c r="I410" s="4" t="s">
        <v>16</v>
      </c>
      <c r="J410" s="4" t="s">
        <v>17</v>
      </c>
      <c r="K410" s="6">
        <v>0</v>
      </c>
    </row>
    <row r="411" spans="1:11" x14ac:dyDescent="0.25">
      <c r="A411" t="s">
        <v>1250</v>
      </c>
      <c r="B411" s="4" t="s">
        <v>1251</v>
      </c>
      <c r="C411" s="4" t="s">
        <v>1252</v>
      </c>
      <c r="D411" s="5">
        <v>415144</v>
      </c>
      <c r="E411" s="6">
        <v>1</v>
      </c>
      <c r="F411" s="6">
        <v>1</v>
      </c>
      <c r="G411" s="6">
        <v>1</v>
      </c>
      <c r="H411" s="4" t="s">
        <v>16</v>
      </c>
      <c r="I411" s="4" t="s">
        <v>16</v>
      </c>
      <c r="J411" s="4" t="s">
        <v>17</v>
      </c>
      <c r="K411" s="6">
        <v>0</v>
      </c>
    </row>
    <row r="412" spans="1:11" x14ac:dyDescent="0.25">
      <c r="A412" t="s">
        <v>1253</v>
      </c>
      <c r="B412" s="4" t="s">
        <v>1254</v>
      </c>
      <c r="C412" s="4" t="s">
        <v>1255</v>
      </c>
      <c r="D412" s="5">
        <v>416251</v>
      </c>
      <c r="E412" s="6">
        <v>0.9786324786324786</v>
      </c>
      <c r="F412" s="6">
        <v>1</v>
      </c>
      <c r="G412" s="6">
        <v>0.91935483870967738</v>
      </c>
      <c r="H412" s="4" t="s">
        <v>16</v>
      </c>
      <c r="I412" s="4" t="s">
        <v>17</v>
      </c>
      <c r="J412" s="4" t="s">
        <v>17</v>
      </c>
      <c r="K412" s="6">
        <v>8.064516129032262E-2</v>
      </c>
    </row>
    <row r="413" spans="1:11" x14ac:dyDescent="0.25">
      <c r="A413" t="s">
        <v>1256</v>
      </c>
      <c r="B413" s="4" t="s">
        <v>1257</v>
      </c>
      <c r="C413" s="4" t="s">
        <v>1258</v>
      </c>
      <c r="D413" s="5">
        <v>416651</v>
      </c>
      <c r="E413" s="6">
        <v>0.95726495726495731</v>
      </c>
      <c r="F413" s="6">
        <v>1</v>
      </c>
      <c r="G413" s="6">
        <v>0.83870967741935487</v>
      </c>
      <c r="H413" s="4" t="s">
        <v>16</v>
      </c>
      <c r="I413" s="4" t="s">
        <v>17</v>
      </c>
      <c r="J413" s="4" t="s">
        <v>17</v>
      </c>
      <c r="K413" s="6">
        <v>0.16129032258064513</v>
      </c>
    </row>
    <row r="414" spans="1:11" x14ac:dyDescent="0.25">
      <c r="A414" t="s">
        <v>1259</v>
      </c>
      <c r="B414" s="4" t="s">
        <v>1260</v>
      </c>
      <c r="C414" s="4" t="s">
        <v>1261</v>
      </c>
      <c r="D414" s="5">
        <v>416985</v>
      </c>
      <c r="E414" s="6">
        <v>1</v>
      </c>
      <c r="F414" s="6">
        <v>1</v>
      </c>
      <c r="G414" s="6">
        <v>1</v>
      </c>
      <c r="H414" s="4" t="s">
        <v>16</v>
      </c>
      <c r="I414" s="4" t="s">
        <v>16</v>
      </c>
      <c r="J414" s="4" t="s">
        <v>17</v>
      </c>
      <c r="K414" s="6">
        <v>0</v>
      </c>
    </row>
    <row r="415" spans="1:11" x14ac:dyDescent="0.25">
      <c r="A415" t="s">
        <v>1262</v>
      </c>
      <c r="B415" s="4" t="s">
        <v>1263</v>
      </c>
      <c r="C415" s="4" t="s">
        <v>1264</v>
      </c>
      <c r="D415" s="5">
        <v>417629</v>
      </c>
      <c r="E415" s="6">
        <v>0.99572649572649574</v>
      </c>
      <c r="F415" s="6">
        <v>1</v>
      </c>
      <c r="G415" s="6">
        <v>0.9838709677419355</v>
      </c>
      <c r="H415" s="4" t="s">
        <v>16</v>
      </c>
      <c r="I415" s="4" t="s">
        <v>16</v>
      </c>
      <c r="J415" s="4" t="s">
        <v>17</v>
      </c>
      <c r="K415" s="6">
        <v>1.6129032258064502E-2</v>
      </c>
    </row>
    <row r="416" spans="1:11" x14ac:dyDescent="0.25">
      <c r="A416" t="s">
        <v>1265</v>
      </c>
      <c r="B416" s="4" t="s">
        <v>1266</v>
      </c>
      <c r="C416" s="4" t="s">
        <v>1267</v>
      </c>
      <c r="D416" s="5">
        <v>418573</v>
      </c>
      <c r="E416" s="6">
        <v>1</v>
      </c>
      <c r="F416" s="6">
        <v>1</v>
      </c>
      <c r="G416" s="6">
        <v>1</v>
      </c>
      <c r="H416" s="4" t="s">
        <v>16</v>
      </c>
      <c r="I416" s="4" t="s">
        <v>16</v>
      </c>
      <c r="J416" s="4" t="s">
        <v>17</v>
      </c>
      <c r="K416" s="6">
        <v>0</v>
      </c>
    </row>
    <row r="417" spans="1:12" x14ac:dyDescent="0.25">
      <c r="A417" t="s">
        <v>1268</v>
      </c>
      <c r="B417" s="4" t="s">
        <v>1269</v>
      </c>
      <c r="C417" s="4" t="s">
        <v>1270</v>
      </c>
      <c r="D417" s="5">
        <v>419857</v>
      </c>
      <c r="E417" s="6">
        <v>1</v>
      </c>
      <c r="F417" s="6">
        <v>1</v>
      </c>
      <c r="G417" s="6">
        <v>1</v>
      </c>
      <c r="H417" s="4" t="s">
        <v>16</v>
      </c>
      <c r="I417" s="4" t="s">
        <v>16</v>
      </c>
      <c r="J417" s="4" t="s">
        <v>17</v>
      </c>
      <c r="K417" s="6">
        <v>0</v>
      </c>
    </row>
    <row r="418" spans="1:12" x14ac:dyDescent="0.25">
      <c r="A418" t="s">
        <v>1271</v>
      </c>
      <c r="B418" s="4" t="s">
        <v>1272</v>
      </c>
      <c r="C418" s="4" t="s">
        <v>1273</v>
      </c>
      <c r="D418" s="5">
        <v>420548</v>
      </c>
      <c r="E418" s="6">
        <v>0.99572649572649574</v>
      </c>
      <c r="F418" s="6">
        <v>1</v>
      </c>
      <c r="G418" s="6">
        <v>0.9838709677419355</v>
      </c>
      <c r="H418" s="4" t="s">
        <v>16</v>
      </c>
      <c r="I418" s="4" t="s">
        <v>16</v>
      </c>
      <c r="J418" s="4" t="s">
        <v>17</v>
      </c>
      <c r="K418" s="6">
        <v>1.6129032258064502E-2</v>
      </c>
    </row>
    <row r="419" spans="1:12" x14ac:dyDescent="0.25">
      <c r="A419" t="s">
        <v>1274</v>
      </c>
      <c r="B419" s="4" t="s">
        <v>1275</v>
      </c>
      <c r="C419" s="4" t="s">
        <v>1276</v>
      </c>
      <c r="D419" s="5">
        <v>420889</v>
      </c>
      <c r="E419" s="6">
        <v>0.99572649572649574</v>
      </c>
      <c r="F419" s="6">
        <v>1</v>
      </c>
      <c r="G419" s="6">
        <v>0.9838709677419355</v>
      </c>
      <c r="H419" s="4" t="s">
        <v>16</v>
      </c>
      <c r="I419" s="4" t="s">
        <v>16</v>
      </c>
      <c r="J419" s="4" t="s">
        <v>17</v>
      </c>
      <c r="K419" s="6">
        <v>1.6129032258064502E-2</v>
      </c>
    </row>
    <row r="420" spans="1:12" x14ac:dyDescent="0.25">
      <c r="A420" t="s">
        <v>1277</v>
      </c>
      <c r="B420" s="4" t="s">
        <v>1278</v>
      </c>
      <c r="C420" s="4" t="s">
        <v>1279</v>
      </c>
      <c r="D420" s="5">
        <v>421850</v>
      </c>
      <c r="E420" s="6">
        <v>1</v>
      </c>
      <c r="F420" s="6">
        <v>1</v>
      </c>
      <c r="G420" s="6">
        <v>1</v>
      </c>
      <c r="H420" s="4" t="s">
        <v>16</v>
      </c>
      <c r="I420" s="4" t="s">
        <v>16</v>
      </c>
      <c r="J420" s="4" t="s">
        <v>17</v>
      </c>
      <c r="K420" s="6">
        <v>0</v>
      </c>
    </row>
    <row r="421" spans="1:12" x14ac:dyDescent="0.25">
      <c r="A421" t="s">
        <v>1280</v>
      </c>
      <c r="B421" s="4" t="s">
        <v>1281</v>
      </c>
      <c r="C421" s="4" t="s">
        <v>1282</v>
      </c>
      <c r="D421" s="5">
        <v>422463</v>
      </c>
      <c r="E421" s="6">
        <v>1</v>
      </c>
      <c r="F421" s="6">
        <v>1</v>
      </c>
      <c r="G421" s="6">
        <v>1</v>
      </c>
      <c r="H421" s="4" t="s">
        <v>16</v>
      </c>
      <c r="I421" s="4" t="s">
        <v>16</v>
      </c>
      <c r="J421" s="4" t="s">
        <v>17</v>
      </c>
      <c r="K421" s="6">
        <v>0</v>
      </c>
    </row>
    <row r="422" spans="1:12" x14ac:dyDescent="0.25">
      <c r="A422" t="s">
        <v>1283</v>
      </c>
      <c r="B422" s="4" t="s">
        <v>1284</v>
      </c>
      <c r="C422" s="4" t="s">
        <v>1285</v>
      </c>
      <c r="D422" s="5">
        <v>423761</v>
      </c>
      <c r="E422" s="6">
        <v>0.99572649572649574</v>
      </c>
      <c r="F422" s="6">
        <v>1</v>
      </c>
      <c r="G422" s="6">
        <v>0.9838709677419355</v>
      </c>
      <c r="H422" s="4" t="s">
        <v>16</v>
      </c>
      <c r="I422" s="4" t="s">
        <v>16</v>
      </c>
      <c r="J422" s="4" t="s">
        <v>17</v>
      </c>
      <c r="K422" s="6">
        <v>1.6129032258064502E-2</v>
      </c>
    </row>
    <row r="423" spans="1:12" x14ac:dyDescent="0.25">
      <c r="A423" t="s">
        <v>1286</v>
      </c>
      <c r="B423" s="4" t="s">
        <v>1287</v>
      </c>
      <c r="C423" s="4" t="s">
        <v>1288</v>
      </c>
      <c r="D423" s="5">
        <v>424131</v>
      </c>
      <c r="E423" s="6">
        <v>1</v>
      </c>
      <c r="F423" s="6">
        <v>1</v>
      </c>
      <c r="G423" s="6">
        <v>1</v>
      </c>
      <c r="H423" s="4" t="s">
        <v>16</v>
      </c>
      <c r="I423" s="4" t="s">
        <v>16</v>
      </c>
      <c r="J423" s="4" t="s">
        <v>17</v>
      </c>
      <c r="K423" s="6">
        <v>0</v>
      </c>
    </row>
    <row r="424" spans="1:12" x14ac:dyDescent="0.25">
      <c r="A424" t="s">
        <v>1289</v>
      </c>
      <c r="B424" s="4" t="s">
        <v>1290</v>
      </c>
      <c r="C424" s="4" t="s">
        <v>1291</v>
      </c>
      <c r="D424" s="5">
        <v>425235</v>
      </c>
      <c r="E424" s="6">
        <v>1</v>
      </c>
      <c r="F424" s="6">
        <v>1</v>
      </c>
      <c r="G424" s="6">
        <v>1</v>
      </c>
      <c r="H424" s="4" t="s">
        <v>16</v>
      </c>
      <c r="I424" s="4" t="s">
        <v>16</v>
      </c>
      <c r="J424" s="4" t="s">
        <v>17</v>
      </c>
      <c r="K424" s="6">
        <v>0</v>
      </c>
    </row>
    <row r="425" spans="1:12" x14ac:dyDescent="0.25">
      <c r="A425" t="s">
        <v>1292</v>
      </c>
      <c r="B425" s="4" t="s">
        <v>1293</v>
      </c>
      <c r="C425" s="4" t="s">
        <v>1294</v>
      </c>
      <c r="D425" s="5">
        <v>426496</v>
      </c>
      <c r="E425" s="6">
        <v>1</v>
      </c>
      <c r="F425" s="6">
        <v>1</v>
      </c>
      <c r="G425" s="6">
        <v>1</v>
      </c>
      <c r="H425" s="4" t="s">
        <v>16</v>
      </c>
      <c r="I425" s="4" t="s">
        <v>16</v>
      </c>
      <c r="J425" s="4" t="s">
        <v>17</v>
      </c>
      <c r="K425" s="6">
        <v>0</v>
      </c>
    </row>
    <row r="426" spans="1:12" x14ac:dyDescent="0.25">
      <c r="A426" t="s">
        <v>1295</v>
      </c>
      <c r="B426" s="4" t="s">
        <v>1296</v>
      </c>
      <c r="C426" s="4" t="s">
        <v>1297</v>
      </c>
      <c r="D426" s="5">
        <v>427542</v>
      </c>
      <c r="E426" s="6">
        <v>0.96153846153846156</v>
      </c>
      <c r="F426" s="6">
        <v>1</v>
      </c>
      <c r="G426" s="6">
        <v>0.85483870967741937</v>
      </c>
      <c r="H426" s="4" t="s">
        <v>16</v>
      </c>
      <c r="I426" s="4" t="s">
        <v>17</v>
      </c>
      <c r="J426" s="4" t="s">
        <v>17</v>
      </c>
      <c r="K426" s="6">
        <v>0.14516129032258063</v>
      </c>
    </row>
    <row r="427" spans="1:12" x14ac:dyDescent="0.25">
      <c r="A427" t="s">
        <v>1298</v>
      </c>
      <c r="B427" s="4" t="s">
        <v>1299</v>
      </c>
      <c r="C427" s="4" t="s">
        <v>1300</v>
      </c>
      <c r="D427" s="5">
        <v>428752</v>
      </c>
      <c r="E427" s="6">
        <v>1</v>
      </c>
      <c r="F427" s="6">
        <v>1</v>
      </c>
      <c r="G427" s="6">
        <v>1</v>
      </c>
      <c r="H427" s="4" t="s">
        <v>16</v>
      </c>
      <c r="I427" s="4" t="s">
        <v>16</v>
      </c>
      <c r="J427" s="4" t="s">
        <v>17</v>
      </c>
      <c r="K427" s="6">
        <v>0</v>
      </c>
    </row>
    <row r="428" spans="1:12" x14ac:dyDescent="0.25">
      <c r="A428" t="s">
        <v>1301</v>
      </c>
      <c r="B428" s="4" t="s">
        <v>1302</v>
      </c>
      <c r="C428" s="4" t="s">
        <v>1303</v>
      </c>
      <c r="D428" s="5">
        <v>430572</v>
      </c>
      <c r="E428" s="6">
        <v>0.98717948717948723</v>
      </c>
      <c r="F428" s="6">
        <v>1</v>
      </c>
      <c r="G428" s="6">
        <v>0.95161290322580649</v>
      </c>
      <c r="H428" s="4" t="s">
        <v>16</v>
      </c>
      <c r="I428" s="4" t="s">
        <v>16</v>
      </c>
      <c r="J428" s="4" t="s">
        <v>17</v>
      </c>
      <c r="K428" s="6">
        <v>4.8387096774193505E-2</v>
      </c>
    </row>
    <row r="429" spans="1:12" x14ac:dyDescent="0.25">
      <c r="A429" s="11" t="s">
        <v>1304</v>
      </c>
      <c r="B429" s="12" t="s">
        <v>1305</v>
      </c>
      <c r="C429" s="12" t="s">
        <v>1306</v>
      </c>
      <c r="D429" s="13">
        <v>431050</v>
      </c>
      <c r="E429" s="14">
        <v>0.85897435897435892</v>
      </c>
      <c r="F429" s="14">
        <v>1</v>
      </c>
      <c r="G429" s="14">
        <v>0.46774193548387094</v>
      </c>
      <c r="H429" s="12" t="s">
        <v>17</v>
      </c>
      <c r="I429" s="12" t="s">
        <v>17</v>
      </c>
      <c r="J429" s="12" t="s">
        <v>17</v>
      </c>
      <c r="K429" s="14">
        <v>0.532258064516129</v>
      </c>
      <c r="L429" s="12" t="s">
        <v>63</v>
      </c>
    </row>
    <row r="430" spans="1:12" x14ac:dyDescent="0.25">
      <c r="A430" t="s">
        <v>1307</v>
      </c>
      <c r="B430" s="4" t="s">
        <v>1308</v>
      </c>
      <c r="C430" s="4" t="s">
        <v>1309</v>
      </c>
      <c r="D430" s="5">
        <v>431662</v>
      </c>
      <c r="E430" s="6">
        <v>0.97435897435897434</v>
      </c>
      <c r="F430" s="6">
        <v>1</v>
      </c>
      <c r="G430" s="6">
        <v>0.90322580645161288</v>
      </c>
      <c r="H430" s="4" t="s">
        <v>16</v>
      </c>
      <c r="I430" s="4" t="s">
        <v>17</v>
      </c>
      <c r="J430" s="4" t="s">
        <v>17</v>
      </c>
      <c r="K430" s="6">
        <v>9.6774193548387122E-2</v>
      </c>
    </row>
    <row r="431" spans="1:12" x14ac:dyDescent="0.25">
      <c r="A431" t="s">
        <v>1310</v>
      </c>
      <c r="B431" s="4" t="s">
        <v>1311</v>
      </c>
      <c r="C431" s="4" t="s">
        <v>1312</v>
      </c>
      <c r="D431" s="5">
        <v>432356</v>
      </c>
      <c r="E431" s="6">
        <v>0.99572649572649574</v>
      </c>
      <c r="F431" s="6">
        <v>1</v>
      </c>
      <c r="G431" s="6">
        <v>0.9838709677419355</v>
      </c>
      <c r="H431" s="4" t="s">
        <v>16</v>
      </c>
      <c r="I431" s="4" t="s">
        <v>16</v>
      </c>
      <c r="J431" s="4" t="s">
        <v>17</v>
      </c>
      <c r="K431" s="6">
        <v>1.6129032258064502E-2</v>
      </c>
    </row>
    <row r="432" spans="1:12" x14ac:dyDescent="0.25">
      <c r="A432" t="s">
        <v>1313</v>
      </c>
      <c r="B432" s="4" t="s">
        <v>1314</v>
      </c>
      <c r="C432" s="4" t="s">
        <v>1315</v>
      </c>
      <c r="D432" s="5">
        <v>433014</v>
      </c>
      <c r="E432" s="6">
        <v>1</v>
      </c>
      <c r="F432" s="6">
        <v>1</v>
      </c>
      <c r="G432" s="6">
        <v>1</v>
      </c>
      <c r="H432" s="4" t="s">
        <v>16</v>
      </c>
      <c r="I432" s="4" t="s">
        <v>16</v>
      </c>
      <c r="J432" s="4" t="s">
        <v>17</v>
      </c>
      <c r="K432" s="6">
        <v>0</v>
      </c>
    </row>
    <row r="433" spans="1:12" x14ac:dyDescent="0.25">
      <c r="A433" t="s">
        <v>1316</v>
      </c>
      <c r="B433" s="4" t="s">
        <v>1317</v>
      </c>
      <c r="C433" s="4" t="s">
        <v>1318</v>
      </c>
      <c r="D433" s="5">
        <v>434408</v>
      </c>
      <c r="E433" s="6">
        <v>1</v>
      </c>
      <c r="F433" s="6">
        <v>1</v>
      </c>
      <c r="G433" s="6">
        <v>1</v>
      </c>
      <c r="H433" s="4" t="s">
        <v>16</v>
      </c>
      <c r="I433" s="4" t="s">
        <v>16</v>
      </c>
      <c r="J433" s="4" t="s">
        <v>17</v>
      </c>
      <c r="K433" s="6">
        <v>0</v>
      </c>
    </row>
    <row r="434" spans="1:12" x14ac:dyDescent="0.25">
      <c r="A434" t="s">
        <v>1319</v>
      </c>
      <c r="B434" s="4" t="s">
        <v>1320</v>
      </c>
      <c r="C434" s="4" t="s">
        <v>1321</v>
      </c>
      <c r="D434" s="5">
        <v>435660</v>
      </c>
      <c r="E434" s="6">
        <v>1</v>
      </c>
      <c r="F434" s="6">
        <v>1</v>
      </c>
      <c r="G434" s="6">
        <v>1</v>
      </c>
      <c r="H434" s="4" t="s">
        <v>16</v>
      </c>
      <c r="I434" s="4" t="s">
        <v>16</v>
      </c>
      <c r="J434" s="4" t="s">
        <v>17</v>
      </c>
      <c r="K434" s="6">
        <v>0</v>
      </c>
    </row>
    <row r="435" spans="1:12" x14ac:dyDescent="0.25">
      <c r="A435" t="s">
        <v>1322</v>
      </c>
      <c r="B435" s="4" t="s">
        <v>1323</v>
      </c>
      <c r="C435" s="4" t="s">
        <v>1324</v>
      </c>
      <c r="D435" s="5">
        <v>435925</v>
      </c>
      <c r="E435" s="6">
        <v>1</v>
      </c>
      <c r="F435" s="6">
        <v>1</v>
      </c>
      <c r="G435" s="6">
        <v>1</v>
      </c>
      <c r="H435" s="4" t="s">
        <v>16</v>
      </c>
      <c r="I435" s="4" t="s">
        <v>16</v>
      </c>
      <c r="J435" s="4" t="s">
        <v>17</v>
      </c>
      <c r="K435" s="6">
        <v>0</v>
      </c>
    </row>
    <row r="436" spans="1:12" x14ac:dyDescent="0.25">
      <c r="A436" t="s">
        <v>1325</v>
      </c>
      <c r="B436" s="4" t="s">
        <v>1326</v>
      </c>
      <c r="C436" s="4" t="s">
        <v>1327</v>
      </c>
      <c r="D436" s="5">
        <v>436114</v>
      </c>
      <c r="E436" s="6">
        <v>1</v>
      </c>
      <c r="F436" s="6">
        <v>1</v>
      </c>
      <c r="G436" s="6">
        <v>1</v>
      </c>
      <c r="H436" s="4" t="s">
        <v>16</v>
      </c>
      <c r="I436" s="4" t="s">
        <v>16</v>
      </c>
      <c r="J436" s="4" t="s">
        <v>17</v>
      </c>
      <c r="K436" s="6">
        <v>0</v>
      </c>
    </row>
    <row r="437" spans="1:12" x14ac:dyDescent="0.25">
      <c r="A437" t="s">
        <v>1328</v>
      </c>
      <c r="B437" s="4" t="s">
        <v>1329</v>
      </c>
      <c r="C437" s="4" t="s">
        <v>1330</v>
      </c>
      <c r="D437" s="5">
        <v>436673</v>
      </c>
      <c r="E437" s="6">
        <v>1</v>
      </c>
      <c r="F437" s="6">
        <v>1</v>
      </c>
      <c r="G437" s="6">
        <v>1</v>
      </c>
      <c r="H437" s="4" t="s">
        <v>16</v>
      </c>
      <c r="I437" s="4" t="s">
        <v>16</v>
      </c>
      <c r="J437" s="4" t="s">
        <v>17</v>
      </c>
      <c r="K437" s="6">
        <v>0</v>
      </c>
    </row>
    <row r="438" spans="1:12" x14ac:dyDescent="0.25">
      <c r="A438" t="s">
        <v>1331</v>
      </c>
      <c r="B438" s="4" t="s">
        <v>1332</v>
      </c>
      <c r="C438" s="4" t="s">
        <v>1333</v>
      </c>
      <c r="D438" s="5">
        <v>437153</v>
      </c>
      <c r="E438" s="6">
        <v>1</v>
      </c>
      <c r="F438" s="6">
        <v>1</v>
      </c>
      <c r="G438" s="6">
        <v>1</v>
      </c>
      <c r="H438" s="4" t="s">
        <v>16</v>
      </c>
      <c r="I438" s="4" t="s">
        <v>16</v>
      </c>
      <c r="J438" s="4" t="s">
        <v>17</v>
      </c>
      <c r="K438" s="6">
        <v>0</v>
      </c>
    </row>
    <row r="439" spans="1:12" x14ac:dyDescent="0.25">
      <c r="A439" t="s">
        <v>1334</v>
      </c>
      <c r="B439" s="4" t="s">
        <v>1335</v>
      </c>
      <c r="C439" s="4" t="s">
        <v>1336</v>
      </c>
      <c r="D439" s="5">
        <v>438006</v>
      </c>
      <c r="E439" s="6">
        <v>1</v>
      </c>
      <c r="F439" s="6">
        <v>1</v>
      </c>
      <c r="G439" s="6">
        <v>1</v>
      </c>
      <c r="H439" s="4" t="s">
        <v>16</v>
      </c>
      <c r="I439" s="4" t="s">
        <v>16</v>
      </c>
      <c r="J439" s="4" t="s">
        <v>17</v>
      </c>
      <c r="K439" s="6">
        <v>0</v>
      </c>
    </row>
    <row r="440" spans="1:12" x14ac:dyDescent="0.25">
      <c r="A440" t="s">
        <v>1337</v>
      </c>
      <c r="B440" s="4" t="s">
        <v>1338</v>
      </c>
      <c r="C440" s="4" t="s">
        <v>1339</v>
      </c>
      <c r="D440" s="5">
        <v>438506</v>
      </c>
      <c r="E440" s="6">
        <v>1</v>
      </c>
      <c r="F440" s="6">
        <v>1</v>
      </c>
      <c r="G440" s="6">
        <v>1</v>
      </c>
      <c r="H440" s="4" t="s">
        <v>16</v>
      </c>
      <c r="I440" s="4" t="s">
        <v>16</v>
      </c>
      <c r="J440" s="4" t="s">
        <v>17</v>
      </c>
      <c r="K440" s="6">
        <v>0</v>
      </c>
    </row>
    <row r="441" spans="1:12" x14ac:dyDescent="0.25">
      <c r="A441" t="s">
        <v>1340</v>
      </c>
      <c r="B441" s="4" t="s">
        <v>1341</v>
      </c>
      <c r="C441" s="4" t="s">
        <v>1342</v>
      </c>
      <c r="D441" s="5">
        <v>438992</v>
      </c>
      <c r="E441" s="6">
        <v>0.99572649572649574</v>
      </c>
      <c r="F441" s="6">
        <v>1</v>
      </c>
      <c r="G441" s="6">
        <v>0.9838709677419355</v>
      </c>
      <c r="H441" s="4" t="s">
        <v>16</v>
      </c>
      <c r="I441" s="4" t="s">
        <v>16</v>
      </c>
      <c r="J441" s="4" t="s">
        <v>17</v>
      </c>
      <c r="K441" s="6">
        <v>1.6129032258064502E-2</v>
      </c>
    </row>
    <row r="442" spans="1:12" x14ac:dyDescent="0.25">
      <c r="A442" t="s">
        <v>1343</v>
      </c>
      <c r="B442" s="4" t="s">
        <v>1344</v>
      </c>
      <c r="C442" s="4" t="s">
        <v>1345</v>
      </c>
      <c r="D442" s="5">
        <v>443121</v>
      </c>
      <c r="E442" s="6">
        <v>1</v>
      </c>
      <c r="F442" s="6">
        <v>1</v>
      </c>
      <c r="G442" s="6">
        <v>1</v>
      </c>
      <c r="H442" s="4" t="s">
        <v>16</v>
      </c>
      <c r="I442" s="4" t="s">
        <v>16</v>
      </c>
      <c r="J442" s="4" t="s">
        <v>17</v>
      </c>
      <c r="K442" s="6">
        <v>0</v>
      </c>
    </row>
    <row r="443" spans="1:12" x14ac:dyDescent="0.25">
      <c r="A443" s="11" t="s">
        <v>1346</v>
      </c>
      <c r="B443" s="12" t="s">
        <v>1347</v>
      </c>
      <c r="C443" s="12" t="s">
        <v>1348</v>
      </c>
      <c r="D443" s="13">
        <v>447705</v>
      </c>
      <c r="E443" s="14">
        <v>0.59829059829059827</v>
      </c>
      <c r="F443" s="14">
        <v>0.73255813953488369</v>
      </c>
      <c r="G443" s="14">
        <v>0.22580645161290322</v>
      </c>
      <c r="H443" s="12" t="s">
        <v>17</v>
      </c>
      <c r="I443" s="12" t="s">
        <v>17</v>
      </c>
      <c r="J443" s="12" t="s">
        <v>17</v>
      </c>
      <c r="K443" s="14">
        <v>0.50675168792198044</v>
      </c>
      <c r="L443" s="12" t="s">
        <v>63</v>
      </c>
    </row>
    <row r="444" spans="1:12" x14ac:dyDescent="0.25">
      <c r="A444" t="s">
        <v>1349</v>
      </c>
      <c r="B444" s="4" t="s">
        <v>1350</v>
      </c>
      <c r="C444" s="4" t="s">
        <v>1351</v>
      </c>
      <c r="D444" s="5">
        <v>448697</v>
      </c>
      <c r="E444" s="6">
        <v>0.63675213675213671</v>
      </c>
      <c r="F444" s="6">
        <v>0.73255813953488369</v>
      </c>
      <c r="G444" s="6">
        <v>0.37096774193548387</v>
      </c>
      <c r="H444" s="4" t="s">
        <v>17</v>
      </c>
      <c r="I444" s="4" t="s">
        <v>17</v>
      </c>
      <c r="J444" s="4" t="s">
        <v>17</v>
      </c>
      <c r="K444" s="6">
        <v>0.36159039759939982</v>
      </c>
    </row>
    <row r="445" spans="1:12" x14ac:dyDescent="0.25">
      <c r="A445" t="s">
        <v>1352</v>
      </c>
      <c r="B445" s="4" t="s">
        <v>1353</v>
      </c>
      <c r="C445" s="4" t="s">
        <v>1354</v>
      </c>
      <c r="D445" s="5">
        <v>449602</v>
      </c>
      <c r="E445" s="6">
        <v>0.63675213675213671</v>
      </c>
      <c r="F445" s="6">
        <v>0.73255813953488369</v>
      </c>
      <c r="G445" s="6">
        <v>0.37096774193548387</v>
      </c>
      <c r="H445" s="4" t="s">
        <v>17</v>
      </c>
      <c r="I445" s="4" t="s">
        <v>17</v>
      </c>
      <c r="J445" s="4" t="s">
        <v>17</v>
      </c>
      <c r="K445" s="6">
        <v>0.36159039759939982</v>
      </c>
    </row>
    <row r="446" spans="1:12" x14ac:dyDescent="0.25">
      <c r="A446" t="s">
        <v>1355</v>
      </c>
      <c r="B446" s="4" t="s">
        <v>1356</v>
      </c>
      <c r="C446" s="4" t="s">
        <v>1357</v>
      </c>
      <c r="D446" s="5">
        <v>449862</v>
      </c>
      <c r="E446" s="6">
        <v>0.63247863247863245</v>
      </c>
      <c r="F446" s="6">
        <v>0.73255813953488369</v>
      </c>
      <c r="G446" s="6">
        <v>0.35483870967741937</v>
      </c>
      <c r="H446" s="4" t="s">
        <v>17</v>
      </c>
      <c r="I446" s="4" t="s">
        <v>17</v>
      </c>
      <c r="J446" s="4" t="s">
        <v>17</v>
      </c>
      <c r="K446" s="6">
        <v>0.37771942985746432</v>
      </c>
    </row>
    <row r="447" spans="1:12" x14ac:dyDescent="0.25">
      <c r="A447" t="s">
        <v>1358</v>
      </c>
      <c r="B447" s="4" t="s">
        <v>1359</v>
      </c>
      <c r="C447" s="4" t="s">
        <v>1360</v>
      </c>
      <c r="D447" s="5">
        <v>451046</v>
      </c>
      <c r="E447" s="6">
        <v>0.62820512820512819</v>
      </c>
      <c r="F447" s="6">
        <v>0.72674418604651159</v>
      </c>
      <c r="G447" s="6">
        <v>0.35483870967741937</v>
      </c>
      <c r="H447" s="4" t="s">
        <v>17</v>
      </c>
      <c r="I447" s="4" t="s">
        <v>17</v>
      </c>
      <c r="J447" s="4" t="s">
        <v>17</v>
      </c>
      <c r="K447" s="6">
        <v>0.37190547636909221</v>
      </c>
    </row>
    <row r="448" spans="1:12" x14ac:dyDescent="0.25">
      <c r="A448" t="s">
        <v>1361</v>
      </c>
      <c r="B448" s="4" t="s">
        <v>1362</v>
      </c>
      <c r="C448" s="4" t="s">
        <v>1363</v>
      </c>
      <c r="D448" s="5">
        <v>452320</v>
      </c>
      <c r="E448" s="6">
        <v>0.63675213675213671</v>
      </c>
      <c r="F448" s="6">
        <v>0.73255813953488369</v>
      </c>
      <c r="G448" s="6">
        <v>0.37096774193548387</v>
      </c>
      <c r="H448" s="4" t="s">
        <v>17</v>
      </c>
      <c r="I448" s="4" t="s">
        <v>17</v>
      </c>
      <c r="J448" s="4" t="s">
        <v>17</v>
      </c>
      <c r="K448" s="6">
        <v>0.36159039759939982</v>
      </c>
    </row>
    <row r="449" spans="1:11" x14ac:dyDescent="0.25">
      <c r="A449" t="s">
        <v>1364</v>
      </c>
      <c r="B449" s="4" t="s">
        <v>1365</v>
      </c>
      <c r="C449" s="4" t="s">
        <v>1366</v>
      </c>
      <c r="D449" s="5">
        <v>453119</v>
      </c>
      <c r="E449" s="6">
        <v>0.63675213675213671</v>
      </c>
      <c r="F449" s="6">
        <v>0.73255813953488369</v>
      </c>
      <c r="G449" s="6">
        <v>0.37096774193548387</v>
      </c>
      <c r="H449" s="4" t="s">
        <v>17</v>
      </c>
      <c r="I449" s="4" t="s">
        <v>17</v>
      </c>
      <c r="J449" s="4" t="s">
        <v>17</v>
      </c>
      <c r="K449" s="6">
        <v>0.36159039759939982</v>
      </c>
    </row>
    <row r="450" spans="1:11" x14ac:dyDescent="0.25">
      <c r="A450" t="s">
        <v>1367</v>
      </c>
      <c r="B450" s="4" t="s">
        <v>1368</v>
      </c>
      <c r="C450" s="4" t="s">
        <v>1369</v>
      </c>
      <c r="D450" s="5">
        <v>454359</v>
      </c>
      <c r="E450" s="6">
        <v>0.62820512820512819</v>
      </c>
      <c r="F450" s="6">
        <v>0.73255813953488369</v>
      </c>
      <c r="G450" s="6">
        <v>0.33870967741935482</v>
      </c>
      <c r="H450" s="4" t="s">
        <v>17</v>
      </c>
      <c r="I450" s="4" t="s">
        <v>17</v>
      </c>
      <c r="J450" s="4" t="s">
        <v>17</v>
      </c>
      <c r="K450" s="6">
        <v>0.39384846211552887</v>
      </c>
    </row>
    <row r="451" spans="1:11" x14ac:dyDescent="0.25">
      <c r="A451" t="s">
        <v>1370</v>
      </c>
      <c r="B451" s="4" t="s">
        <v>1371</v>
      </c>
      <c r="C451" s="4" t="s">
        <v>1372</v>
      </c>
      <c r="D451" s="5">
        <v>455130</v>
      </c>
      <c r="E451" s="6">
        <v>0.63675213675213671</v>
      </c>
      <c r="F451" s="6">
        <v>0.73255813953488369</v>
      </c>
      <c r="G451" s="6">
        <v>0.37096774193548387</v>
      </c>
      <c r="H451" s="4" t="s">
        <v>17</v>
      </c>
      <c r="I451" s="4" t="s">
        <v>17</v>
      </c>
      <c r="J451" s="4" t="s">
        <v>17</v>
      </c>
      <c r="K451" s="6">
        <v>0.36159039759939982</v>
      </c>
    </row>
    <row r="452" spans="1:11" x14ac:dyDescent="0.25">
      <c r="A452" t="s">
        <v>1373</v>
      </c>
      <c r="B452" s="4" t="s">
        <v>1374</v>
      </c>
      <c r="C452" s="4" t="s">
        <v>1375</v>
      </c>
      <c r="D452" s="5">
        <v>455461</v>
      </c>
      <c r="E452" s="6">
        <v>0.63675213675213671</v>
      </c>
      <c r="F452" s="6">
        <v>0.73255813953488369</v>
      </c>
      <c r="G452" s="6">
        <v>0.37096774193548387</v>
      </c>
      <c r="H452" s="4" t="s">
        <v>17</v>
      </c>
      <c r="I452" s="4" t="s">
        <v>17</v>
      </c>
      <c r="J452" s="4" t="s">
        <v>17</v>
      </c>
      <c r="K452" s="6">
        <v>0.36159039759939982</v>
      </c>
    </row>
    <row r="453" spans="1:11" x14ac:dyDescent="0.25">
      <c r="A453" t="s">
        <v>1376</v>
      </c>
      <c r="B453" s="4" t="s">
        <v>1377</v>
      </c>
      <c r="C453" s="4" t="s">
        <v>1378</v>
      </c>
      <c r="D453" s="5">
        <v>455718</v>
      </c>
      <c r="E453" s="6">
        <v>0.63675213675213671</v>
      </c>
      <c r="F453" s="6">
        <v>0.73255813953488369</v>
      </c>
      <c r="G453" s="6">
        <v>0.37096774193548387</v>
      </c>
      <c r="H453" s="4" t="s">
        <v>17</v>
      </c>
      <c r="I453" s="4" t="s">
        <v>17</v>
      </c>
      <c r="J453" s="4" t="s">
        <v>17</v>
      </c>
      <c r="K453" s="6">
        <v>0.36159039759939982</v>
      </c>
    </row>
    <row r="454" spans="1:11" x14ac:dyDescent="0.25">
      <c r="A454" t="s">
        <v>1379</v>
      </c>
      <c r="B454" s="4" t="s">
        <v>1380</v>
      </c>
      <c r="C454" s="4" t="s">
        <v>1381</v>
      </c>
      <c r="D454" s="5">
        <v>457227</v>
      </c>
      <c r="E454" s="6">
        <v>1</v>
      </c>
      <c r="F454" s="6">
        <v>1</v>
      </c>
      <c r="G454" s="6">
        <v>1</v>
      </c>
      <c r="H454" s="4" t="s">
        <v>16</v>
      </c>
      <c r="I454" s="4" t="s">
        <v>16</v>
      </c>
      <c r="J454" s="4" t="s">
        <v>17</v>
      </c>
      <c r="K454" s="6">
        <v>0</v>
      </c>
    </row>
    <row r="455" spans="1:11" x14ac:dyDescent="0.25">
      <c r="A455" t="s">
        <v>1382</v>
      </c>
      <c r="B455" s="4" t="s">
        <v>1383</v>
      </c>
      <c r="C455" s="4" t="s">
        <v>1384</v>
      </c>
      <c r="D455" s="5">
        <v>457683</v>
      </c>
      <c r="E455" s="6">
        <v>1</v>
      </c>
      <c r="F455" s="6">
        <v>1</v>
      </c>
      <c r="G455" s="6">
        <v>1</v>
      </c>
      <c r="H455" s="4" t="s">
        <v>16</v>
      </c>
      <c r="I455" s="4" t="s">
        <v>16</v>
      </c>
      <c r="J455" s="4" t="s">
        <v>17</v>
      </c>
      <c r="K455" s="6">
        <v>0</v>
      </c>
    </row>
    <row r="456" spans="1:11" x14ac:dyDescent="0.25">
      <c r="A456" t="s">
        <v>1385</v>
      </c>
      <c r="B456" s="4" t="s">
        <v>1386</v>
      </c>
      <c r="C456" s="4" t="s">
        <v>1387</v>
      </c>
      <c r="D456" s="5">
        <v>458166</v>
      </c>
      <c r="E456" s="6">
        <v>0.99572649572649574</v>
      </c>
      <c r="F456" s="6">
        <v>1</v>
      </c>
      <c r="G456" s="6">
        <v>0.9838709677419355</v>
      </c>
      <c r="H456" s="4" t="s">
        <v>16</v>
      </c>
      <c r="I456" s="4" t="s">
        <v>16</v>
      </c>
      <c r="J456" s="4" t="s">
        <v>17</v>
      </c>
      <c r="K456" s="6">
        <v>1.6129032258064502E-2</v>
      </c>
    </row>
    <row r="457" spans="1:11" x14ac:dyDescent="0.25">
      <c r="A457" t="s">
        <v>1388</v>
      </c>
      <c r="B457" s="4" t="s">
        <v>1389</v>
      </c>
      <c r="C457" s="4" t="s">
        <v>1390</v>
      </c>
      <c r="D457" s="5">
        <v>460364</v>
      </c>
      <c r="E457" s="6">
        <v>0.97008547008547008</v>
      </c>
      <c r="F457" s="6">
        <v>1</v>
      </c>
      <c r="G457" s="6">
        <v>0.88709677419354838</v>
      </c>
      <c r="H457" s="4" t="s">
        <v>16</v>
      </c>
      <c r="I457" s="4" t="s">
        <v>17</v>
      </c>
      <c r="J457" s="4" t="s">
        <v>17</v>
      </c>
      <c r="K457" s="6">
        <v>0.11290322580645162</v>
      </c>
    </row>
    <row r="458" spans="1:11" x14ac:dyDescent="0.25">
      <c r="A458" t="s">
        <v>1391</v>
      </c>
      <c r="B458" s="4" t="s">
        <v>1392</v>
      </c>
      <c r="C458" s="4" t="s">
        <v>1393</v>
      </c>
      <c r="D458" s="5">
        <v>460519</v>
      </c>
      <c r="E458" s="6">
        <v>0.98717948717948723</v>
      </c>
      <c r="F458" s="6">
        <v>1</v>
      </c>
      <c r="G458" s="6">
        <v>0.95161290322580649</v>
      </c>
      <c r="H458" s="4" t="s">
        <v>16</v>
      </c>
      <c r="I458" s="4" t="s">
        <v>16</v>
      </c>
      <c r="J458" s="4" t="s">
        <v>17</v>
      </c>
      <c r="K458" s="6">
        <v>4.8387096774193505E-2</v>
      </c>
    </row>
    <row r="459" spans="1:11" x14ac:dyDescent="0.25">
      <c r="A459" t="s">
        <v>1394</v>
      </c>
      <c r="B459" s="4" t="s">
        <v>1395</v>
      </c>
      <c r="C459" s="4" t="s">
        <v>1396</v>
      </c>
      <c r="D459" s="5">
        <v>461210</v>
      </c>
      <c r="E459" s="6">
        <v>0.98290598290598286</v>
      </c>
      <c r="F459" s="6">
        <v>1</v>
      </c>
      <c r="G459" s="6">
        <v>0.93548387096774188</v>
      </c>
      <c r="H459" s="4" t="s">
        <v>16</v>
      </c>
      <c r="I459" s="4" t="s">
        <v>17</v>
      </c>
      <c r="J459" s="4" t="s">
        <v>17</v>
      </c>
      <c r="K459" s="6">
        <v>6.4516129032258118E-2</v>
      </c>
    </row>
    <row r="460" spans="1:11" x14ac:dyDescent="0.25">
      <c r="A460" t="s">
        <v>1397</v>
      </c>
      <c r="B460" s="4" t="s">
        <v>1398</v>
      </c>
      <c r="C460" s="4" t="s">
        <v>1399</v>
      </c>
      <c r="D460" s="5">
        <v>461557</v>
      </c>
      <c r="E460" s="6">
        <v>0.98290598290598286</v>
      </c>
      <c r="F460" s="6">
        <v>1</v>
      </c>
      <c r="G460" s="6">
        <v>0.93548387096774188</v>
      </c>
      <c r="H460" s="4" t="s">
        <v>16</v>
      </c>
      <c r="I460" s="4" t="s">
        <v>17</v>
      </c>
      <c r="J460" s="4" t="s">
        <v>17</v>
      </c>
      <c r="K460" s="6">
        <v>6.4516129032258118E-2</v>
      </c>
    </row>
    <row r="461" spans="1:11" x14ac:dyDescent="0.25">
      <c r="A461" t="s">
        <v>1400</v>
      </c>
      <c r="B461" s="4" t="s">
        <v>1401</v>
      </c>
      <c r="C461" s="4" t="s">
        <v>1402</v>
      </c>
      <c r="D461" s="5">
        <v>462831</v>
      </c>
      <c r="E461" s="6">
        <v>1</v>
      </c>
      <c r="F461" s="6">
        <v>1</v>
      </c>
      <c r="G461" s="6">
        <v>1</v>
      </c>
      <c r="H461" s="4" t="s">
        <v>16</v>
      </c>
      <c r="I461" s="4" t="s">
        <v>16</v>
      </c>
      <c r="J461" s="4" t="s">
        <v>17</v>
      </c>
      <c r="K461" s="6">
        <v>0</v>
      </c>
    </row>
    <row r="462" spans="1:11" x14ac:dyDescent="0.25">
      <c r="A462" t="s">
        <v>1403</v>
      </c>
      <c r="B462" s="4" t="s">
        <v>1404</v>
      </c>
      <c r="C462" s="4" t="s">
        <v>1405</v>
      </c>
      <c r="D462" s="5">
        <v>463617</v>
      </c>
      <c r="E462" s="6">
        <v>1</v>
      </c>
      <c r="F462" s="6">
        <v>1</v>
      </c>
      <c r="G462" s="6">
        <v>1</v>
      </c>
      <c r="H462" s="4" t="s">
        <v>16</v>
      </c>
      <c r="I462" s="4" t="s">
        <v>16</v>
      </c>
      <c r="J462" s="4" t="s">
        <v>17</v>
      </c>
      <c r="K462" s="6">
        <v>0</v>
      </c>
    </row>
    <row r="463" spans="1:11" x14ac:dyDescent="0.25">
      <c r="A463" t="s">
        <v>1406</v>
      </c>
      <c r="B463" s="4" t="s">
        <v>1407</v>
      </c>
      <c r="C463" s="4" t="s">
        <v>1408</v>
      </c>
      <c r="D463" s="5">
        <v>464092</v>
      </c>
      <c r="E463" s="6">
        <v>0.99572649572649574</v>
      </c>
      <c r="F463" s="6">
        <v>1</v>
      </c>
      <c r="G463" s="6">
        <v>0.9838709677419355</v>
      </c>
      <c r="H463" s="4" t="s">
        <v>16</v>
      </c>
      <c r="I463" s="4" t="s">
        <v>16</v>
      </c>
      <c r="J463" s="4" t="s">
        <v>17</v>
      </c>
      <c r="K463" s="6">
        <v>1.6129032258064502E-2</v>
      </c>
    </row>
    <row r="464" spans="1:11" x14ac:dyDescent="0.25">
      <c r="A464" t="s">
        <v>1409</v>
      </c>
      <c r="B464" s="4" t="s">
        <v>1410</v>
      </c>
      <c r="C464" s="4" t="s">
        <v>1411</v>
      </c>
      <c r="D464" s="5">
        <v>466660</v>
      </c>
      <c r="E464" s="6">
        <v>1</v>
      </c>
      <c r="F464" s="6">
        <v>1</v>
      </c>
      <c r="G464" s="6">
        <v>1</v>
      </c>
      <c r="H464" s="4" t="s">
        <v>16</v>
      </c>
      <c r="I464" s="4" t="s">
        <v>16</v>
      </c>
      <c r="J464" s="4" t="s">
        <v>17</v>
      </c>
      <c r="K464" s="6">
        <v>0</v>
      </c>
    </row>
    <row r="465" spans="1:11" x14ac:dyDescent="0.25">
      <c r="A465" t="s">
        <v>1412</v>
      </c>
      <c r="B465" s="4" t="s">
        <v>1413</v>
      </c>
      <c r="C465" s="4" t="s">
        <v>1414</v>
      </c>
      <c r="D465" s="5">
        <v>467568</v>
      </c>
      <c r="E465" s="6">
        <v>0.99572649572649574</v>
      </c>
      <c r="F465" s="6">
        <v>1</v>
      </c>
      <c r="G465" s="6">
        <v>0.9838709677419355</v>
      </c>
      <c r="H465" s="4" t="s">
        <v>16</v>
      </c>
      <c r="I465" s="4" t="s">
        <v>16</v>
      </c>
      <c r="J465" s="4" t="s">
        <v>17</v>
      </c>
      <c r="K465" s="6">
        <v>1.6129032258064502E-2</v>
      </c>
    </row>
    <row r="466" spans="1:11" x14ac:dyDescent="0.25">
      <c r="A466" t="s">
        <v>1415</v>
      </c>
      <c r="B466" s="4" t="s">
        <v>1416</v>
      </c>
      <c r="C466" s="4" t="s">
        <v>1417</v>
      </c>
      <c r="D466" s="5">
        <v>468439</v>
      </c>
      <c r="E466" s="6">
        <v>1</v>
      </c>
      <c r="F466" s="6">
        <v>1</v>
      </c>
      <c r="G466" s="6">
        <v>1</v>
      </c>
      <c r="H466" s="4" t="s">
        <v>16</v>
      </c>
      <c r="I466" s="4" t="s">
        <v>16</v>
      </c>
      <c r="J466" s="4" t="s">
        <v>17</v>
      </c>
      <c r="K466" s="6">
        <v>0</v>
      </c>
    </row>
    <row r="467" spans="1:11" x14ac:dyDescent="0.25">
      <c r="A467" t="s">
        <v>1418</v>
      </c>
      <c r="B467" s="4" t="s">
        <v>1419</v>
      </c>
      <c r="C467" s="4" t="s">
        <v>1420</v>
      </c>
      <c r="D467" s="5">
        <v>469627</v>
      </c>
      <c r="E467" s="6">
        <v>1</v>
      </c>
      <c r="F467" s="6">
        <v>1</v>
      </c>
      <c r="G467" s="6">
        <v>1</v>
      </c>
      <c r="H467" s="4" t="s">
        <v>16</v>
      </c>
      <c r="I467" s="4" t="s">
        <v>16</v>
      </c>
      <c r="J467" s="4" t="s">
        <v>17</v>
      </c>
      <c r="K467" s="6">
        <v>0</v>
      </c>
    </row>
    <row r="468" spans="1:11" x14ac:dyDescent="0.25">
      <c r="A468" t="s">
        <v>1421</v>
      </c>
      <c r="B468" s="4" t="s">
        <v>1422</v>
      </c>
      <c r="C468" s="4" t="s">
        <v>1423</v>
      </c>
      <c r="D468" s="5">
        <v>472155</v>
      </c>
      <c r="E468" s="6">
        <v>0.99572649572649574</v>
      </c>
      <c r="F468" s="6">
        <v>1</v>
      </c>
      <c r="G468" s="6">
        <v>0.9838709677419355</v>
      </c>
      <c r="H468" s="4" t="s">
        <v>16</v>
      </c>
      <c r="I468" s="4" t="s">
        <v>16</v>
      </c>
      <c r="J468" s="4" t="s">
        <v>17</v>
      </c>
      <c r="K468" s="6">
        <v>1.6129032258064502E-2</v>
      </c>
    </row>
    <row r="469" spans="1:11" x14ac:dyDescent="0.25">
      <c r="A469" t="s">
        <v>1424</v>
      </c>
      <c r="B469" s="4" t="s">
        <v>1425</v>
      </c>
      <c r="C469" s="4" t="s">
        <v>1426</v>
      </c>
      <c r="D469" s="5">
        <v>472703</v>
      </c>
      <c r="E469" s="6">
        <v>1</v>
      </c>
      <c r="F469" s="6">
        <v>1</v>
      </c>
      <c r="G469" s="6">
        <v>1</v>
      </c>
      <c r="H469" s="4" t="s">
        <v>16</v>
      </c>
      <c r="I469" s="4" t="s">
        <v>16</v>
      </c>
      <c r="J469" s="4" t="s">
        <v>17</v>
      </c>
      <c r="K469" s="6">
        <v>0</v>
      </c>
    </row>
    <row r="470" spans="1:11" x14ac:dyDescent="0.25">
      <c r="A470" t="s">
        <v>1427</v>
      </c>
      <c r="B470" s="4" t="s">
        <v>1428</v>
      </c>
      <c r="C470" s="4" t="s">
        <v>1429</v>
      </c>
      <c r="D470" s="5">
        <v>474662</v>
      </c>
      <c r="E470" s="6">
        <v>1</v>
      </c>
      <c r="F470" s="6">
        <v>1</v>
      </c>
      <c r="G470" s="6">
        <v>1</v>
      </c>
      <c r="H470" s="4" t="s">
        <v>16</v>
      </c>
      <c r="I470" s="4" t="s">
        <v>16</v>
      </c>
      <c r="J470" s="4" t="s">
        <v>17</v>
      </c>
      <c r="K470" s="6">
        <v>0</v>
      </c>
    </row>
    <row r="471" spans="1:11" x14ac:dyDescent="0.25">
      <c r="A471" t="s">
        <v>1430</v>
      </c>
      <c r="B471" s="4" t="s">
        <v>1431</v>
      </c>
      <c r="C471" s="4" t="s">
        <v>1432</v>
      </c>
      <c r="D471" s="5">
        <v>477347</v>
      </c>
      <c r="E471" s="6">
        <v>1</v>
      </c>
      <c r="F471" s="6">
        <v>1</v>
      </c>
      <c r="G471" s="6">
        <v>1</v>
      </c>
      <c r="H471" s="4" t="s">
        <v>16</v>
      </c>
      <c r="I471" s="4" t="s">
        <v>16</v>
      </c>
      <c r="J471" s="4" t="s">
        <v>17</v>
      </c>
      <c r="K471" s="6">
        <v>0</v>
      </c>
    </row>
    <row r="472" spans="1:11" x14ac:dyDescent="0.25">
      <c r="A472" t="s">
        <v>1433</v>
      </c>
      <c r="B472" s="4" t="s">
        <v>1434</v>
      </c>
      <c r="C472" s="4" t="s">
        <v>1435</v>
      </c>
      <c r="D472" s="5">
        <v>477755</v>
      </c>
      <c r="E472" s="6">
        <v>0.99572649572649574</v>
      </c>
      <c r="F472" s="6">
        <v>1</v>
      </c>
      <c r="G472" s="6">
        <v>0.9838709677419355</v>
      </c>
      <c r="H472" s="4" t="s">
        <v>16</v>
      </c>
      <c r="I472" s="4" t="s">
        <v>16</v>
      </c>
      <c r="J472" s="4" t="s">
        <v>17</v>
      </c>
      <c r="K472" s="6">
        <v>1.6129032258064502E-2</v>
      </c>
    </row>
    <row r="473" spans="1:11" x14ac:dyDescent="0.25">
      <c r="A473" t="s">
        <v>1436</v>
      </c>
      <c r="B473" s="4" t="s">
        <v>1437</v>
      </c>
      <c r="C473" s="4" t="s">
        <v>1438</v>
      </c>
      <c r="D473" s="5">
        <v>479091</v>
      </c>
      <c r="E473" s="6">
        <v>0.99572649572649574</v>
      </c>
      <c r="F473" s="6">
        <v>1</v>
      </c>
      <c r="G473" s="6">
        <v>0.9838709677419355</v>
      </c>
      <c r="H473" s="4" t="s">
        <v>16</v>
      </c>
      <c r="I473" s="4" t="s">
        <v>16</v>
      </c>
      <c r="J473" s="4" t="s">
        <v>17</v>
      </c>
      <c r="K473" s="6">
        <v>1.6129032258064502E-2</v>
      </c>
    </row>
    <row r="474" spans="1:11" x14ac:dyDescent="0.25">
      <c r="A474" t="s">
        <v>1439</v>
      </c>
      <c r="B474" s="4" t="s">
        <v>1440</v>
      </c>
      <c r="C474" s="4" t="s">
        <v>1441</v>
      </c>
      <c r="D474" s="5">
        <v>479810</v>
      </c>
      <c r="E474" s="6">
        <v>1</v>
      </c>
      <c r="F474" s="6">
        <v>1</v>
      </c>
      <c r="G474" s="6">
        <v>1</v>
      </c>
      <c r="H474" s="4" t="s">
        <v>16</v>
      </c>
      <c r="I474" s="4" t="s">
        <v>16</v>
      </c>
      <c r="J474" s="4" t="s">
        <v>17</v>
      </c>
      <c r="K474" s="6">
        <v>0</v>
      </c>
    </row>
    <row r="475" spans="1:11" x14ac:dyDescent="0.25">
      <c r="A475" t="s">
        <v>1442</v>
      </c>
      <c r="B475" s="4" t="s">
        <v>1443</v>
      </c>
      <c r="C475" s="4" t="s">
        <v>1444</v>
      </c>
      <c r="D475" s="5">
        <v>480057</v>
      </c>
      <c r="E475" s="6">
        <v>1</v>
      </c>
      <c r="F475" s="6">
        <v>1</v>
      </c>
      <c r="G475" s="6">
        <v>1</v>
      </c>
      <c r="H475" s="4" t="s">
        <v>16</v>
      </c>
      <c r="I475" s="4" t="s">
        <v>16</v>
      </c>
      <c r="J475" s="4" t="s">
        <v>17</v>
      </c>
      <c r="K475" s="6">
        <v>0</v>
      </c>
    </row>
    <row r="476" spans="1:11" x14ac:dyDescent="0.25">
      <c r="A476" t="s">
        <v>1445</v>
      </c>
      <c r="B476" s="4" t="s">
        <v>1446</v>
      </c>
      <c r="C476" s="4" t="s">
        <v>1447</v>
      </c>
      <c r="D476" s="5">
        <v>480700</v>
      </c>
      <c r="E476" s="6">
        <v>0.98717948717948723</v>
      </c>
      <c r="F476" s="6">
        <v>1</v>
      </c>
      <c r="G476" s="6">
        <v>0.95161290322580649</v>
      </c>
      <c r="H476" s="4" t="s">
        <v>16</v>
      </c>
      <c r="I476" s="4" t="s">
        <v>16</v>
      </c>
      <c r="J476" s="4" t="s">
        <v>17</v>
      </c>
      <c r="K476" s="6">
        <v>4.8387096774193505E-2</v>
      </c>
    </row>
    <row r="477" spans="1:11" x14ac:dyDescent="0.25">
      <c r="A477" t="s">
        <v>1448</v>
      </c>
      <c r="B477" s="4" t="s">
        <v>1449</v>
      </c>
      <c r="C477" s="4" t="s">
        <v>1450</v>
      </c>
      <c r="D477" s="5">
        <v>481877</v>
      </c>
      <c r="E477" s="6">
        <v>0.99145299145299148</v>
      </c>
      <c r="F477" s="6">
        <v>1</v>
      </c>
      <c r="G477" s="6">
        <v>0.967741935483871</v>
      </c>
      <c r="H477" s="4" t="s">
        <v>16</v>
      </c>
      <c r="I477" s="4" t="s">
        <v>16</v>
      </c>
      <c r="J477" s="4" t="s">
        <v>17</v>
      </c>
      <c r="K477" s="6">
        <v>3.2258064516129004E-2</v>
      </c>
    </row>
    <row r="478" spans="1:11" x14ac:dyDescent="0.25">
      <c r="A478" t="s">
        <v>1451</v>
      </c>
      <c r="B478" s="4" t="s">
        <v>1452</v>
      </c>
      <c r="C478" s="4" t="s">
        <v>1453</v>
      </c>
      <c r="D478" s="5">
        <v>482563</v>
      </c>
      <c r="E478" s="6">
        <v>0.9786324786324786</v>
      </c>
      <c r="F478" s="6">
        <v>1</v>
      </c>
      <c r="G478" s="6">
        <v>0.91935483870967738</v>
      </c>
      <c r="H478" s="4" t="s">
        <v>16</v>
      </c>
      <c r="I478" s="4" t="s">
        <v>17</v>
      </c>
      <c r="J478" s="4" t="s">
        <v>17</v>
      </c>
      <c r="K478" s="6">
        <v>8.064516129032262E-2</v>
      </c>
    </row>
    <row r="479" spans="1:11" x14ac:dyDescent="0.25">
      <c r="A479" t="s">
        <v>1454</v>
      </c>
      <c r="B479" s="4" t="s">
        <v>1455</v>
      </c>
      <c r="C479" s="4" t="s">
        <v>1456</v>
      </c>
      <c r="D479" s="5">
        <v>483003</v>
      </c>
      <c r="E479" s="6">
        <v>1</v>
      </c>
      <c r="F479" s="6">
        <v>1</v>
      </c>
      <c r="G479" s="6">
        <v>1</v>
      </c>
      <c r="H479" s="4" t="s">
        <v>16</v>
      </c>
      <c r="I479" s="4" t="s">
        <v>16</v>
      </c>
      <c r="J479" s="4" t="s">
        <v>17</v>
      </c>
      <c r="K479" s="6">
        <v>0</v>
      </c>
    </row>
    <row r="480" spans="1:11" x14ac:dyDescent="0.25">
      <c r="A480" t="s">
        <v>1457</v>
      </c>
      <c r="B480" s="4" t="s">
        <v>1458</v>
      </c>
      <c r="C480" s="4" t="s">
        <v>1459</v>
      </c>
      <c r="D480" s="5">
        <v>484826</v>
      </c>
      <c r="E480" s="6">
        <v>1</v>
      </c>
      <c r="F480" s="6">
        <v>1</v>
      </c>
      <c r="G480" s="6">
        <v>1</v>
      </c>
      <c r="H480" s="4" t="s">
        <v>16</v>
      </c>
      <c r="I480" s="4" t="s">
        <v>16</v>
      </c>
      <c r="J480" s="4" t="s">
        <v>17</v>
      </c>
      <c r="K480" s="6">
        <v>0</v>
      </c>
    </row>
    <row r="481" spans="1:11" x14ac:dyDescent="0.25">
      <c r="A481" t="s">
        <v>1460</v>
      </c>
      <c r="B481" s="4" t="s">
        <v>1461</v>
      </c>
      <c r="C481" s="4" t="s">
        <v>1462</v>
      </c>
      <c r="D481" s="5">
        <v>485143</v>
      </c>
      <c r="E481" s="6">
        <v>0.99145299145299148</v>
      </c>
      <c r="F481" s="6">
        <v>0.9941860465116279</v>
      </c>
      <c r="G481" s="6">
        <v>0.9838709677419355</v>
      </c>
      <c r="H481" s="4" t="s">
        <v>16</v>
      </c>
      <c r="I481" s="4" t="s">
        <v>16</v>
      </c>
      <c r="J481" s="4" t="s">
        <v>17</v>
      </c>
      <c r="K481" s="6">
        <v>1.0315078769692398E-2</v>
      </c>
    </row>
    <row r="482" spans="1:11" x14ac:dyDescent="0.25">
      <c r="A482" t="s">
        <v>1463</v>
      </c>
      <c r="B482" s="4" t="s">
        <v>1464</v>
      </c>
      <c r="C482" s="4" t="s">
        <v>1465</v>
      </c>
      <c r="D482" s="5">
        <v>485698</v>
      </c>
      <c r="E482" s="6">
        <v>0.98717948717948723</v>
      </c>
      <c r="F482" s="6">
        <v>1</v>
      </c>
      <c r="G482" s="6">
        <v>0.95161290322580649</v>
      </c>
      <c r="H482" s="4" t="s">
        <v>16</v>
      </c>
      <c r="I482" s="4" t="s">
        <v>16</v>
      </c>
      <c r="J482" s="4" t="s">
        <v>17</v>
      </c>
      <c r="K482" s="6">
        <v>4.8387096774193505E-2</v>
      </c>
    </row>
    <row r="483" spans="1:11" x14ac:dyDescent="0.25">
      <c r="A483" t="s">
        <v>1466</v>
      </c>
      <c r="B483" s="4" t="s">
        <v>1467</v>
      </c>
      <c r="C483" s="4" t="s">
        <v>1468</v>
      </c>
      <c r="D483" s="5">
        <v>486213</v>
      </c>
      <c r="E483" s="6">
        <v>0.98717948717948723</v>
      </c>
      <c r="F483" s="6">
        <v>1</v>
      </c>
      <c r="G483" s="6">
        <v>0.95161290322580649</v>
      </c>
      <c r="H483" s="4" t="s">
        <v>16</v>
      </c>
      <c r="I483" s="4" t="s">
        <v>16</v>
      </c>
      <c r="J483" s="4" t="s">
        <v>17</v>
      </c>
      <c r="K483" s="6">
        <v>4.8387096774193505E-2</v>
      </c>
    </row>
    <row r="484" spans="1:11" x14ac:dyDescent="0.25">
      <c r="A484" t="s">
        <v>1469</v>
      </c>
      <c r="B484" s="4" t="s">
        <v>1470</v>
      </c>
      <c r="C484" s="4" t="s">
        <v>1471</v>
      </c>
      <c r="D484" s="5">
        <v>486642</v>
      </c>
      <c r="E484" s="6">
        <v>0.98717948717948723</v>
      </c>
      <c r="F484" s="6">
        <v>1</v>
      </c>
      <c r="G484" s="6">
        <v>0.95161290322580649</v>
      </c>
      <c r="H484" s="4" t="s">
        <v>16</v>
      </c>
      <c r="I484" s="4" t="s">
        <v>16</v>
      </c>
      <c r="J484" s="4" t="s">
        <v>17</v>
      </c>
      <c r="K484" s="6">
        <v>4.8387096774193505E-2</v>
      </c>
    </row>
    <row r="485" spans="1:11" x14ac:dyDescent="0.25">
      <c r="A485" t="s">
        <v>1472</v>
      </c>
      <c r="B485" s="4" t="s">
        <v>1473</v>
      </c>
      <c r="C485" s="4" t="s">
        <v>1474</v>
      </c>
      <c r="D485" s="5">
        <v>487340</v>
      </c>
      <c r="E485" s="6">
        <v>1</v>
      </c>
      <c r="F485" s="6">
        <v>1</v>
      </c>
      <c r="G485" s="6">
        <v>1</v>
      </c>
      <c r="H485" s="4" t="s">
        <v>16</v>
      </c>
      <c r="I485" s="4" t="s">
        <v>16</v>
      </c>
      <c r="J485" s="4" t="s">
        <v>17</v>
      </c>
      <c r="K485" s="6">
        <v>0</v>
      </c>
    </row>
    <row r="486" spans="1:11" x14ac:dyDescent="0.25">
      <c r="A486" t="s">
        <v>1475</v>
      </c>
      <c r="B486" s="4" t="s">
        <v>1476</v>
      </c>
      <c r="C486" s="4" t="s">
        <v>1477</v>
      </c>
      <c r="D486" s="5">
        <v>489155</v>
      </c>
      <c r="E486" s="6">
        <v>1</v>
      </c>
      <c r="F486" s="6">
        <v>1</v>
      </c>
      <c r="G486" s="6">
        <v>1</v>
      </c>
      <c r="H486" s="4" t="s">
        <v>16</v>
      </c>
      <c r="I486" s="4" t="s">
        <v>16</v>
      </c>
      <c r="J486" s="4" t="s">
        <v>17</v>
      </c>
      <c r="K486" s="6">
        <v>0</v>
      </c>
    </row>
    <row r="487" spans="1:11" x14ac:dyDescent="0.25">
      <c r="A487" t="s">
        <v>1478</v>
      </c>
      <c r="B487" s="4" t="s">
        <v>1479</v>
      </c>
      <c r="C487" s="4" t="s">
        <v>1480</v>
      </c>
      <c r="D487" s="5">
        <v>489458</v>
      </c>
      <c r="E487" s="6">
        <v>1</v>
      </c>
      <c r="F487" s="6">
        <v>1</v>
      </c>
      <c r="G487" s="6">
        <v>1</v>
      </c>
      <c r="H487" s="4" t="s">
        <v>16</v>
      </c>
      <c r="I487" s="4" t="s">
        <v>16</v>
      </c>
      <c r="J487" s="4" t="s">
        <v>17</v>
      </c>
      <c r="K487" s="6">
        <v>0</v>
      </c>
    </row>
    <row r="488" spans="1:11" x14ac:dyDescent="0.25">
      <c r="A488" t="s">
        <v>1481</v>
      </c>
      <c r="B488" s="4" t="s">
        <v>1482</v>
      </c>
      <c r="C488" s="4" t="s">
        <v>1483</v>
      </c>
      <c r="D488" s="5">
        <v>489962</v>
      </c>
      <c r="E488" s="6">
        <v>1</v>
      </c>
      <c r="F488" s="6">
        <v>1</v>
      </c>
      <c r="G488" s="6">
        <v>1</v>
      </c>
      <c r="H488" s="4" t="s">
        <v>16</v>
      </c>
      <c r="I488" s="4" t="s">
        <v>16</v>
      </c>
      <c r="J488" s="4" t="s">
        <v>17</v>
      </c>
      <c r="K488" s="6">
        <v>0</v>
      </c>
    </row>
    <row r="489" spans="1:11" x14ac:dyDescent="0.25">
      <c r="A489" t="s">
        <v>1484</v>
      </c>
      <c r="B489" s="4" t="s">
        <v>1485</v>
      </c>
      <c r="C489" s="4" t="s">
        <v>1486</v>
      </c>
      <c r="D489" s="5">
        <v>490474</v>
      </c>
      <c r="E489" s="6">
        <v>1</v>
      </c>
      <c r="F489" s="6">
        <v>1</v>
      </c>
      <c r="G489" s="6">
        <v>1</v>
      </c>
      <c r="H489" s="4" t="s">
        <v>16</v>
      </c>
      <c r="I489" s="4" t="s">
        <v>16</v>
      </c>
      <c r="J489" s="4" t="s">
        <v>17</v>
      </c>
      <c r="K489" s="6">
        <v>0</v>
      </c>
    </row>
    <row r="490" spans="1:11" x14ac:dyDescent="0.25">
      <c r="A490" t="s">
        <v>1487</v>
      </c>
      <c r="B490" s="4" t="s">
        <v>1488</v>
      </c>
      <c r="C490" s="4" t="s">
        <v>1489</v>
      </c>
      <c r="D490" s="5">
        <v>491390</v>
      </c>
      <c r="E490" s="6">
        <v>0.86324786324786329</v>
      </c>
      <c r="F490" s="6">
        <v>0.9941860465116279</v>
      </c>
      <c r="G490" s="6">
        <v>0.5</v>
      </c>
      <c r="H490" s="4" t="s">
        <v>17</v>
      </c>
      <c r="I490" s="4" t="s">
        <v>17</v>
      </c>
      <c r="J490" s="4" t="s">
        <v>17</v>
      </c>
      <c r="K490" s="6">
        <v>0.4941860465116279</v>
      </c>
    </row>
    <row r="491" spans="1:11" x14ac:dyDescent="0.25">
      <c r="A491" t="s">
        <v>1490</v>
      </c>
      <c r="B491" s="4" t="s">
        <v>1491</v>
      </c>
      <c r="C491" s="4" t="s">
        <v>1492</v>
      </c>
      <c r="D491" s="5">
        <v>494077</v>
      </c>
      <c r="E491" s="6">
        <v>1</v>
      </c>
      <c r="F491" s="6">
        <v>1</v>
      </c>
      <c r="G491" s="6">
        <v>1</v>
      </c>
      <c r="H491" s="4" t="s">
        <v>16</v>
      </c>
      <c r="I491" s="4" t="s">
        <v>16</v>
      </c>
      <c r="J491" s="4" t="s">
        <v>17</v>
      </c>
      <c r="K491" s="6">
        <v>0</v>
      </c>
    </row>
    <row r="492" spans="1:11" x14ac:dyDescent="0.25">
      <c r="A492" t="s">
        <v>1493</v>
      </c>
      <c r="B492" s="4" t="s">
        <v>1494</v>
      </c>
      <c r="C492" s="4" t="s">
        <v>1495</v>
      </c>
      <c r="D492" s="5">
        <v>496278</v>
      </c>
      <c r="E492" s="6">
        <v>1</v>
      </c>
      <c r="F492" s="6">
        <v>1</v>
      </c>
      <c r="G492" s="6">
        <v>1</v>
      </c>
      <c r="H492" s="4" t="s">
        <v>16</v>
      </c>
      <c r="I492" s="4" t="s">
        <v>16</v>
      </c>
      <c r="J492" s="4" t="s">
        <v>17</v>
      </c>
      <c r="K492" s="6">
        <v>0</v>
      </c>
    </row>
    <row r="493" spans="1:11" x14ac:dyDescent="0.25">
      <c r="A493" t="s">
        <v>1496</v>
      </c>
      <c r="B493" s="4" t="s">
        <v>1497</v>
      </c>
      <c r="C493" s="4" t="s">
        <v>1498</v>
      </c>
      <c r="D493" s="5">
        <v>497181</v>
      </c>
      <c r="E493" s="6">
        <v>1</v>
      </c>
      <c r="F493" s="6">
        <v>1</v>
      </c>
      <c r="G493" s="6">
        <v>1</v>
      </c>
      <c r="H493" s="4" t="s">
        <v>16</v>
      </c>
      <c r="I493" s="4" t="s">
        <v>16</v>
      </c>
      <c r="J493" s="4" t="s">
        <v>17</v>
      </c>
      <c r="K493" s="6">
        <v>0</v>
      </c>
    </row>
    <row r="494" spans="1:11" x14ac:dyDescent="0.25">
      <c r="A494" t="s">
        <v>1499</v>
      </c>
      <c r="B494" s="4" t="s">
        <v>1500</v>
      </c>
      <c r="C494" s="4" t="s">
        <v>1501</v>
      </c>
      <c r="D494" s="5">
        <v>498354</v>
      </c>
      <c r="E494" s="6">
        <v>1</v>
      </c>
      <c r="F494" s="6">
        <v>1</v>
      </c>
      <c r="G494" s="6">
        <v>1</v>
      </c>
      <c r="H494" s="4" t="s">
        <v>16</v>
      </c>
      <c r="I494" s="4" t="s">
        <v>16</v>
      </c>
      <c r="J494" s="4" t="s">
        <v>17</v>
      </c>
      <c r="K494" s="6">
        <v>0</v>
      </c>
    </row>
    <row r="495" spans="1:11" x14ac:dyDescent="0.25">
      <c r="A495" t="s">
        <v>1502</v>
      </c>
      <c r="B495" s="4" t="s">
        <v>1503</v>
      </c>
      <c r="C495" s="4" t="s">
        <v>1504</v>
      </c>
      <c r="D495" s="5">
        <v>499238</v>
      </c>
      <c r="E495" s="6">
        <v>1</v>
      </c>
      <c r="F495" s="6">
        <v>1</v>
      </c>
      <c r="G495" s="6">
        <v>1</v>
      </c>
      <c r="H495" s="4" t="s">
        <v>16</v>
      </c>
      <c r="I495" s="4" t="s">
        <v>16</v>
      </c>
      <c r="J495" s="4" t="s">
        <v>17</v>
      </c>
      <c r="K495" s="6">
        <v>0</v>
      </c>
    </row>
    <row r="496" spans="1:11" x14ac:dyDescent="0.25">
      <c r="A496" t="s">
        <v>1505</v>
      </c>
      <c r="B496" s="4" t="s">
        <v>1506</v>
      </c>
      <c r="C496" s="4" t="s">
        <v>1507</v>
      </c>
      <c r="D496" s="5">
        <v>499558</v>
      </c>
      <c r="E496" s="6">
        <v>1</v>
      </c>
      <c r="F496" s="6">
        <v>1</v>
      </c>
      <c r="G496" s="6">
        <v>1</v>
      </c>
      <c r="H496" s="4" t="s">
        <v>16</v>
      </c>
      <c r="I496" s="4" t="s">
        <v>16</v>
      </c>
      <c r="J496" s="4" t="s">
        <v>17</v>
      </c>
      <c r="K496" s="6">
        <v>0</v>
      </c>
    </row>
    <row r="497" spans="1:11" x14ac:dyDescent="0.25">
      <c r="A497" t="s">
        <v>1508</v>
      </c>
      <c r="B497" s="4" t="s">
        <v>1509</v>
      </c>
      <c r="C497" s="4" t="s">
        <v>1510</v>
      </c>
      <c r="D497" s="5">
        <v>500683</v>
      </c>
      <c r="E497" s="6">
        <v>1</v>
      </c>
      <c r="F497" s="6">
        <v>1</v>
      </c>
      <c r="G497" s="6">
        <v>1</v>
      </c>
      <c r="H497" s="4" t="s">
        <v>16</v>
      </c>
      <c r="I497" s="4" t="s">
        <v>16</v>
      </c>
      <c r="J497" s="4" t="s">
        <v>17</v>
      </c>
      <c r="K497" s="6">
        <v>0</v>
      </c>
    </row>
    <row r="498" spans="1:11" x14ac:dyDescent="0.25">
      <c r="A498" t="s">
        <v>1511</v>
      </c>
      <c r="B498" s="4" t="s">
        <v>1512</v>
      </c>
      <c r="C498" s="4" t="s">
        <v>1513</v>
      </c>
      <c r="D498" s="5">
        <v>501525</v>
      </c>
      <c r="E498" s="6">
        <v>1</v>
      </c>
      <c r="F498" s="6">
        <v>1</v>
      </c>
      <c r="G498" s="6">
        <v>1</v>
      </c>
      <c r="H498" s="4" t="s">
        <v>16</v>
      </c>
      <c r="I498" s="4" t="s">
        <v>16</v>
      </c>
      <c r="J498" s="4" t="s">
        <v>17</v>
      </c>
      <c r="K498" s="6">
        <v>0</v>
      </c>
    </row>
    <row r="499" spans="1:11" x14ac:dyDescent="0.25">
      <c r="A499" t="s">
        <v>1514</v>
      </c>
      <c r="B499" s="4" t="s">
        <v>1515</v>
      </c>
      <c r="C499" s="4" t="s">
        <v>1516</v>
      </c>
      <c r="D499" s="5">
        <v>502221</v>
      </c>
      <c r="E499" s="6">
        <v>0.97008547008547008</v>
      </c>
      <c r="F499" s="6">
        <v>1</v>
      </c>
      <c r="G499" s="6">
        <v>0.88709677419354838</v>
      </c>
      <c r="H499" s="4" t="s">
        <v>16</v>
      </c>
      <c r="I499" s="4" t="s">
        <v>17</v>
      </c>
      <c r="J499" s="4" t="s">
        <v>17</v>
      </c>
      <c r="K499" s="6">
        <v>0.11290322580645162</v>
      </c>
    </row>
    <row r="500" spans="1:11" x14ac:dyDescent="0.25">
      <c r="A500" t="s">
        <v>1517</v>
      </c>
      <c r="B500" s="4" t="s">
        <v>1518</v>
      </c>
      <c r="C500" s="4" t="s">
        <v>1519</v>
      </c>
      <c r="D500" s="5">
        <v>502487</v>
      </c>
      <c r="E500" s="6">
        <v>0.99572649572649574</v>
      </c>
      <c r="F500" s="6">
        <v>1</v>
      </c>
      <c r="G500" s="6">
        <v>0.9838709677419355</v>
      </c>
      <c r="H500" s="4" t="s">
        <v>16</v>
      </c>
      <c r="I500" s="4" t="s">
        <v>16</v>
      </c>
      <c r="J500" s="4" t="s">
        <v>17</v>
      </c>
      <c r="K500" s="6">
        <v>1.6129032258064502E-2</v>
      </c>
    </row>
    <row r="501" spans="1:11" x14ac:dyDescent="0.25">
      <c r="A501" t="s">
        <v>1520</v>
      </c>
      <c r="B501" s="4" t="s">
        <v>1521</v>
      </c>
      <c r="C501" s="4" t="s">
        <v>1522</v>
      </c>
      <c r="D501" s="5">
        <v>503037</v>
      </c>
      <c r="E501" s="6">
        <v>0.99572649572649574</v>
      </c>
      <c r="F501" s="6">
        <v>1</v>
      </c>
      <c r="G501" s="6">
        <v>0.9838709677419355</v>
      </c>
      <c r="H501" s="4" t="s">
        <v>16</v>
      </c>
      <c r="I501" s="4" t="s">
        <v>16</v>
      </c>
      <c r="J501" s="4" t="s">
        <v>17</v>
      </c>
      <c r="K501" s="6">
        <v>1.6129032258064502E-2</v>
      </c>
    </row>
    <row r="502" spans="1:11" x14ac:dyDescent="0.25">
      <c r="A502" t="s">
        <v>1523</v>
      </c>
      <c r="B502" s="4" t="s">
        <v>1524</v>
      </c>
      <c r="C502" s="4" t="s">
        <v>1525</v>
      </c>
      <c r="D502" s="5">
        <v>503930</v>
      </c>
      <c r="E502" s="6">
        <v>1</v>
      </c>
      <c r="F502" s="6">
        <v>1</v>
      </c>
      <c r="G502" s="6">
        <v>1</v>
      </c>
      <c r="H502" s="4" t="s">
        <v>16</v>
      </c>
      <c r="I502" s="4" t="s">
        <v>16</v>
      </c>
      <c r="J502" s="4" t="s">
        <v>17</v>
      </c>
      <c r="K502" s="6">
        <v>0</v>
      </c>
    </row>
    <row r="503" spans="1:11" x14ac:dyDescent="0.25">
      <c r="A503" t="s">
        <v>1526</v>
      </c>
      <c r="B503" s="4" t="s">
        <v>1527</v>
      </c>
      <c r="C503" s="4" t="s">
        <v>1528</v>
      </c>
      <c r="D503" s="5">
        <v>505212</v>
      </c>
      <c r="E503" s="6">
        <v>1</v>
      </c>
      <c r="F503" s="6">
        <v>1</v>
      </c>
      <c r="G503" s="6">
        <v>1</v>
      </c>
      <c r="H503" s="4" t="s">
        <v>16</v>
      </c>
      <c r="I503" s="4" t="s">
        <v>16</v>
      </c>
      <c r="J503" s="4" t="s">
        <v>17</v>
      </c>
      <c r="K503" s="6">
        <v>0</v>
      </c>
    </row>
    <row r="504" spans="1:11" x14ac:dyDescent="0.25">
      <c r="A504" t="s">
        <v>1529</v>
      </c>
      <c r="B504" s="4" t="s">
        <v>1530</v>
      </c>
      <c r="C504" s="4" t="s">
        <v>1531</v>
      </c>
      <c r="D504" s="5">
        <v>506918</v>
      </c>
      <c r="E504" s="6">
        <v>1</v>
      </c>
      <c r="F504" s="6">
        <v>1</v>
      </c>
      <c r="G504" s="6">
        <v>1</v>
      </c>
      <c r="H504" s="4" t="s">
        <v>16</v>
      </c>
      <c r="I504" s="4" t="s">
        <v>16</v>
      </c>
      <c r="J504" s="4" t="s">
        <v>17</v>
      </c>
      <c r="K504" s="6">
        <v>0</v>
      </c>
    </row>
    <row r="505" spans="1:11" x14ac:dyDescent="0.25">
      <c r="A505" t="s">
        <v>1532</v>
      </c>
      <c r="B505" s="4" t="s">
        <v>1533</v>
      </c>
      <c r="C505" s="4" t="s">
        <v>1534</v>
      </c>
      <c r="D505" s="5">
        <v>507304</v>
      </c>
      <c r="E505" s="6">
        <v>1</v>
      </c>
      <c r="F505" s="6">
        <v>1</v>
      </c>
      <c r="G505" s="6">
        <v>1</v>
      </c>
      <c r="H505" s="4" t="s">
        <v>16</v>
      </c>
      <c r="I505" s="4" t="s">
        <v>16</v>
      </c>
      <c r="J505" s="4" t="s">
        <v>17</v>
      </c>
      <c r="K505" s="6">
        <v>0</v>
      </c>
    </row>
    <row r="506" spans="1:11" x14ac:dyDescent="0.25">
      <c r="A506" t="s">
        <v>1535</v>
      </c>
      <c r="B506" s="4" t="s">
        <v>1536</v>
      </c>
      <c r="C506" s="4" t="s">
        <v>1537</v>
      </c>
      <c r="D506" s="5">
        <v>508224</v>
      </c>
      <c r="E506" s="6">
        <v>0.99145299145299148</v>
      </c>
      <c r="F506" s="6">
        <v>1</v>
      </c>
      <c r="G506" s="6">
        <v>0.967741935483871</v>
      </c>
      <c r="H506" s="4" t="s">
        <v>16</v>
      </c>
      <c r="I506" s="4" t="s">
        <v>16</v>
      </c>
      <c r="J506" s="4" t="s">
        <v>17</v>
      </c>
      <c r="K506" s="6">
        <v>3.2258064516129004E-2</v>
      </c>
    </row>
    <row r="507" spans="1:11" x14ac:dyDescent="0.25">
      <c r="A507" t="s">
        <v>1538</v>
      </c>
      <c r="B507" s="4" t="s">
        <v>1539</v>
      </c>
      <c r="C507" s="4" t="s">
        <v>1540</v>
      </c>
      <c r="D507" s="5">
        <v>510184</v>
      </c>
      <c r="E507" s="6">
        <v>0.99572649572649574</v>
      </c>
      <c r="F507" s="6">
        <v>1</v>
      </c>
      <c r="G507" s="6">
        <v>0.9838709677419355</v>
      </c>
      <c r="H507" s="4" t="s">
        <v>16</v>
      </c>
      <c r="I507" s="4" t="s">
        <v>16</v>
      </c>
      <c r="J507" s="4" t="s">
        <v>17</v>
      </c>
      <c r="K507" s="6">
        <v>1.6129032258064502E-2</v>
      </c>
    </row>
    <row r="508" spans="1:11" x14ac:dyDescent="0.25">
      <c r="A508" t="s">
        <v>1541</v>
      </c>
      <c r="B508" s="4" t="s">
        <v>1542</v>
      </c>
      <c r="C508" s="4" t="s">
        <v>1543</v>
      </c>
      <c r="D508" s="5">
        <v>510552</v>
      </c>
      <c r="E508" s="6">
        <v>1</v>
      </c>
      <c r="F508" s="6">
        <v>1</v>
      </c>
      <c r="G508" s="6">
        <v>1</v>
      </c>
      <c r="H508" s="4" t="s">
        <v>16</v>
      </c>
      <c r="I508" s="4" t="s">
        <v>16</v>
      </c>
      <c r="J508" s="4" t="s">
        <v>17</v>
      </c>
      <c r="K508" s="6">
        <v>0</v>
      </c>
    </row>
    <row r="509" spans="1:11" x14ac:dyDescent="0.25">
      <c r="A509" t="s">
        <v>1544</v>
      </c>
      <c r="B509" s="4" t="s">
        <v>1545</v>
      </c>
      <c r="C509" s="4" t="s">
        <v>1546</v>
      </c>
      <c r="D509" s="5">
        <v>512492</v>
      </c>
      <c r="E509" s="6">
        <v>1</v>
      </c>
      <c r="F509" s="6">
        <v>1</v>
      </c>
      <c r="G509" s="6">
        <v>1</v>
      </c>
      <c r="H509" s="4" t="s">
        <v>16</v>
      </c>
      <c r="I509" s="4" t="s">
        <v>16</v>
      </c>
      <c r="J509" s="4" t="s">
        <v>17</v>
      </c>
      <c r="K509" s="6">
        <v>0</v>
      </c>
    </row>
    <row r="510" spans="1:11" x14ac:dyDescent="0.25">
      <c r="A510" t="s">
        <v>1547</v>
      </c>
      <c r="B510" s="4" t="s">
        <v>1548</v>
      </c>
      <c r="C510" s="4" t="s">
        <v>1549</v>
      </c>
      <c r="D510" s="5">
        <v>512859</v>
      </c>
      <c r="E510" s="6">
        <v>1</v>
      </c>
      <c r="F510" s="6">
        <v>1</v>
      </c>
      <c r="G510" s="6">
        <v>1</v>
      </c>
      <c r="H510" s="4" t="s">
        <v>16</v>
      </c>
      <c r="I510" s="4" t="s">
        <v>16</v>
      </c>
      <c r="J510" s="4" t="s">
        <v>17</v>
      </c>
      <c r="K510" s="6">
        <v>0</v>
      </c>
    </row>
    <row r="511" spans="1:11" x14ac:dyDescent="0.25">
      <c r="A511" t="s">
        <v>1550</v>
      </c>
      <c r="B511" s="4" t="s">
        <v>1551</v>
      </c>
      <c r="C511" s="4" t="s">
        <v>1552</v>
      </c>
      <c r="D511" s="5">
        <v>513566</v>
      </c>
      <c r="E511" s="6">
        <v>1</v>
      </c>
      <c r="F511" s="6">
        <v>1</v>
      </c>
      <c r="G511" s="6">
        <v>1</v>
      </c>
      <c r="H511" s="4" t="s">
        <v>16</v>
      </c>
      <c r="I511" s="4" t="s">
        <v>16</v>
      </c>
      <c r="J511" s="4" t="s">
        <v>17</v>
      </c>
      <c r="K511" s="6">
        <v>0</v>
      </c>
    </row>
    <row r="512" spans="1:11" x14ac:dyDescent="0.25">
      <c r="A512" t="s">
        <v>1553</v>
      </c>
      <c r="B512" s="4" t="s">
        <v>1554</v>
      </c>
      <c r="C512" s="4" t="s">
        <v>1555</v>
      </c>
      <c r="D512" s="5">
        <v>514295</v>
      </c>
      <c r="E512" s="6">
        <v>1</v>
      </c>
      <c r="F512" s="6">
        <v>1</v>
      </c>
      <c r="G512" s="6">
        <v>1</v>
      </c>
      <c r="H512" s="4" t="s">
        <v>16</v>
      </c>
      <c r="I512" s="4" t="s">
        <v>16</v>
      </c>
      <c r="J512" s="4" t="s">
        <v>17</v>
      </c>
      <c r="K512" s="6">
        <v>0</v>
      </c>
    </row>
    <row r="513" spans="1:12" x14ac:dyDescent="0.25">
      <c r="A513" t="s">
        <v>1556</v>
      </c>
      <c r="B513" s="4" t="s">
        <v>1557</v>
      </c>
      <c r="C513" s="4" t="s">
        <v>1558</v>
      </c>
      <c r="D513" s="5">
        <v>514974</v>
      </c>
      <c r="E513" s="6">
        <v>1</v>
      </c>
      <c r="F513" s="6">
        <v>1</v>
      </c>
      <c r="G513" s="6">
        <v>1</v>
      </c>
      <c r="H513" s="4" t="s">
        <v>16</v>
      </c>
      <c r="I513" s="4" t="s">
        <v>16</v>
      </c>
      <c r="J513" s="4" t="s">
        <v>17</v>
      </c>
      <c r="K513" s="6">
        <v>0</v>
      </c>
    </row>
    <row r="514" spans="1:12" x14ac:dyDescent="0.25">
      <c r="A514" t="s">
        <v>1559</v>
      </c>
      <c r="B514" s="4" t="s">
        <v>1560</v>
      </c>
      <c r="C514" s="4" t="s">
        <v>1561</v>
      </c>
      <c r="D514" s="5">
        <v>515937</v>
      </c>
      <c r="E514" s="6">
        <v>0.99572649572649574</v>
      </c>
      <c r="F514" s="6">
        <v>1</v>
      </c>
      <c r="G514" s="6">
        <v>0.9838709677419355</v>
      </c>
      <c r="H514" s="4" t="s">
        <v>16</v>
      </c>
      <c r="I514" s="4" t="s">
        <v>16</v>
      </c>
      <c r="J514" s="4" t="s">
        <v>17</v>
      </c>
      <c r="K514" s="6">
        <v>1.6129032258064502E-2</v>
      </c>
    </row>
    <row r="515" spans="1:12" x14ac:dyDescent="0.25">
      <c r="A515" t="s">
        <v>1562</v>
      </c>
      <c r="B515" s="4" t="s">
        <v>1563</v>
      </c>
      <c r="C515" s="4" t="s">
        <v>1564</v>
      </c>
      <c r="D515" s="5">
        <v>517060</v>
      </c>
      <c r="E515" s="6">
        <v>0.97435897435897434</v>
      </c>
      <c r="F515" s="6">
        <v>1</v>
      </c>
      <c r="G515" s="6">
        <v>0.90322580645161288</v>
      </c>
      <c r="H515" s="4" t="s">
        <v>16</v>
      </c>
      <c r="I515" s="4" t="s">
        <v>17</v>
      </c>
      <c r="J515" s="4" t="s">
        <v>17</v>
      </c>
      <c r="K515" s="6">
        <v>9.6774193548387122E-2</v>
      </c>
    </row>
    <row r="516" spans="1:12" x14ac:dyDescent="0.25">
      <c r="A516" t="s">
        <v>1565</v>
      </c>
      <c r="B516" s="4" t="s">
        <v>1566</v>
      </c>
      <c r="C516" s="4" t="s">
        <v>1567</v>
      </c>
      <c r="D516" s="5">
        <v>518363</v>
      </c>
      <c r="E516" s="6">
        <v>0.96153846153846156</v>
      </c>
      <c r="F516" s="6">
        <v>1</v>
      </c>
      <c r="G516" s="6">
        <v>0.85483870967741937</v>
      </c>
      <c r="H516" s="4" t="s">
        <v>16</v>
      </c>
      <c r="I516" s="4" t="s">
        <v>17</v>
      </c>
      <c r="J516" s="4" t="s">
        <v>17</v>
      </c>
      <c r="K516" s="6">
        <v>0.14516129032258063</v>
      </c>
    </row>
    <row r="517" spans="1:12" x14ac:dyDescent="0.25">
      <c r="A517" t="s">
        <v>1568</v>
      </c>
      <c r="B517" s="4" t="s">
        <v>1569</v>
      </c>
      <c r="C517" s="4" t="s">
        <v>1570</v>
      </c>
      <c r="D517" s="5">
        <v>519157</v>
      </c>
      <c r="E517" s="6">
        <v>1</v>
      </c>
      <c r="F517" s="6">
        <v>1</v>
      </c>
      <c r="G517" s="6">
        <v>1</v>
      </c>
      <c r="H517" s="4" t="s">
        <v>16</v>
      </c>
      <c r="I517" s="4" t="s">
        <v>16</v>
      </c>
      <c r="J517" s="4" t="s">
        <v>17</v>
      </c>
      <c r="K517" s="6">
        <v>0</v>
      </c>
    </row>
    <row r="518" spans="1:12" x14ac:dyDescent="0.25">
      <c r="A518" t="s">
        <v>1571</v>
      </c>
      <c r="B518" s="4" t="s">
        <v>1572</v>
      </c>
      <c r="C518" s="4" t="s">
        <v>1573</v>
      </c>
      <c r="D518" s="5">
        <v>520239</v>
      </c>
      <c r="E518" s="6">
        <v>1</v>
      </c>
      <c r="F518" s="6">
        <v>1</v>
      </c>
      <c r="G518" s="6">
        <v>1</v>
      </c>
      <c r="H518" s="4" t="s">
        <v>16</v>
      </c>
      <c r="I518" s="4" t="s">
        <v>16</v>
      </c>
      <c r="J518" s="4" t="s">
        <v>17</v>
      </c>
      <c r="K518" s="6">
        <v>0</v>
      </c>
    </row>
    <row r="519" spans="1:12" x14ac:dyDescent="0.25">
      <c r="A519" t="s">
        <v>1574</v>
      </c>
      <c r="B519" s="4" t="s">
        <v>1575</v>
      </c>
      <c r="C519" s="4" t="s">
        <v>1576</v>
      </c>
      <c r="D519" s="5">
        <v>521542</v>
      </c>
      <c r="E519" s="6">
        <v>1</v>
      </c>
      <c r="F519" s="6">
        <v>1</v>
      </c>
      <c r="G519" s="6">
        <v>1</v>
      </c>
      <c r="H519" s="4" t="s">
        <v>16</v>
      </c>
      <c r="I519" s="4" t="s">
        <v>16</v>
      </c>
      <c r="J519" s="4" t="s">
        <v>17</v>
      </c>
      <c r="K519" s="6">
        <v>0</v>
      </c>
    </row>
    <row r="520" spans="1:12" x14ac:dyDescent="0.25">
      <c r="A520" t="s">
        <v>1577</v>
      </c>
      <c r="B520" s="4" t="s">
        <v>1578</v>
      </c>
      <c r="C520" s="4" t="s">
        <v>1579</v>
      </c>
      <c r="D520" s="5">
        <v>522658</v>
      </c>
      <c r="E520" s="6">
        <v>1</v>
      </c>
      <c r="F520" s="6">
        <v>1</v>
      </c>
      <c r="G520" s="6">
        <v>1</v>
      </c>
      <c r="H520" s="4" t="s">
        <v>16</v>
      </c>
      <c r="I520" s="4" t="s">
        <v>16</v>
      </c>
      <c r="J520" s="4" t="s">
        <v>17</v>
      </c>
      <c r="K520" s="6">
        <v>0</v>
      </c>
    </row>
    <row r="521" spans="1:12" x14ac:dyDescent="0.25">
      <c r="A521" t="s">
        <v>1580</v>
      </c>
      <c r="B521" s="4" t="s">
        <v>1581</v>
      </c>
      <c r="C521" s="4" t="s">
        <v>1582</v>
      </c>
      <c r="D521" s="5">
        <v>524034</v>
      </c>
      <c r="E521" s="6">
        <v>0.99145299145299148</v>
      </c>
      <c r="F521" s="6">
        <v>1</v>
      </c>
      <c r="G521" s="6">
        <v>0.967741935483871</v>
      </c>
      <c r="H521" s="4" t="s">
        <v>16</v>
      </c>
      <c r="I521" s="4" t="s">
        <v>16</v>
      </c>
      <c r="J521" s="4" t="s">
        <v>17</v>
      </c>
      <c r="K521" s="6">
        <v>3.2258064516129004E-2</v>
      </c>
    </row>
    <row r="522" spans="1:12" x14ac:dyDescent="0.25">
      <c r="A522" t="s">
        <v>1583</v>
      </c>
      <c r="B522" s="4" t="s">
        <v>1584</v>
      </c>
      <c r="C522" s="4" t="s">
        <v>1585</v>
      </c>
      <c r="D522" s="5">
        <v>525117</v>
      </c>
      <c r="E522" s="6">
        <v>1</v>
      </c>
      <c r="F522" s="6">
        <v>1</v>
      </c>
      <c r="G522" s="6">
        <v>1</v>
      </c>
      <c r="H522" s="4" t="s">
        <v>16</v>
      </c>
      <c r="I522" s="4" t="s">
        <v>16</v>
      </c>
      <c r="J522" s="4" t="s">
        <v>17</v>
      </c>
      <c r="K522" s="6">
        <v>0</v>
      </c>
    </row>
    <row r="523" spans="1:12" x14ac:dyDescent="0.25">
      <c r="A523" t="s">
        <v>1586</v>
      </c>
      <c r="B523" s="4" t="s">
        <v>1587</v>
      </c>
      <c r="C523" s="4" t="s">
        <v>1588</v>
      </c>
      <c r="D523" s="5">
        <v>526556</v>
      </c>
      <c r="E523" s="6">
        <v>0.99572649572649574</v>
      </c>
      <c r="F523" s="6">
        <v>0.9941860465116279</v>
      </c>
      <c r="G523" s="6">
        <v>1</v>
      </c>
      <c r="H523" s="4" t="s">
        <v>16</v>
      </c>
      <c r="I523" s="4" t="s">
        <v>16</v>
      </c>
      <c r="J523" s="4" t="s">
        <v>17</v>
      </c>
      <c r="K523" s="6">
        <v>-5.8139534883721034E-3</v>
      </c>
    </row>
    <row r="524" spans="1:12" x14ac:dyDescent="0.25">
      <c r="A524" t="s">
        <v>1589</v>
      </c>
      <c r="B524" s="4" t="s">
        <v>1590</v>
      </c>
      <c r="C524" s="4" t="s">
        <v>1591</v>
      </c>
      <c r="D524" s="5">
        <v>527149</v>
      </c>
      <c r="E524" s="6">
        <v>0.99572649572649574</v>
      </c>
      <c r="F524" s="6">
        <v>0.9941860465116279</v>
      </c>
      <c r="G524" s="6">
        <v>1</v>
      </c>
      <c r="H524" s="4" t="s">
        <v>16</v>
      </c>
      <c r="I524" s="4" t="s">
        <v>16</v>
      </c>
      <c r="J524" s="4" t="s">
        <v>17</v>
      </c>
      <c r="K524" s="6">
        <v>-5.8139534883721034E-3</v>
      </c>
    </row>
    <row r="525" spans="1:12" x14ac:dyDescent="0.25">
      <c r="A525" s="11" t="s">
        <v>1592</v>
      </c>
      <c r="B525" s="12" t="s">
        <v>1593</v>
      </c>
      <c r="C525" s="12" t="s">
        <v>1594</v>
      </c>
      <c r="D525" s="13">
        <v>528182</v>
      </c>
      <c r="E525" s="14">
        <v>0.54273504273504269</v>
      </c>
      <c r="F525" s="14">
        <v>0.73255813953488369</v>
      </c>
      <c r="G525" s="14">
        <v>1.6129032258064516E-2</v>
      </c>
      <c r="H525" s="12" t="s">
        <v>17</v>
      </c>
      <c r="I525" s="12" t="s">
        <v>17</v>
      </c>
      <c r="J525" s="12" t="s">
        <v>16</v>
      </c>
      <c r="K525" s="14">
        <v>0.71642910727681919</v>
      </c>
      <c r="L525" s="12" t="s">
        <v>63</v>
      </c>
    </row>
    <row r="526" spans="1:12" x14ac:dyDescent="0.25">
      <c r="A526" s="11" t="s">
        <v>1595</v>
      </c>
      <c r="B526" s="12" t="s">
        <v>1596</v>
      </c>
      <c r="C526" s="12" t="s">
        <v>1597</v>
      </c>
      <c r="D526" s="13">
        <v>529659</v>
      </c>
      <c r="E526" s="14">
        <v>0.55128205128205132</v>
      </c>
      <c r="F526" s="14">
        <v>0.73255813953488369</v>
      </c>
      <c r="G526" s="14">
        <v>4.8387096774193547E-2</v>
      </c>
      <c r="H526" s="12" t="s">
        <v>17</v>
      </c>
      <c r="I526" s="12" t="s">
        <v>17</v>
      </c>
      <c r="J526" s="12" t="s">
        <v>16</v>
      </c>
      <c r="K526" s="14">
        <v>0.68417104276069018</v>
      </c>
      <c r="L526" s="12" t="s">
        <v>63</v>
      </c>
    </row>
    <row r="527" spans="1:12" x14ac:dyDescent="0.25">
      <c r="A527" s="11" t="s">
        <v>1598</v>
      </c>
      <c r="B527" s="12" t="s">
        <v>1599</v>
      </c>
      <c r="C527" s="12" t="s">
        <v>1600</v>
      </c>
      <c r="D527" s="13">
        <v>529974</v>
      </c>
      <c r="E527" s="14">
        <v>0.56837606837606836</v>
      </c>
      <c r="F527" s="14">
        <v>0.73255813953488369</v>
      </c>
      <c r="G527" s="14">
        <v>0.11290322580645161</v>
      </c>
      <c r="H527" s="12" t="s">
        <v>17</v>
      </c>
      <c r="I527" s="12" t="s">
        <v>17</v>
      </c>
      <c r="J527" s="12" t="s">
        <v>17</v>
      </c>
      <c r="K527" s="14">
        <v>0.61965491372843207</v>
      </c>
      <c r="L527" s="12" t="s">
        <v>63</v>
      </c>
    </row>
    <row r="528" spans="1:12" x14ac:dyDescent="0.25">
      <c r="A528" s="11" t="s">
        <v>1601</v>
      </c>
      <c r="B528" s="12" t="s">
        <v>1602</v>
      </c>
      <c r="C528" s="12" t="s">
        <v>1603</v>
      </c>
      <c r="D528" s="13">
        <v>530261</v>
      </c>
      <c r="E528" s="14">
        <v>0.55982905982905984</v>
      </c>
      <c r="F528" s="14">
        <v>0.72674418604651159</v>
      </c>
      <c r="G528" s="14">
        <v>9.6774193548387094E-2</v>
      </c>
      <c r="H528" s="12" t="s">
        <v>17</v>
      </c>
      <c r="I528" s="12" t="s">
        <v>17</v>
      </c>
      <c r="J528" s="12" t="s">
        <v>17</v>
      </c>
      <c r="K528" s="14">
        <v>0.62996999249812446</v>
      </c>
      <c r="L528" s="12" t="s">
        <v>63</v>
      </c>
    </row>
    <row r="529" spans="1:11" x14ac:dyDescent="0.25">
      <c r="A529" t="s">
        <v>1604</v>
      </c>
      <c r="B529" s="4" t="s">
        <v>1605</v>
      </c>
      <c r="C529" s="4" t="s">
        <v>1606</v>
      </c>
      <c r="D529" s="5">
        <v>531139</v>
      </c>
      <c r="E529" s="6">
        <v>0.98717948717948723</v>
      </c>
      <c r="F529" s="6">
        <v>0.98255813953488369</v>
      </c>
      <c r="G529" s="6">
        <v>1</v>
      </c>
      <c r="H529" s="4" t="s">
        <v>16</v>
      </c>
      <c r="I529" s="4" t="s">
        <v>16</v>
      </c>
      <c r="J529" s="4" t="s">
        <v>17</v>
      </c>
      <c r="K529" s="6">
        <v>-1.744186046511631E-2</v>
      </c>
    </row>
    <row r="530" spans="1:11" x14ac:dyDescent="0.25">
      <c r="A530" t="s">
        <v>1607</v>
      </c>
      <c r="B530" s="4" t="s">
        <v>1608</v>
      </c>
      <c r="C530" s="4" t="s">
        <v>1609</v>
      </c>
      <c r="D530" s="5">
        <v>532203</v>
      </c>
      <c r="E530" s="6">
        <v>0.99145299145299148</v>
      </c>
      <c r="F530" s="6">
        <v>0.9941860465116279</v>
      </c>
      <c r="G530" s="6">
        <v>0.9838709677419355</v>
      </c>
      <c r="H530" s="4" t="s">
        <v>16</v>
      </c>
      <c r="I530" s="4" t="s">
        <v>16</v>
      </c>
      <c r="J530" s="4" t="s">
        <v>17</v>
      </c>
      <c r="K530" s="6">
        <v>1.0315078769692398E-2</v>
      </c>
    </row>
    <row r="531" spans="1:11" x14ac:dyDescent="0.25">
      <c r="A531" t="s">
        <v>1610</v>
      </c>
      <c r="B531" s="4" t="s">
        <v>1611</v>
      </c>
      <c r="C531" s="4" t="s">
        <v>1612</v>
      </c>
      <c r="D531" s="5">
        <v>533373</v>
      </c>
      <c r="E531" s="6">
        <v>1</v>
      </c>
      <c r="F531" s="6">
        <v>1</v>
      </c>
      <c r="G531" s="6">
        <v>1</v>
      </c>
      <c r="H531" s="4" t="s">
        <v>16</v>
      </c>
      <c r="I531" s="4" t="s">
        <v>16</v>
      </c>
      <c r="J531" s="4" t="s">
        <v>17</v>
      </c>
      <c r="K531" s="6">
        <v>0</v>
      </c>
    </row>
    <row r="532" spans="1:11" x14ac:dyDescent="0.25">
      <c r="A532" t="s">
        <v>1613</v>
      </c>
      <c r="B532" s="4" t="s">
        <v>1614</v>
      </c>
      <c r="C532" s="4" t="s">
        <v>1615</v>
      </c>
      <c r="D532" s="5">
        <v>534404</v>
      </c>
      <c r="E532" s="6">
        <v>1</v>
      </c>
      <c r="F532" s="6">
        <v>1</v>
      </c>
      <c r="G532" s="6">
        <v>1</v>
      </c>
      <c r="H532" s="4" t="s">
        <v>16</v>
      </c>
      <c r="I532" s="4" t="s">
        <v>16</v>
      </c>
      <c r="J532" s="4" t="s">
        <v>17</v>
      </c>
      <c r="K532" s="6">
        <v>0</v>
      </c>
    </row>
    <row r="533" spans="1:11" x14ac:dyDescent="0.25">
      <c r="A533" t="s">
        <v>1616</v>
      </c>
      <c r="B533" s="4" t="s">
        <v>1617</v>
      </c>
      <c r="C533" s="4" t="s">
        <v>1618</v>
      </c>
      <c r="D533" s="5">
        <v>534865</v>
      </c>
      <c r="E533" s="6">
        <v>1</v>
      </c>
      <c r="F533" s="6">
        <v>1</v>
      </c>
      <c r="G533" s="6">
        <v>1</v>
      </c>
      <c r="H533" s="4" t="s">
        <v>16</v>
      </c>
      <c r="I533" s="4" t="s">
        <v>16</v>
      </c>
      <c r="J533" s="4" t="s">
        <v>17</v>
      </c>
      <c r="K533" s="6">
        <v>0</v>
      </c>
    </row>
    <row r="534" spans="1:11" x14ac:dyDescent="0.25">
      <c r="A534" t="s">
        <v>1619</v>
      </c>
      <c r="B534" s="4" t="s">
        <v>1620</v>
      </c>
      <c r="C534" s="4" t="s">
        <v>1621</v>
      </c>
      <c r="D534" s="5">
        <v>536562</v>
      </c>
      <c r="E534" s="6">
        <v>1</v>
      </c>
      <c r="F534" s="6">
        <v>1</v>
      </c>
      <c r="G534" s="6">
        <v>1</v>
      </c>
      <c r="H534" s="4" t="s">
        <v>16</v>
      </c>
      <c r="I534" s="4" t="s">
        <v>16</v>
      </c>
      <c r="J534" s="4" t="s">
        <v>17</v>
      </c>
      <c r="K534" s="6">
        <v>0</v>
      </c>
    </row>
    <row r="535" spans="1:11" x14ac:dyDescent="0.25">
      <c r="A535" t="s">
        <v>1622</v>
      </c>
      <c r="B535" s="4" t="s">
        <v>1623</v>
      </c>
      <c r="C535" s="4" t="s">
        <v>1624</v>
      </c>
      <c r="D535" s="5">
        <v>537023</v>
      </c>
      <c r="E535" s="6">
        <v>1</v>
      </c>
      <c r="F535" s="6">
        <v>1</v>
      </c>
      <c r="G535" s="6">
        <v>1</v>
      </c>
      <c r="H535" s="4" t="s">
        <v>16</v>
      </c>
      <c r="I535" s="4" t="s">
        <v>16</v>
      </c>
      <c r="J535" s="4" t="s">
        <v>17</v>
      </c>
      <c r="K535" s="6">
        <v>0</v>
      </c>
    </row>
    <row r="536" spans="1:11" x14ac:dyDescent="0.25">
      <c r="A536" t="s">
        <v>1625</v>
      </c>
      <c r="B536" s="4" t="s">
        <v>1626</v>
      </c>
      <c r="C536" s="4" t="s">
        <v>1627</v>
      </c>
      <c r="D536" s="5">
        <v>537977</v>
      </c>
      <c r="E536" s="6">
        <v>1</v>
      </c>
      <c r="F536" s="6">
        <v>1</v>
      </c>
      <c r="G536" s="6">
        <v>1</v>
      </c>
      <c r="H536" s="4" t="s">
        <v>16</v>
      </c>
      <c r="I536" s="4" t="s">
        <v>16</v>
      </c>
      <c r="J536" s="4" t="s">
        <v>17</v>
      </c>
      <c r="K536" s="6">
        <v>0</v>
      </c>
    </row>
    <row r="537" spans="1:11" x14ac:dyDescent="0.25">
      <c r="A537" t="s">
        <v>1628</v>
      </c>
      <c r="B537" s="4" t="s">
        <v>1629</v>
      </c>
      <c r="C537" s="4" t="s">
        <v>1630</v>
      </c>
      <c r="D537" s="5">
        <v>538998</v>
      </c>
      <c r="E537" s="6">
        <v>1</v>
      </c>
      <c r="F537" s="6">
        <v>1</v>
      </c>
      <c r="G537" s="6">
        <v>1</v>
      </c>
      <c r="H537" s="4" t="s">
        <v>16</v>
      </c>
      <c r="I537" s="4" t="s">
        <v>16</v>
      </c>
      <c r="J537" s="4" t="s">
        <v>17</v>
      </c>
      <c r="K537" s="6">
        <v>0</v>
      </c>
    </row>
    <row r="538" spans="1:11" x14ac:dyDescent="0.25">
      <c r="A538" t="s">
        <v>1631</v>
      </c>
      <c r="B538" s="4" t="s">
        <v>1632</v>
      </c>
      <c r="C538" s="4" t="s">
        <v>1633</v>
      </c>
      <c r="D538" s="5">
        <v>539728</v>
      </c>
      <c r="E538" s="6">
        <v>0.99572649572649574</v>
      </c>
      <c r="F538" s="6">
        <v>1</v>
      </c>
      <c r="G538" s="6">
        <v>0.9838709677419355</v>
      </c>
      <c r="H538" s="4" t="s">
        <v>16</v>
      </c>
      <c r="I538" s="4" t="s">
        <v>16</v>
      </c>
      <c r="J538" s="4" t="s">
        <v>17</v>
      </c>
      <c r="K538" s="6">
        <v>1.6129032258064502E-2</v>
      </c>
    </row>
    <row r="539" spans="1:11" x14ac:dyDescent="0.25">
      <c r="A539" t="s">
        <v>1634</v>
      </c>
      <c r="B539" s="4" t="s">
        <v>1635</v>
      </c>
      <c r="C539" s="4" t="s">
        <v>1636</v>
      </c>
      <c r="D539" s="5">
        <v>540202</v>
      </c>
      <c r="E539" s="6">
        <v>0.95726495726495731</v>
      </c>
      <c r="F539" s="6">
        <v>1</v>
      </c>
      <c r="G539" s="6">
        <v>0.83870967741935487</v>
      </c>
      <c r="H539" s="4" t="s">
        <v>16</v>
      </c>
      <c r="I539" s="4" t="s">
        <v>17</v>
      </c>
      <c r="J539" s="4" t="s">
        <v>17</v>
      </c>
      <c r="K539" s="6">
        <v>0.16129032258064513</v>
      </c>
    </row>
    <row r="540" spans="1:11" x14ac:dyDescent="0.25">
      <c r="A540" t="s">
        <v>1637</v>
      </c>
      <c r="B540" s="4" t="s">
        <v>1638</v>
      </c>
      <c r="C540" s="4" t="s">
        <v>1639</v>
      </c>
      <c r="D540" s="5">
        <v>541371</v>
      </c>
      <c r="E540" s="6">
        <v>0.99145299145299148</v>
      </c>
      <c r="F540" s="6">
        <v>1</v>
      </c>
      <c r="G540" s="6">
        <v>0.967741935483871</v>
      </c>
      <c r="H540" s="4" t="s">
        <v>16</v>
      </c>
      <c r="I540" s="4" t="s">
        <v>16</v>
      </c>
      <c r="J540" s="4" t="s">
        <v>17</v>
      </c>
      <c r="K540" s="6">
        <v>3.2258064516129004E-2</v>
      </c>
    </row>
    <row r="541" spans="1:11" x14ac:dyDescent="0.25">
      <c r="A541" t="s">
        <v>1640</v>
      </c>
      <c r="B541" s="4" t="s">
        <v>1641</v>
      </c>
      <c r="C541" s="4" t="s">
        <v>1642</v>
      </c>
      <c r="D541" s="5">
        <v>541843</v>
      </c>
      <c r="E541" s="6">
        <v>1</v>
      </c>
      <c r="F541" s="6">
        <v>1</v>
      </c>
      <c r="G541" s="6">
        <v>1</v>
      </c>
      <c r="H541" s="4" t="s">
        <v>16</v>
      </c>
      <c r="I541" s="4" t="s">
        <v>16</v>
      </c>
      <c r="J541" s="4" t="s">
        <v>17</v>
      </c>
      <c r="K541" s="6">
        <v>0</v>
      </c>
    </row>
    <row r="542" spans="1:11" x14ac:dyDescent="0.25">
      <c r="A542" t="s">
        <v>1643</v>
      </c>
      <c r="B542" s="4" t="s">
        <v>1644</v>
      </c>
      <c r="C542" s="4" t="s">
        <v>1645</v>
      </c>
      <c r="D542" s="5">
        <v>543046</v>
      </c>
      <c r="E542" s="6">
        <v>0.98290598290598286</v>
      </c>
      <c r="F542" s="6">
        <v>1</v>
      </c>
      <c r="G542" s="6">
        <v>0.93548387096774188</v>
      </c>
      <c r="H542" s="4" t="s">
        <v>16</v>
      </c>
      <c r="I542" s="4" t="s">
        <v>17</v>
      </c>
      <c r="J542" s="4" t="s">
        <v>17</v>
      </c>
      <c r="K542" s="6">
        <v>6.4516129032258118E-2</v>
      </c>
    </row>
    <row r="543" spans="1:11" x14ac:dyDescent="0.25">
      <c r="A543" t="s">
        <v>1646</v>
      </c>
      <c r="B543" s="4" t="s">
        <v>1647</v>
      </c>
      <c r="C543" s="4" t="s">
        <v>1648</v>
      </c>
      <c r="D543" s="5">
        <v>543588</v>
      </c>
      <c r="E543" s="6">
        <v>0.95726495726495731</v>
      </c>
      <c r="F543" s="6">
        <v>1</v>
      </c>
      <c r="G543" s="6">
        <v>0.83870967741935487</v>
      </c>
      <c r="H543" s="4" t="s">
        <v>16</v>
      </c>
      <c r="I543" s="4" t="s">
        <v>17</v>
      </c>
      <c r="J543" s="4" t="s">
        <v>17</v>
      </c>
      <c r="K543" s="6">
        <v>0.16129032258064513</v>
      </c>
    </row>
    <row r="544" spans="1:11" x14ac:dyDescent="0.25">
      <c r="A544" t="s">
        <v>1649</v>
      </c>
      <c r="B544" s="4" t="s">
        <v>1650</v>
      </c>
      <c r="C544" s="4" t="s">
        <v>1651</v>
      </c>
      <c r="D544" s="5">
        <v>544189</v>
      </c>
      <c r="E544" s="6">
        <v>1</v>
      </c>
      <c r="F544" s="6">
        <v>1</v>
      </c>
      <c r="G544" s="6">
        <v>1</v>
      </c>
      <c r="H544" s="4" t="s">
        <v>16</v>
      </c>
      <c r="I544" s="4" t="s">
        <v>16</v>
      </c>
      <c r="J544" s="4" t="s">
        <v>17</v>
      </c>
      <c r="K544" s="6">
        <v>0</v>
      </c>
    </row>
    <row r="545" spans="1:11" x14ac:dyDescent="0.25">
      <c r="A545" t="s">
        <v>1652</v>
      </c>
      <c r="B545" s="4" t="s">
        <v>1653</v>
      </c>
      <c r="C545" s="4" t="s">
        <v>1654</v>
      </c>
      <c r="D545" s="5">
        <v>545332</v>
      </c>
      <c r="E545" s="6">
        <v>1</v>
      </c>
      <c r="F545" s="6">
        <v>1</v>
      </c>
      <c r="G545" s="6">
        <v>1</v>
      </c>
      <c r="H545" s="4" t="s">
        <v>16</v>
      </c>
      <c r="I545" s="4" t="s">
        <v>16</v>
      </c>
      <c r="J545" s="4" t="s">
        <v>17</v>
      </c>
      <c r="K545" s="6">
        <v>0</v>
      </c>
    </row>
    <row r="546" spans="1:11" x14ac:dyDescent="0.25">
      <c r="A546" t="s">
        <v>1655</v>
      </c>
      <c r="B546" s="4" t="s">
        <v>1656</v>
      </c>
      <c r="C546" s="4" t="s">
        <v>1657</v>
      </c>
      <c r="D546" s="5">
        <v>547256</v>
      </c>
      <c r="E546" s="6">
        <v>0.88461538461538458</v>
      </c>
      <c r="F546" s="6">
        <v>1</v>
      </c>
      <c r="G546" s="6">
        <v>0.56451612903225812</v>
      </c>
      <c r="H546" s="4" t="s">
        <v>17</v>
      </c>
      <c r="I546" s="4" t="s">
        <v>17</v>
      </c>
      <c r="J546" s="4" t="s">
        <v>17</v>
      </c>
      <c r="K546" s="6">
        <v>0.43548387096774188</v>
      </c>
    </row>
    <row r="547" spans="1:11" x14ac:dyDescent="0.25">
      <c r="A547" t="s">
        <v>1658</v>
      </c>
      <c r="B547" s="4" t="s">
        <v>1659</v>
      </c>
      <c r="C547" s="4" t="s">
        <v>1660</v>
      </c>
      <c r="D547" s="5">
        <v>548257</v>
      </c>
      <c r="E547" s="6">
        <v>0.89316239316239321</v>
      </c>
      <c r="F547" s="6">
        <v>1</v>
      </c>
      <c r="G547" s="6">
        <v>0.59677419354838712</v>
      </c>
      <c r="H547" s="4" t="s">
        <v>17</v>
      </c>
      <c r="I547" s="4" t="s">
        <v>17</v>
      </c>
      <c r="J547" s="4" t="s">
        <v>17</v>
      </c>
      <c r="K547" s="6">
        <v>0.40322580645161288</v>
      </c>
    </row>
    <row r="548" spans="1:11" x14ac:dyDescent="0.25">
      <c r="A548" t="s">
        <v>1661</v>
      </c>
      <c r="B548" s="4" t="s">
        <v>1662</v>
      </c>
      <c r="C548" s="4" t="s">
        <v>1663</v>
      </c>
      <c r="D548" s="5">
        <v>548984</v>
      </c>
      <c r="E548" s="6">
        <v>0.96581196581196582</v>
      </c>
      <c r="F548" s="6">
        <v>1</v>
      </c>
      <c r="G548" s="6">
        <v>0.87096774193548387</v>
      </c>
      <c r="H548" s="4" t="s">
        <v>16</v>
      </c>
      <c r="I548" s="4" t="s">
        <v>17</v>
      </c>
      <c r="J548" s="4" t="s">
        <v>17</v>
      </c>
      <c r="K548" s="6">
        <v>0.12903225806451613</v>
      </c>
    </row>
    <row r="549" spans="1:11" x14ac:dyDescent="0.25">
      <c r="A549" t="s">
        <v>1664</v>
      </c>
      <c r="B549" s="4" t="s">
        <v>1665</v>
      </c>
      <c r="C549" s="4" t="s">
        <v>1666</v>
      </c>
      <c r="D549" s="5">
        <v>549825</v>
      </c>
      <c r="E549" s="6">
        <v>0.99572649572649574</v>
      </c>
      <c r="F549" s="6">
        <v>1</v>
      </c>
      <c r="G549" s="6">
        <v>0.9838709677419355</v>
      </c>
      <c r="H549" s="4" t="s">
        <v>16</v>
      </c>
      <c r="I549" s="4" t="s">
        <v>16</v>
      </c>
      <c r="J549" s="4" t="s">
        <v>17</v>
      </c>
      <c r="K549" s="6">
        <v>1.6129032258064502E-2</v>
      </c>
    </row>
    <row r="550" spans="1:11" x14ac:dyDescent="0.25">
      <c r="A550" t="s">
        <v>1667</v>
      </c>
      <c r="B550" s="4" t="s">
        <v>1668</v>
      </c>
      <c r="C550" s="4" t="s">
        <v>1669</v>
      </c>
      <c r="D550" s="5">
        <v>550525</v>
      </c>
      <c r="E550" s="6">
        <v>0.99572649572649574</v>
      </c>
      <c r="F550" s="6">
        <v>1</v>
      </c>
      <c r="G550" s="6">
        <v>0.9838709677419355</v>
      </c>
      <c r="H550" s="4" t="s">
        <v>16</v>
      </c>
      <c r="I550" s="4" t="s">
        <v>16</v>
      </c>
      <c r="J550" s="4" t="s">
        <v>17</v>
      </c>
      <c r="K550" s="6">
        <v>1.6129032258064502E-2</v>
      </c>
    </row>
    <row r="551" spans="1:11" x14ac:dyDescent="0.25">
      <c r="A551" t="s">
        <v>1670</v>
      </c>
      <c r="B551" s="4" t="s">
        <v>1671</v>
      </c>
      <c r="C551" s="4" t="s">
        <v>1672</v>
      </c>
      <c r="D551" s="5">
        <v>550743</v>
      </c>
      <c r="E551" s="6">
        <v>1</v>
      </c>
      <c r="F551" s="6">
        <v>1</v>
      </c>
      <c r="G551" s="6">
        <v>1</v>
      </c>
      <c r="H551" s="4" t="s">
        <v>16</v>
      </c>
      <c r="I551" s="4" t="s">
        <v>16</v>
      </c>
      <c r="J551" s="4" t="s">
        <v>17</v>
      </c>
      <c r="K551" s="6">
        <v>0</v>
      </c>
    </row>
    <row r="552" spans="1:11" x14ac:dyDescent="0.25">
      <c r="A552" t="s">
        <v>1673</v>
      </c>
      <c r="B552" s="4" t="s">
        <v>1674</v>
      </c>
      <c r="C552" s="4" t="s">
        <v>1675</v>
      </c>
      <c r="D552" s="5">
        <v>551235</v>
      </c>
      <c r="E552" s="6">
        <v>1</v>
      </c>
      <c r="F552" s="6">
        <v>1</v>
      </c>
      <c r="G552" s="6">
        <v>1</v>
      </c>
      <c r="H552" s="4" t="s">
        <v>16</v>
      </c>
      <c r="I552" s="4" t="s">
        <v>16</v>
      </c>
      <c r="J552" s="4" t="s">
        <v>17</v>
      </c>
      <c r="K552" s="6">
        <v>0</v>
      </c>
    </row>
    <row r="553" spans="1:11" x14ac:dyDescent="0.25">
      <c r="A553" t="s">
        <v>1676</v>
      </c>
      <c r="B553" s="4" t="s">
        <v>1677</v>
      </c>
      <c r="C553" s="4" t="s">
        <v>1678</v>
      </c>
      <c r="D553" s="5">
        <v>551878</v>
      </c>
      <c r="E553" s="6">
        <v>1</v>
      </c>
      <c r="F553" s="6">
        <v>1</v>
      </c>
      <c r="G553" s="6">
        <v>1</v>
      </c>
      <c r="H553" s="4" t="s">
        <v>16</v>
      </c>
      <c r="I553" s="4" t="s">
        <v>16</v>
      </c>
      <c r="J553" s="4" t="s">
        <v>17</v>
      </c>
      <c r="K553" s="6">
        <v>0</v>
      </c>
    </row>
    <row r="554" spans="1:11" x14ac:dyDescent="0.25">
      <c r="A554" t="s">
        <v>1679</v>
      </c>
      <c r="B554" s="4" t="s">
        <v>1680</v>
      </c>
      <c r="C554" s="4" t="s">
        <v>1681</v>
      </c>
      <c r="D554" s="5">
        <v>552525</v>
      </c>
      <c r="E554" s="6">
        <v>0.99145299145299148</v>
      </c>
      <c r="F554" s="6">
        <v>1</v>
      </c>
      <c r="G554" s="6">
        <v>0.967741935483871</v>
      </c>
      <c r="H554" s="4" t="s">
        <v>16</v>
      </c>
      <c r="I554" s="4" t="s">
        <v>16</v>
      </c>
      <c r="J554" s="4" t="s">
        <v>17</v>
      </c>
      <c r="K554" s="6">
        <v>3.2258064516129004E-2</v>
      </c>
    </row>
    <row r="555" spans="1:11" x14ac:dyDescent="0.25">
      <c r="A555" t="s">
        <v>1682</v>
      </c>
      <c r="B555" s="4" t="s">
        <v>1683</v>
      </c>
      <c r="C555" s="4" t="s">
        <v>1684</v>
      </c>
      <c r="D555" s="5">
        <v>553232</v>
      </c>
      <c r="E555" s="6">
        <v>1</v>
      </c>
      <c r="F555" s="6">
        <v>1</v>
      </c>
      <c r="G555" s="6">
        <v>1</v>
      </c>
      <c r="H555" s="4" t="s">
        <v>16</v>
      </c>
      <c r="I555" s="4" t="s">
        <v>16</v>
      </c>
      <c r="J555" s="4" t="s">
        <v>17</v>
      </c>
      <c r="K555" s="6">
        <v>0</v>
      </c>
    </row>
    <row r="556" spans="1:11" x14ac:dyDescent="0.25">
      <c r="A556" t="s">
        <v>1685</v>
      </c>
      <c r="B556" s="4" t="s">
        <v>1686</v>
      </c>
      <c r="C556" s="4" t="s">
        <v>1687</v>
      </c>
      <c r="D556" s="5">
        <v>554053</v>
      </c>
      <c r="E556" s="6">
        <v>1</v>
      </c>
      <c r="F556" s="6">
        <v>1</v>
      </c>
      <c r="G556" s="6">
        <v>1</v>
      </c>
      <c r="H556" s="4" t="s">
        <v>16</v>
      </c>
      <c r="I556" s="4" t="s">
        <v>16</v>
      </c>
      <c r="J556" s="4" t="s">
        <v>17</v>
      </c>
      <c r="K556" s="6">
        <v>0</v>
      </c>
    </row>
    <row r="557" spans="1:11" x14ac:dyDescent="0.25">
      <c r="A557" t="s">
        <v>1688</v>
      </c>
      <c r="B557" s="4" t="s">
        <v>1689</v>
      </c>
      <c r="C557" s="4" t="s">
        <v>1690</v>
      </c>
      <c r="D557" s="5">
        <v>555212</v>
      </c>
      <c r="E557" s="6">
        <v>1</v>
      </c>
      <c r="F557" s="6">
        <v>1</v>
      </c>
      <c r="G557" s="6">
        <v>1</v>
      </c>
      <c r="H557" s="4" t="s">
        <v>16</v>
      </c>
      <c r="I557" s="4" t="s">
        <v>16</v>
      </c>
      <c r="J557" s="4" t="s">
        <v>17</v>
      </c>
      <c r="K557" s="6">
        <v>0</v>
      </c>
    </row>
    <row r="558" spans="1:11" x14ac:dyDescent="0.25">
      <c r="A558" t="s">
        <v>1691</v>
      </c>
      <c r="B558" s="4" t="s">
        <v>1692</v>
      </c>
      <c r="C558" s="4" t="s">
        <v>1693</v>
      </c>
      <c r="D558" s="5">
        <v>556651</v>
      </c>
      <c r="E558" s="6">
        <v>0.99572649572649574</v>
      </c>
      <c r="F558" s="6">
        <v>1</v>
      </c>
      <c r="G558" s="6">
        <v>0.9838709677419355</v>
      </c>
      <c r="H558" s="4" t="s">
        <v>16</v>
      </c>
      <c r="I558" s="4" t="s">
        <v>16</v>
      </c>
      <c r="J558" s="4" t="s">
        <v>17</v>
      </c>
      <c r="K558" s="6">
        <v>1.6129032258064502E-2</v>
      </c>
    </row>
    <row r="559" spans="1:11" x14ac:dyDescent="0.25">
      <c r="A559" t="s">
        <v>1694</v>
      </c>
      <c r="B559" s="4" t="s">
        <v>1695</v>
      </c>
      <c r="C559" s="4" t="s">
        <v>1696</v>
      </c>
      <c r="D559" s="5">
        <v>557591</v>
      </c>
      <c r="E559" s="6">
        <v>0.99145299145299148</v>
      </c>
      <c r="F559" s="6">
        <v>1</v>
      </c>
      <c r="G559" s="6">
        <v>0.967741935483871</v>
      </c>
      <c r="H559" s="4" t="s">
        <v>16</v>
      </c>
      <c r="I559" s="4" t="s">
        <v>16</v>
      </c>
      <c r="J559" s="4" t="s">
        <v>17</v>
      </c>
      <c r="K559" s="6">
        <v>3.2258064516129004E-2</v>
      </c>
    </row>
    <row r="560" spans="1:11" x14ac:dyDescent="0.25">
      <c r="A560" t="s">
        <v>1697</v>
      </c>
      <c r="B560" s="4" t="s">
        <v>1698</v>
      </c>
      <c r="C560" s="4" t="s">
        <v>1699</v>
      </c>
      <c r="D560" s="5">
        <v>558458</v>
      </c>
      <c r="E560" s="6">
        <v>0.99572649572649574</v>
      </c>
      <c r="F560" s="6">
        <v>1</v>
      </c>
      <c r="G560" s="6">
        <v>0.9838709677419355</v>
      </c>
      <c r="H560" s="4" t="s">
        <v>16</v>
      </c>
      <c r="I560" s="4" t="s">
        <v>16</v>
      </c>
      <c r="J560" s="4" t="s">
        <v>17</v>
      </c>
      <c r="K560" s="6">
        <v>1.6129032258064502E-2</v>
      </c>
    </row>
    <row r="561" spans="1:11" x14ac:dyDescent="0.25">
      <c r="A561" t="s">
        <v>1700</v>
      </c>
      <c r="B561" s="4" t="s">
        <v>1701</v>
      </c>
      <c r="C561" s="4" t="s">
        <v>1702</v>
      </c>
      <c r="D561" s="5">
        <v>559852</v>
      </c>
      <c r="E561" s="6">
        <v>0.99572649572649574</v>
      </c>
      <c r="F561" s="6">
        <v>1</v>
      </c>
      <c r="G561" s="6">
        <v>0.9838709677419355</v>
      </c>
      <c r="H561" s="4" t="s">
        <v>16</v>
      </c>
      <c r="I561" s="4" t="s">
        <v>16</v>
      </c>
      <c r="J561" s="4" t="s">
        <v>17</v>
      </c>
      <c r="K561" s="6">
        <v>1.6129032258064502E-2</v>
      </c>
    </row>
    <row r="562" spans="1:11" x14ac:dyDescent="0.25">
      <c r="A562" t="s">
        <v>1703</v>
      </c>
      <c r="B562" s="4" t="s">
        <v>1704</v>
      </c>
      <c r="C562" s="4" t="s">
        <v>1705</v>
      </c>
      <c r="D562" s="5">
        <v>560517</v>
      </c>
      <c r="E562" s="6">
        <v>0.99572649572649574</v>
      </c>
      <c r="F562" s="6">
        <v>1</v>
      </c>
      <c r="G562" s="6">
        <v>0.9838709677419355</v>
      </c>
      <c r="H562" s="4" t="s">
        <v>16</v>
      </c>
      <c r="I562" s="4" t="s">
        <v>16</v>
      </c>
      <c r="J562" s="4" t="s">
        <v>17</v>
      </c>
      <c r="K562" s="6">
        <v>1.6129032258064502E-2</v>
      </c>
    </row>
    <row r="563" spans="1:11" x14ac:dyDescent="0.25">
      <c r="A563" t="s">
        <v>1706</v>
      </c>
      <c r="B563" s="4" t="s">
        <v>1707</v>
      </c>
      <c r="C563" s="4" t="s">
        <v>1708</v>
      </c>
      <c r="D563" s="5">
        <v>562315</v>
      </c>
      <c r="E563" s="6">
        <v>1</v>
      </c>
      <c r="F563" s="6">
        <v>1</v>
      </c>
      <c r="G563" s="6">
        <v>1</v>
      </c>
      <c r="H563" s="4" t="s">
        <v>16</v>
      </c>
      <c r="I563" s="4" t="s">
        <v>16</v>
      </c>
      <c r="J563" s="4" t="s">
        <v>17</v>
      </c>
      <c r="K563" s="6">
        <v>0</v>
      </c>
    </row>
    <row r="564" spans="1:11" x14ac:dyDescent="0.25">
      <c r="A564" t="s">
        <v>1709</v>
      </c>
      <c r="B564" s="4" t="s">
        <v>1710</v>
      </c>
      <c r="C564" s="4" t="s">
        <v>1711</v>
      </c>
      <c r="D564" s="5">
        <v>563205</v>
      </c>
      <c r="E564" s="6">
        <v>1</v>
      </c>
      <c r="F564" s="6">
        <v>1</v>
      </c>
      <c r="G564" s="6">
        <v>1</v>
      </c>
      <c r="H564" s="4" t="s">
        <v>16</v>
      </c>
      <c r="I564" s="4" t="s">
        <v>16</v>
      </c>
      <c r="J564" s="4" t="s">
        <v>17</v>
      </c>
      <c r="K564" s="6">
        <v>0</v>
      </c>
    </row>
    <row r="565" spans="1:11" x14ac:dyDescent="0.25">
      <c r="A565" t="s">
        <v>1712</v>
      </c>
      <c r="B565" s="4" t="s">
        <v>1713</v>
      </c>
      <c r="C565" s="4" t="s">
        <v>1714</v>
      </c>
      <c r="D565" s="5">
        <v>564474</v>
      </c>
      <c r="E565" s="6">
        <v>1</v>
      </c>
      <c r="F565" s="6">
        <v>1</v>
      </c>
      <c r="G565" s="6">
        <v>1</v>
      </c>
      <c r="H565" s="4" t="s">
        <v>16</v>
      </c>
      <c r="I565" s="4" t="s">
        <v>16</v>
      </c>
      <c r="J565" s="4" t="s">
        <v>17</v>
      </c>
      <c r="K565" s="6">
        <v>0</v>
      </c>
    </row>
    <row r="566" spans="1:11" x14ac:dyDescent="0.25">
      <c r="A566" t="s">
        <v>1715</v>
      </c>
      <c r="B566" s="4" t="s">
        <v>1716</v>
      </c>
      <c r="C566" s="4" t="s">
        <v>1717</v>
      </c>
      <c r="D566" s="5">
        <v>565646</v>
      </c>
      <c r="E566" s="6">
        <v>1</v>
      </c>
      <c r="F566" s="6">
        <v>1</v>
      </c>
      <c r="G566" s="6">
        <v>1</v>
      </c>
      <c r="H566" s="4" t="s">
        <v>16</v>
      </c>
      <c r="I566" s="4" t="s">
        <v>16</v>
      </c>
      <c r="J566" s="4" t="s">
        <v>17</v>
      </c>
      <c r="K566" s="6">
        <v>0</v>
      </c>
    </row>
    <row r="567" spans="1:11" x14ac:dyDescent="0.25">
      <c r="A567" t="s">
        <v>1718</v>
      </c>
      <c r="B567" s="4" t="s">
        <v>1719</v>
      </c>
      <c r="C567" s="4" t="s">
        <v>1720</v>
      </c>
      <c r="D567" s="5">
        <v>567573</v>
      </c>
      <c r="E567" s="6">
        <v>0.94871794871794868</v>
      </c>
      <c r="F567" s="6">
        <v>1</v>
      </c>
      <c r="G567" s="6">
        <v>0.80645161290322576</v>
      </c>
      <c r="H567" s="4" t="s">
        <v>17</v>
      </c>
      <c r="I567" s="4" t="s">
        <v>17</v>
      </c>
      <c r="J567" s="4" t="s">
        <v>17</v>
      </c>
      <c r="K567" s="6">
        <v>0.19354838709677424</v>
      </c>
    </row>
    <row r="568" spans="1:11" x14ac:dyDescent="0.25">
      <c r="A568" t="s">
        <v>1721</v>
      </c>
      <c r="B568" s="4" t="s">
        <v>1722</v>
      </c>
      <c r="C568" s="4" t="s">
        <v>1723</v>
      </c>
      <c r="D568" s="5">
        <v>568946</v>
      </c>
      <c r="E568" s="6">
        <v>0.98717948717948723</v>
      </c>
      <c r="F568" s="6">
        <v>1</v>
      </c>
      <c r="G568" s="6">
        <v>0.95161290322580649</v>
      </c>
      <c r="H568" s="4" t="s">
        <v>16</v>
      </c>
      <c r="I568" s="4" t="s">
        <v>16</v>
      </c>
      <c r="J568" s="4" t="s">
        <v>17</v>
      </c>
      <c r="K568" s="6">
        <v>4.8387096774193505E-2</v>
      </c>
    </row>
    <row r="569" spans="1:11" x14ac:dyDescent="0.25">
      <c r="A569" t="s">
        <v>1724</v>
      </c>
      <c r="B569" s="4" t="s">
        <v>1725</v>
      </c>
      <c r="C569" s="4" t="s">
        <v>1726</v>
      </c>
      <c r="D569" s="5">
        <v>570111</v>
      </c>
      <c r="E569" s="6">
        <v>1</v>
      </c>
      <c r="F569" s="6">
        <v>1</v>
      </c>
      <c r="G569" s="6">
        <v>1</v>
      </c>
      <c r="H569" s="4" t="s">
        <v>16</v>
      </c>
      <c r="I569" s="4" t="s">
        <v>16</v>
      </c>
      <c r="J569" s="4" t="s">
        <v>17</v>
      </c>
      <c r="K569" s="6">
        <v>0</v>
      </c>
    </row>
    <row r="570" spans="1:11" x14ac:dyDescent="0.25">
      <c r="A570" t="s">
        <v>1727</v>
      </c>
      <c r="B570" s="4" t="s">
        <v>1728</v>
      </c>
      <c r="C570" s="4" t="s">
        <v>1729</v>
      </c>
      <c r="D570" s="5">
        <v>571122</v>
      </c>
      <c r="E570" s="6">
        <v>1</v>
      </c>
      <c r="F570" s="6">
        <v>1</v>
      </c>
      <c r="G570" s="6">
        <v>1</v>
      </c>
      <c r="H570" s="4" t="s">
        <v>16</v>
      </c>
      <c r="I570" s="4" t="s">
        <v>16</v>
      </c>
      <c r="J570" s="4" t="s">
        <v>17</v>
      </c>
      <c r="K570" s="6">
        <v>0</v>
      </c>
    </row>
    <row r="571" spans="1:11" x14ac:dyDescent="0.25">
      <c r="A571" t="s">
        <v>1730</v>
      </c>
      <c r="B571" s="4" t="s">
        <v>1731</v>
      </c>
      <c r="C571" s="4" t="s">
        <v>1732</v>
      </c>
      <c r="D571" s="5">
        <v>572541</v>
      </c>
      <c r="E571" s="6">
        <v>0.99145299145299148</v>
      </c>
      <c r="F571" s="6">
        <v>0.9941860465116279</v>
      </c>
      <c r="G571" s="6">
        <v>0.9838709677419355</v>
      </c>
      <c r="H571" s="4" t="s">
        <v>16</v>
      </c>
      <c r="I571" s="4" t="s">
        <v>16</v>
      </c>
      <c r="J571" s="4" t="s">
        <v>17</v>
      </c>
      <c r="K571" s="6">
        <v>1.0315078769692398E-2</v>
      </c>
    </row>
    <row r="572" spans="1:11" x14ac:dyDescent="0.25">
      <c r="A572" t="s">
        <v>1733</v>
      </c>
      <c r="B572" s="4" t="s">
        <v>1734</v>
      </c>
      <c r="C572" s="4" t="s">
        <v>1735</v>
      </c>
      <c r="D572" s="5">
        <v>573224</v>
      </c>
      <c r="E572" s="6">
        <v>1</v>
      </c>
      <c r="F572" s="6">
        <v>1</v>
      </c>
      <c r="G572" s="6">
        <v>1</v>
      </c>
      <c r="H572" s="4" t="s">
        <v>16</v>
      </c>
      <c r="I572" s="4" t="s">
        <v>16</v>
      </c>
      <c r="J572" s="4" t="s">
        <v>17</v>
      </c>
      <c r="K572" s="6">
        <v>0</v>
      </c>
    </row>
    <row r="573" spans="1:11" x14ac:dyDescent="0.25">
      <c r="A573" t="s">
        <v>1736</v>
      </c>
      <c r="B573" s="4" t="s">
        <v>1737</v>
      </c>
      <c r="C573" s="4" t="s">
        <v>1738</v>
      </c>
      <c r="D573" s="5">
        <v>574229</v>
      </c>
      <c r="E573" s="6">
        <v>1</v>
      </c>
      <c r="F573" s="6">
        <v>1</v>
      </c>
      <c r="G573" s="6">
        <v>1</v>
      </c>
      <c r="H573" s="4" t="s">
        <v>16</v>
      </c>
      <c r="I573" s="4" t="s">
        <v>16</v>
      </c>
      <c r="J573" s="4" t="s">
        <v>17</v>
      </c>
      <c r="K573" s="6">
        <v>0</v>
      </c>
    </row>
    <row r="574" spans="1:11" x14ac:dyDescent="0.25">
      <c r="A574" t="s">
        <v>1739</v>
      </c>
      <c r="B574" s="4" t="s">
        <v>1740</v>
      </c>
      <c r="C574" s="4" t="s">
        <v>1741</v>
      </c>
      <c r="D574" s="5">
        <v>575140</v>
      </c>
      <c r="E574" s="6">
        <v>1</v>
      </c>
      <c r="F574" s="6">
        <v>1</v>
      </c>
      <c r="G574" s="6">
        <v>1</v>
      </c>
      <c r="H574" s="4" t="s">
        <v>16</v>
      </c>
      <c r="I574" s="4" t="s">
        <v>16</v>
      </c>
      <c r="J574" s="4" t="s">
        <v>17</v>
      </c>
      <c r="K574" s="6">
        <v>0</v>
      </c>
    </row>
    <row r="575" spans="1:11" x14ac:dyDescent="0.25">
      <c r="A575" t="s">
        <v>1742</v>
      </c>
      <c r="B575" s="4" t="s">
        <v>1743</v>
      </c>
      <c r="C575" s="4" t="s">
        <v>1744</v>
      </c>
      <c r="D575" s="5">
        <v>576225</v>
      </c>
      <c r="E575" s="6">
        <v>1</v>
      </c>
      <c r="F575" s="6">
        <v>1</v>
      </c>
      <c r="G575" s="6">
        <v>1</v>
      </c>
      <c r="H575" s="4" t="s">
        <v>16</v>
      </c>
      <c r="I575" s="4" t="s">
        <v>16</v>
      </c>
      <c r="J575" s="4" t="s">
        <v>17</v>
      </c>
      <c r="K575" s="6">
        <v>0</v>
      </c>
    </row>
    <row r="576" spans="1:11" x14ac:dyDescent="0.25">
      <c r="A576" t="s">
        <v>1745</v>
      </c>
      <c r="B576" s="4" t="s">
        <v>1746</v>
      </c>
      <c r="C576" s="4" t="s">
        <v>1747</v>
      </c>
      <c r="D576" s="5">
        <v>577027</v>
      </c>
      <c r="E576" s="6">
        <v>0.69230769230769229</v>
      </c>
      <c r="F576" s="6">
        <v>0.79651162790697672</v>
      </c>
      <c r="G576" s="6">
        <v>0.40322580645161288</v>
      </c>
      <c r="H576" s="4" t="s">
        <v>17</v>
      </c>
      <c r="I576" s="4" t="s">
        <v>17</v>
      </c>
      <c r="J576" s="4" t="s">
        <v>17</v>
      </c>
      <c r="K576" s="6">
        <v>0.39328582145536384</v>
      </c>
    </row>
    <row r="577" spans="1:12" x14ac:dyDescent="0.25">
      <c r="A577" s="11" t="s">
        <v>1748</v>
      </c>
      <c r="B577" s="12" t="s">
        <v>1749</v>
      </c>
      <c r="C577" s="12" t="s">
        <v>1750</v>
      </c>
      <c r="D577" s="13">
        <v>577608</v>
      </c>
      <c r="E577" s="14">
        <v>0.63247863247863245</v>
      </c>
      <c r="F577" s="14">
        <v>0.76744186046511631</v>
      </c>
      <c r="G577" s="14">
        <v>0.25806451612903225</v>
      </c>
      <c r="H577" s="12" t="s">
        <v>17</v>
      </c>
      <c r="I577" s="12" t="s">
        <v>17</v>
      </c>
      <c r="J577" s="12" t="s">
        <v>17</v>
      </c>
      <c r="K577" s="14">
        <v>0.50937734433608406</v>
      </c>
      <c r="L577" s="12" t="s">
        <v>63</v>
      </c>
    </row>
    <row r="578" spans="1:12" x14ac:dyDescent="0.25">
      <c r="A578" t="s">
        <v>1751</v>
      </c>
      <c r="B578" s="4" t="s">
        <v>1752</v>
      </c>
      <c r="C578" s="4" t="s">
        <v>1753</v>
      </c>
      <c r="D578" s="5">
        <v>578345</v>
      </c>
      <c r="E578" s="6">
        <v>1</v>
      </c>
      <c r="F578" s="6">
        <v>1</v>
      </c>
      <c r="G578" s="6">
        <v>1</v>
      </c>
      <c r="H578" s="4" t="s">
        <v>16</v>
      </c>
      <c r="I578" s="4" t="s">
        <v>16</v>
      </c>
      <c r="J578" s="4" t="s">
        <v>17</v>
      </c>
      <c r="K578" s="6">
        <v>0</v>
      </c>
    </row>
    <row r="579" spans="1:12" x14ac:dyDescent="0.25">
      <c r="A579" t="s">
        <v>1754</v>
      </c>
      <c r="B579" s="4" t="s">
        <v>1755</v>
      </c>
      <c r="C579" s="4" t="s">
        <v>1756</v>
      </c>
      <c r="D579" s="5">
        <v>579637</v>
      </c>
      <c r="E579" s="6">
        <v>0.88461538461538458</v>
      </c>
      <c r="F579" s="6">
        <v>1</v>
      </c>
      <c r="G579" s="6">
        <v>0.56451612903225812</v>
      </c>
      <c r="H579" s="4" t="s">
        <v>17</v>
      </c>
      <c r="I579" s="4" t="s">
        <v>17</v>
      </c>
      <c r="J579" s="4" t="s">
        <v>17</v>
      </c>
      <c r="K579" s="6">
        <v>0.43548387096774188</v>
      </c>
    </row>
    <row r="580" spans="1:12" x14ac:dyDescent="0.25">
      <c r="A580" t="s">
        <v>1757</v>
      </c>
      <c r="B580" s="4" t="s">
        <v>1758</v>
      </c>
      <c r="C580" s="4" t="s">
        <v>1759</v>
      </c>
      <c r="D580" s="5">
        <v>580326</v>
      </c>
      <c r="E580" s="6">
        <v>0.96581196581196582</v>
      </c>
      <c r="F580" s="6">
        <v>1</v>
      </c>
      <c r="G580" s="6">
        <v>0.87096774193548387</v>
      </c>
      <c r="H580" s="4" t="s">
        <v>16</v>
      </c>
      <c r="I580" s="4" t="s">
        <v>17</v>
      </c>
      <c r="J580" s="4" t="s">
        <v>17</v>
      </c>
      <c r="K580" s="6">
        <v>0.12903225806451613</v>
      </c>
    </row>
    <row r="581" spans="1:12" x14ac:dyDescent="0.25">
      <c r="A581" t="s">
        <v>1760</v>
      </c>
      <c r="B581" s="4" t="s">
        <v>1761</v>
      </c>
      <c r="C581" s="4" t="s">
        <v>1762</v>
      </c>
      <c r="D581" s="5">
        <v>581827</v>
      </c>
      <c r="E581" s="6">
        <v>0.9786324786324786</v>
      </c>
      <c r="F581" s="6">
        <v>1</v>
      </c>
      <c r="G581" s="6">
        <v>0.91935483870967738</v>
      </c>
      <c r="H581" s="4" t="s">
        <v>16</v>
      </c>
      <c r="I581" s="4" t="s">
        <v>17</v>
      </c>
      <c r="J581" s="4" t="s">
        <v>17</v>
      </c>
      <c r="K581" s="6">
        <v>8.064516129032262E-2</v>
      </c>
    </row>
    <row r="582" spans="1:12" x14ac:dyDescent="0.25">
      <c r="A582" t="s">
        <v>1763</v>
      </c>
      <c r="B582" s="4" t="s">
        <v>1764</v>
      </c>
      <c r="C582" s="4" t="s">
        <v>1765</v>
      </c>
      <c r="D582" s="5">
        <v>584094</v>
      </c>
      <c r="E582" s="6">
        <v>1</v>
      </c>
      <c r="F582" s="6">
        <v>1</v>
      </c>
      <c r="G582" s="6">
        <v>1</v>
      </c>
      <c r="H582" s="4" t="s">
        <v>16</v>
      </c>
      <c r="I582" s="4" t="s">
        <v>16</v>
      </c>
      <c r="J582" s="4" t="s">
        <v>17</v>
      </c>
      <c r="K582" s="6">
        <v>0</v>
      </c>
    </row>
    <row r="583" spans="1:12" x14ac:dyDescent="0.25">
      <c r="A583" t="s">
        <v>1766</v>
      </c>
      <c r="B583" s="4" t="s">
        <v>1767</v>
      </c>
      <c r="C583" s="4" t="s">
        <v>1768</v>
      </c>
      <c r="D583" s="5">
        <v>584837</v>
      </c>
      <c r="E583" s="6">
        <v>1</v>
      </c>
      <c r="F583" s="6">
        <v>1</v>
      </c>
      <c r="G583" s="6">
        <v>1</v>
      </c>
      <c r="H583" s="4" t="s">
        <v>16</v>
      </c>
      <c r="I583" s="4" t="s">
        <v>16</v>
      </c>
      <c r="J583" s="4" t="s">
        <v>17</v>
      </c>
      <c r="K583" s="6">
        <v>0</v>
      </c>
    </row>
    <row r="584" spans="1:12" x14ac:dyDescent="0.25">
      <c r="A584" t="s">
        <v>1769</v>
      </c>
      <c r="B584" s="4" t="s">
        <v>1770</v>
      </c>
      <c r="C584" s="4" t="s">
        <v>1771</v>
      </c>
      <c r="D584" s="5">
        <v>585102</v>
      </c>
      <c r="E584" s="6">
        <v>1</v>
      </c>
      <c r="F584" s="6">
        <v>1</v>
      </c>
      <c r="G584" s="6">
        <v>1</v>
      </c>
      <c r="H584" s="4" t="s">
        <v>16</v>
      </c>
      <c r="I584" s="4" t="s">
        <v>16</v>
      </c>
      <c r="J584" s="4" t="s">
        <v>17</v>
      </c>
      <c r="K584" s="6">
        <v>0</v>
      </c>
    </row>
    <row r="585" spans="1:12" x14ac:dyDescent="0.25">
      <c r="A585" t="s">
        <v>1772</v>
      </c>
      <c r="B585" s="4" t="s">
        <v>1773</v>
      </c>
      <c r="C585" s="4" t="s">
        <v>1774</v>
      </c>
      <c r="D585" s="5">
        <v>586190</v>
      </c>
      <c r="E585" s="6">
        <v>1</v>
      </c>
      <c r="F585" s="6">
        <v>1</v>
      </c>
      <c r="G585" s="6">
        <v>1</v>
      </c>
      <c r="H585" s="4" t="s">
        <v>16</v>
      </c>
      <c r="I585" s="4" t="s">
        <v>16</v>
      </c>
      <c r="J585" s="4" t="s">
        <v>17</v>
      </c>
      <c r="K585" s="6">
        <v>0</v>
      </c>
    </row>
    <row r="586" spans="1:12" x14ac:dyDescent="0.25">
      <c r="A586" t="s">
        <v>1775</v>
      </c>
      <c r="B586" s="4" t="s">
        <v>1776</v>
      </c>
      <c r="C586" s="4" t="s">
        <v>1777</v>
      </c>
      <c r="D586" s="5">
        <v>587164</v>
      </c>
      <c r="E586" s="6">
        <v>0.99145299145299148</v>
      </c>
      <c r="F586" s="6">
        <v>1</v>
      </c>
      <c r="G586" s="6">
        <v>0.967741935483871</v>
      </c>
      <c r="H586" s="4" t="s">
        <v>16</v>
      </c>
      <c r="I586" s="4" t="s">
        <v>16</v>
      </c>
      <c r="J586" s="4" t="s">
        <v>17</v>
      </c>
      <c r="K586" s="6">
        <v>3.2258064516129004E-2</v>
      </c>
    </row>
    <row r="587" spans="1:12" x14ac:dyDescent="0.25">
      <c r="A587" t="s">
        <v>1778</v>
      </c>
      <c r="B587" s="4" t="s">
        <v>1779</v>
      </c>
      <c r="C587" s="4" t="s">
        <v>1780</v>
      </c>
      <c r="D587" s="5">
        <v>587868</v>
      </c>
      <c r="E587" s="6">
        <v>0.67948717948717952</v>
      </c>
      <c r="F587" s="6">
        <v>0.77906976744186052</v>
      </c>
      <c r="G587" s="6">
        <v>0.40322580645161288</v>
      </c>
      <c r="H587" s="4" t="s">
        <v>17</v>
      </c>
      <c r="I587" s="4" t="s">
        <v>17</v>
      </c>
      <c r="J587" s="4" t="s">
        <v>17</v>
      </c>
      <c r="K587" s="6">
        <v>0.37584396099024764</v>
      </c>
    </row>
    <row r="588" spans="1:12" x14ac:dyDescent="0.25">
      <c r="A588" t="s">
        <v>1781</v>
      </c>
      <c r="B588" s="4" t="s">
        <v>1782</v>
      </c>
      <c r="C588" s="4" t="s">
        <v>1783</v>
      </c>
      <c r="D588" s="5">
        <v>591537</v>
      </c>
      <c r="E588" s="6">
        <v>0.96581196581196582</v>
      </c>
      <c r="F588" s="6">
        <v>1</v>
      </c>
      <c r="G588" s="6">
        <v>0.87096774193548387</v>
      </c>
      <c r="H588" s="4" t="s">
        <v>16</v>
      </c>
      <c r="I588" s="4" t="s">
        <v>17</v>
      </c>
      <c r="J588" s="4" t="s">
        <v>17</v>
      </c>
      <c r="K588" s="6">
        <v>0.12903225806451613</v>
      </c>
    </row>
    <row r="589" spans="1:12" x14ac:dyDescent="0.25">
      <c r="A589" t="s">
        <v>1784</v>
      </c>
      <c r="B589" s="4" t="s">
        <v>1785</v>
      </c>
      <c r="C589" s="4" t="s">
        <v>1786</v>
      </c>
      <c r="D589" s="5">
        <v>592495</v>
      </c>
      <c r="E589" s="6">
        <v>1</v>
      </c>
      <c r="F589" s="6">
        <v>1</v>
      </c>
      <c r="G589" s="6">
        <v>1</v>
      </c>
      <c r="H589" s="4" t="s">
        <v>16</v>
      </c>
      <c r="I589" s="4" t="s">
        <v>16</v>
      </c>
      <c r="J589" s="4" t="s">
        <v>17</v>
      </c>
      <c r="K589" s="6">
        <v>0</v>
      </c>
    </row>
    <row r="590" spans="1:12" x14ac:dyDescent="0.25">
      <c r="A590" t="s">
        <v>1787</v>
      </c>
      <c r="B590" s="4" t="s">
        <v>1788</v>
      </c>
      <c r="C590" s="4" t="s">
        <v>1789</v>
      </c>
      <c r="D590" s="5">
        <v>594548</v>
      </c>
      <c r="E590" s="6">
        <v>1</v>
      </c>
      <c r="F590" s="6">
        <v>1</v>
      </c>
      <c r="G590" s="6">
        <v>1</v>
      </c>
      <c r="H590" s="4" t="s">
        <v>16</v>
      </c>
      <c r="I590" s="4" t="s">
        <v>16</v>
      </c>
      <c r="J590" s="4" t="s">
        <v>17</v>
      </c>
      <c r="K590" s="6">
        <v>0</v>
      </c>
    </row>
    <row r="591" spans="1:12" x14ac:dyDescent="0.25">
      <c r="A591" t="s">
        <v>1790</v>
      </c>
      <c r="B591" s="4" t="s">
        <v>1791</v>
      </c>
      <c r="C591" s="4" t="s">
        <v>1792</v>
      </c>
      <c r="D591" s="5">
        <v>595574</v>
      </c>
      <c r="E591" s="6">
        <v>0.94017094017094016</v>
      </c>
      <c r="F591" s="6">
        <v>1</v>
      </c>
      <c r="G591" s="6">
        <v>0.77419354838709675</v>
      </c>
      <c r="H591" s="4" t="s">
        <v>17</v>
      </c>
      <c r="I591" s="4" t="s">
        <v>17</v>
      </c>
      <c r="J591" s="4" t="s">
        <v>17</v>
      </c>
      <c r="K591" s="6">
        <v>0.22580645161290325</v>
      </c>
    </row>
    <row r="592" spans="1:12" x14ac:dyDescent="0.25">
      <c r="A592" t="s">
        <v>1793</v>
      </c>
      <c r="B592" s="4" t="s">
        <v>1794</v>
      </c>
      <c r="C592" s="4" t="s">
        <v>1795</v>
      </c>
      <c r="D592" s="5">
        <v>596646</v>
      </c>
      <c r="E592" s="6">
        <v>0.99572649572649574</v>
      </c>
      <c r="F592" s="6">
        <v>1</v>
      </c>
      <c r="G592" s="6">
        <v>0.9838709677419355</v>
      </c>
      <c r="H592" s="4" t="s">
        <v>16</v>
      </c>
      <c r="I592" s="4" t="s">
        <v>16</v>
      </c>
      <c r="J592" s="4" t="s">
        <v>17</v>
      </c>
      <c r="K592" s="6">
        <v>1.6129032258064502E-2</v>
      </c>
    </row>
    <row r="593" spans="1:11" x14ac:dyDescent="0.25">
      <c r="A593" t="s">
        <v>1796</v>
      </c>
      <c r="B593" s="4" t="s">
        <v>1797</v>
      </c>
      <c r="C593" s="4" t="s">
        <v>1798</v>
      </c>
      <c r="D593" s="5">
        <v>597416</v>
      </c>
      <c r="E593" s="6">
        <v>0.99572649572649574</v>
      </c>
      <c r="F593" s="6">
        <v>1</v>
      </c>
      <c r="G593" s="6">
        <v>0.9838709677419355</v>
      </c>
      <c r="H593" s="4" t="s">
        <v>16</v>
      </c>
      <c r="I593" s="4" t="s">
        <v>16</v>
      </c>
      <c r="J593" s="4" t="s">
        <v>17</v>
      </c>
      <c r="K593" s="6">
        <v>1.6129032258064502E-2</v>
      </c>
    </row>
    <row r="594" spans="1:11" x14ac:dyDescent="0.25">
      <c r="A594" t="s">
        <v>1799</v>
      </c>
      <c r="B594" s="4" t="s">
        <v>1800</v>
      </c>
      <c r="C594" s="4" t="s">
        <v>1801</v>
      </c>
      <c r="D594" s="5">
        <v>597828</v>
      </c>
      <c r="E594" s="6">
        <v>1</v>
      </c>
      <c r="F594" s="6">
        <v>1</v>
      </c>
      <c r="G594" s="6">
        <v>1</v>
      </c>
      <c r="H594" s="4" t="s">
        <v>16</v>
      </c>
      <c r="I594" s="4" t="s">
        <v>16</v>
      </c>
      <c r="J594" s="4" t="s">
        <v>17</v>
      </c>
      <c r="K594" s="6">
        <v>0</v>
      </c>
    </row>
    <row r="595" spans="1:11" x14ac:dyDescent="0.25">
      <c r="A595" t="s">
        <v>1802</v>
      </c>
      <c r="B595" s="4" t="s">
        <v>1803</v>
      </c>
      <c r="C595" s="4" t="s">
        <v>1804</v>
      </c>
      <c r="D595" s="5">
        <v>598843</v>
      </c>
      <c r="E595" s="6">
        <v>0.99572649572649574</v>
      </c>
      <c r="F595" s="6">
        <v>1</v>
      </c>
      <c r="G595" s="6">
        <v>0.9838709677419355</v>
      </c>
      <c r="H595" s="4" t="s">
        <v>16</v>
      </c>
      <c r="I595" s="4" t="s">
        <v>16</v>
      </c>
      <c r="J595" s="4" t="s">
        <v>17</v>
      </c>
      <c r="K595" s="6">
        <v>1.6129032258064502E-2</v>
      </c>
    </row>
    <row r="596" spans="1:11" x14ac:dyDescent="0.25">
      <c r="A596" t="s">
        <v>1805</v>
      </c>
      <c r="B596" s="4" t="s">
        <v>1806</v>
      </c>
      <c r="C596" s="4" t="s">
        <v>1807</v>
      </c>
      <c r="D596" s="5">
        <v>599381</v>
      </c>
      <c r="E596" s="6">
        <v>1</v>
      </c>
      <c r="F596" s="6">
        <v>1</v>
      </c>
      <c r="G596" s="6">
        <v>1</v>
      </c>
      <c r="H596" s="4" t="s">
        <v>16</v>
      </c>
      <c r="I596" s="4" t="s">
        <v>16</v>
      </c>
      <c r="J596" s="4" t="s">
        <v>17</v>
      </c>
      <c r="K596" s="6">
        <v>0</v>
      </c>
    </row>
    <row r="597" spans="1:11" x14ac:dyDescent="0.25">
      <c r="A597" t="s">
        <v>1808</v>
      </c>
      <c r="B597" s="4" t="s">
        <v>1809</v>
      </c>
      <c r="C597" s="4" t="s">
        <v>1810</v>
      </c>
      <c r="D597" s="5">
        <v>599909</v>
      </c>
      <c r="E597" s="6">
        <v>1</v>
      </c>
      <c r="F597" s="6">
        <v>1</v>
      </c>
      <c r="G597" s="6">
        <v>1</v>
      </c>
      <c r="H597" s="4" t="s">
        <v>16</v>
      </c>
      <c r="I597" s="4" t="s">
        <v>16</v>
      </c>
      <c r="J597" s="4" t="s">
        <v>17</v>
      </c>
      <c r="K597" s="6">
        <v>0</v>
      </c>
    </row>
    <row r="598" spans="1:11" x14ac:dyDescent="0.25">
      <c r="A598" t="s">
        <v>1811</v>
      </c>
      <c r="B598" s="4" t="s">
        <v>1812</v>
      </c>
      <c r="C598" s="4" t="s">
        <v>1813</v>
      </c>
      <c r="D598" s="5">
        <v>600484</v>
      </c>
      <c r="E598" s="6">
        <v>1</v>
      </c>
      <c r="F598" s="6">
        <v>1</v>
      </c>
      <c r="G598" s="6">
        <v>1</v>
      </c>
      <c r="H598" s="4" t="s">
        <v>16</v>
      </c>
      <c r="I598" s="4" t="s">
        <v>16</v>
      </c>
      <c r="J598" s="4" t="s">
        <v>17</v>
      </c>
      <c r="K598" s="6">
        <v>0</v>
      </c>
    </row>
    <row r="599" spans="1:11" x14ac:dyDescent="0.25">
      <c r="A599" t="s">
        <v>1814</v>
      </c>
      <c r="B599" s="4" t="s">
        <v>1815</v>
      </c>
      <c r="C599" s="4" t="s">
        <v>1816</v>
      </c>
      <c r="D599" s="5">
        <v>602326</v>
      </c>
      <c r="E599" s="6">
        <v>0.97008547008547008</v>
      </c>
      <c r="F599" s="6">
        <v>1</v>
      </c>
      <c r="G599" s="6">
        <v>0.88709677419354838</v>
      </c>
      <c r="H599" s="4" t="s">
        <v>16</v>
      </c>
      <c r="I599" s="4" t="s">
        <v>17</v>
      </c>
      <c r="J599" s="4" t="s">
        <v>17</v>
      </c>
      <c r="K599" s="6">
        <v>0.11290322580645162</v>
      </c>
    </row>
    <row r="600" spans="1:11" x14ac:dyDescent="0.25">
      <c r="A600" t="s">
        <v>1817</v>
      </c>
      <c r="B600" s="4" t="s">
        <v>1818</v>
      </c>
      <c r="C600" s="4" t="s">
        <v>1819</v>
      </c>
      <c r="D600" s="5">
        <v>603186</v>
      </c>
      <c r="E600" s="6">
        <v>0.94444444444444442</v>
      </c>
      <c r="F600" s="6">
        <v>1</v>
      </c>
      <c r="G600" s="6">
        <v>0.79032258064516125</v>
      </c>
      <c r="H600" s="4" t="s">
        <v>17</v>
      </c>
      <c r="I600" s="4" t="s">
        <v>17</v>
      </c>
      <c r="J600" s="4" t="s">
        <v>17</v>
      </c>
      <c r="K600" s="6">
        <v>0.20967741935483875</v>
      </c>
    </row>
    <row r="601" spans="1:11" x14ac:dyDescent="0.25">
      <c r="A601" t="s">
        <v>1820</v>
      </c>
      <c r="B601" s="4" t="s">
        <v>1821</v>
      </c>
      <c r="C601" s="4" t="s">
        <v>1822</v>
      </c>
      <c r="D601" s="5">
        <v>604815</v>
      </c>
      <c r="E601" s="6">
        <v>1</v>
      </c>
      <c r="F601" s="6">
        <v>1</v>
      </c>
      <c r="G601" s="6">
        <v>1</v>
      </c>
      <c r="H601" s="4" t="s">
        <v>16</v>
      </c>
      <c r="I601" s="4" t="s">
        <v>16</v>
      </c>
      <c r="J601" s="4" t="s">
        <v>17</v>
      </c>
      <c r="K601" s="6">
        <v>0</v>
      </c>
    </row>
    <row r="602" spans="1:11" x14ac:dyDescent="0.25">
      <c r="A602" t="s">
        <v>1823</v>
      </c>
      <c r="B602" s="4" t="s">
        <v>1824</v>
      </c>
      <c r="C602" s="4" t="s">
        <v>1825</v>
      </c>
      <c r="D602" s="5">
        <v>606050</v>
      </c>
      <c r="E602" s="6">
        <v>1</v>
      </c>
      <c r="F602" s="6">
        <v>1</v>
      </c>
      <c r="G602" s="6">
        <v>1</v>
      </c>
      <c r="H602" s="4" t="s">
        <v>16</v>
      </c>
      <c r="I602" s="4" t="s">
        <v>16</v>
      </c>
      <c r="J602" s="4" t="s">
        <v>17</v>
      </c>
      <c r="K602" s="6">
        <v>0</v>
      </c>
    </row>
    <row r="603" spans="1:11" x14ac:dyDescent="0.25">
      <c r="A603" t="s">
        <v>1826</v>
      </c>
      <c r="B603" s="4" t="s">
        <v>1827</v>
      </c>
      <c r="C603" s="4" t="s">
        <v>1828</v>
      </c>
      <c r="D603" s="5">
        <v>606865</v>
      </c>
      <c r="E603" s="6">
        <v>1</v>
      </c>
      <c r="F603" s="6">
        <v>1</v>
      </c>
      <c r="G603" s="6">
        <v>1</v>
      </c>
      <c r="H603" s="4" t="s">
        <v>16</v>
      </c>
      <c r="I603" s="4" t="s">
        <v>16</v>
      </c>
      <c r="J603" s="4" t="s">
        <v>17</v>
      </c>
      <c r="K603" s="6">
        <v>0</v>
      </c>
    </row>
    <row r="604" spans="1:11" x14ac:dyDescent="0.25">
      <c r="A604" t="s">
        <v>1829</v>
      </c>
      <c r="B604" s="4" t="s">
        <v>1830</v>
      </c>
      <c r="C604" s="4" t="s">
        <v>1831</v>
      </c>
      <c r="D604" s="5">
        <v>607943</v>
      </c>
      <c r="E604" s="6">
        <v>1</v>
      </c>
      <c r="F604" s="6">
        <v>1</v>
      </c>
      <c r="G604" s="6">
        <v>1</v>
      </c>
      <c r="H604" s="4" t="s">
        <v>16</v>
      </c>
      <c r="I604" s="4" t="s">
        <v>16</v>
      </c>
      <c r="J604" s="4" t="s">
        <v>17</v>
      </c>
      <c r="K604" s="6">
        <v>0</v>
      </c>
    </row>
    <row r="605" spans="1:11" x14ac:dyDescent="0.25">
      <c r="A605" t="s">
        <v>1832</v>
      </c>
      <c r="B605" s="4" t="s">
        <v>1833</v>
      </c>
      <c r="C605" s="4" t="s">
        <v>1834</v>
      </c>
      <c r="D605" s="5">
        <v>608776</v>
      </c>
      <c r="E605" s="6">
        <v>0.97435897435897434</v>
      </c>
      <c r="F605" s="6">
        <v>1</v>
      </c>
      <c r="G605" s="6">
        <v>0.90322580645161288</v>
      </c>
      <c r="H605" s="4" t="s">
        <v>16</v>
      </c>
      <c r="I605" s="4" t="s">
        <v>17</v>
      </c>
      <c r="J605" s="4" t="s">
        <v>17</v>
      </c>
      <c r="K605" s="6">
        <v>9.6774193548387122E-2</v>
      </c>
    </row>
    <row r="606" spans="1:11" x14ac:dyDescent="0.25">
      <c r="A606" t="s">
        <v>1835</v>
      </c>
      <c r="B606" s="4" t="s">
        <v>1836</v>
      </c>
      <c r="C606" s="4" t="s">
        <v>1837</v>
      </c>
      <c r="D606" s="5">
        <v>609255</v>
      </c>
      <c r="E606" s="6">
        <v>0.94444444444444442</v>
      </c>
      <c r="F606" s="6">
        <v>1</v>
      </c>
      <c r="G606" s="6">
        <v>0.79032258064516125</v>
      </c>
      <c r="H606" s="4" t="s">
        <v>17</v>
      </c>
      <c r="I606" s="4" t="s">
        <v>17</v>
      </c>
      <c r="J606" s="4" t="s">
        <v>17</v>
      </c>
      <c r="K606" s="6">
        <v>0.20967741935483875</v>
      </c>
    </row>
    <row r="607" spans="1:11" x14ac:dyDescent="0.25">
      <c r="A607" t="s">
        <v>1838</v>
      </c>
      <c r="B607" s="4" t="s">
        <v>1839</v>
      </c>
      <c r="C607" s="4" t="s">
        <v>1840</v>
      </c>
      <c r="D607" s="5">
        <v>609752</v>
      </c>
      <c r="E607" s="6">
        <v>0.9358974358974359</v>
      </c>
      <c r="F607" s="6">
        <v>1</v>
      </c>
      <c r="G607" s="6">
        <v>0.75806451612903225</v>
      </c>
      <c r="H607" s="4" t="s">
        <v>17</v>
      </c>
      <c r="I607" s="4" t="s">
        <v>17</v>
      </c>
      <c r="J607" s="4" t="s">
        <v>17</v>
      </c>
      <c r="K607" s="6">
        <v>0.24193548387096775</v>
      </c>
    </row>
    <row r="608" spans="1:11" x14ac:dyDescent="0.25">
      <c r="A608" t="s">
        <v>1841</v>
      </c>
      <c r="B608" s="4" t="s">
        <v>1842</v>
      </c>
      <c r="C608" s="4" t="s">
        <v>1843</v>
      </c>
      <c r="D608" s="5">
        <v>610210</v>
      </c>
      <c r="E608" s="6">
        <v>0.94444444444444442</v>
      </c>
      <c r="F608" s="6">
        <v>1</v>
      </c>
      <c r="G608" s="6">
        <v>0.79032258064516125</v>
      </c>
      <c r="H608" s="4" t="s">
        <v>17</v>
      </c>
      <c r="I608" s="4" t="s">
        <v>17</v>
      </c>
      <c r="J608" s="4" t="s">
        <v>17</v>
      </c>
      <c r="K608" s="6">
        <v>0.20967741935483875</v>
      </c>
    </row>
    <row r="609" spans="1:12" x14ac:dyDescent="0.25">
      <c r="A609" t="s">
        <v>1844</v>
      </c>
      <c r="B609" s="4" t="s">
        <v>1845</v>
      </c>
      <c r="C609" s="4" t="s">
        <v>1846</v>
      </c>
      <c r="D609" s="5">
        <v>610803</v>
      </c>
      <c r="E609" s="6">
        <v>0.9358974358974359</v>
      </c>
      <c r="F609" s="6">
        <v>1</v>
      </c>
      <c r="G609" s="6">
        <v>0.75806451612903225</v>
      </c>
      <c r="H609" s="4" t="s">
        <v>17</v>
      </c>
      <c r="I609" s="4" t="s">
        <v>17</v>
      </c>
      <c r="J609" s="4" t="s">
        <v>17</v>
      </c>
      <c r="K609" s="6">
        <v>0.24193548387096775</v>
      </c>
    </row>
    <row r="610" spans="1:12" x14ac:dyDescent="0.25">
      <c r="A610" t="s">
        <v>1847</v>
      </c>
      <c r="B610" s="4" t="s">
        <v>1848</v>
      </c>
      <c r="C610" s="4" t="s">
        <v>1849</v>
      </c>
      <c r="D610" s="5">
        <v>611298</v>
      </c>
      <c r="E610" s="6">
        <v>1</v>
      </c>
      <c r="F610" s="6">
        <v>1</v>
      </c>
      <c r="G610" s="6">
        <v>1</v>
      </c>
      <c r="H610" s="4" t="s">
        <v>16</v>
      </c>
      <c r="I610" s="4" t="s">
        <v>16</v>
      </c>
      <c r="J610" s="4" t="s">
        <v>17</v>
      </c>
      <c r="K610" s="6">
        <v>0</v>
      </c>
    </row>
    <row r="611" spans="1:12" x14ac:dyDescent="0.25">
      <c r="A611" t="s">
        <v>1850</v>
      </c>
      <c r="B611" s="4" t="s">
        <v>1851</v>
      </c>
      <c r="C611" s="4" t="s">
        <v>1852</v>
      </c>
      <c r="D611" s="5">
        <v>613224</v>
      </c>
      <c r="E611" s="6">
        <v>1</v>
      </c>
      <c r="F611" s="6">
        <v>1</v>
      </c>
      <c r="G611" s="6">
        <v>1</v>
      </c>
      <c r="H611" s="4" t="s">
        <v>16</v>
      </c>
      <c r="I611" s="4" t="s">
        <v>16</v>
      </c>
      <c r="J611" s="4" t="s">
        <v>17</v>
      </c>
      <c r="K611" s="6">
        <v>0</v>
      </c>
    </row>
    <row r="612" spans="1:12" x14ac:dyDescent="0.25">
      <c r="A612" s="11" t="s">
        <v>1853</v>
      </c>
      <c r="B612" s="12" t="s">
        <v>1854</v>
      </c>
      <c r="C612" s="12" t="s">
        <v>1855</v>
      </c>
      <c r="D612" s="13">
        <v>616572</v>
      </c>
      <c r="E612" s="14">
        <v>0.77350427350427353</v>
      </c>
      <c r="F612" s="14">
        <v>0.98837209302325579</v>
      </c>
      <c r="G612" s="14">
        <v>0.17741935483870969</v>
      </c>
      <c r="H612" s="12" t="s">
        <v>17</v>
      </c>
      <c r="I612" s="12" t="s">
        <v>17</v>
      </c>
      <c r="J612" s="12" t="s">
        <v>17</v>
      </c>
      <c r="K612" s="14">
        <v>0.81095273818454605</v>
      </c>
      <c r="L612" s="12" t="s">
        <v>63</v>
      </c>
    </row>
    <row r="613" spans="1:12" x14ac:dyDescent="0.25">
      <c r="A613" s="11" t="s">
        <v>1856</v>
      </c>
      <c r="B613" s="12" t="s">
        <v>1857</v>
      </c>
      <c r="C613" s="12" t="s">
        <v>1858</v>
      </c>
      <c r="D613" s="13">
        <v>617113</v>
      </c>
      <c r="E613" s="14">
        <v>0.80769230769230771</v>
      </c>
      <c r="F613" s="14">
        <v>0.97674418604651159</v>
      </c>
      <c r="G613" s="14">
        <v>0.33870967741935482</v>
      </c>
      <c r="H613" s="12" t="s">
        <v>17</v>
      </c>
      <c r="I613" s="12" t="s">
        <v>17</v>
      </c>
      <c r="J613" s="12" t="s">
        <v>17</v>
      </c>
      <c r="K613" s="14">
        <v>0.63803450862715683</v>
      </c>
      <c r="L613" s="12" t="s">
        <v>63</v>
      </c>
    </row>
    <row r="614" spans="1:12" x14ac:dyDescent="0.25">
      <c r="A614" t="s">
        <v>1859</v>
      </c>
      <c r="B614" s="4" t="s">
        <v>1860</v>
      </c>
      <c r="C614" s="4" t="s">
        <v>1861</v>
      </c>
      <c r="D614" s="5">
        <v>618206</v>
      </c>
      <c r="E614" s="6">
        <v>0.98290598290598286</v>
      </c>
      <c r="F614" s="6">
        <v>1</v>
      </c>
      <c r="G614" s="6">
        <v>0.93548387096774188</v>
      </c>
      <c r="H614" s="4" t="s">
        <v>16</v>
      </c>
      <c r="I614" s="4" t="s">
        <v>17</v>
      </c>
      <c r="J614" s="4" t="s">
        <v>17</v>
      </c>
      <c r="K614" s="6">
        <v>6.4516129032258118E-2</v>
      </c>
    </row>
    <row r="615" spans="1:12" x14ac:dyDescent="0.25">
      <c r="A615" t="s">
        <v>1862</v>
      </c>
      <c r="B615" s="4" t="s">
        <v>1863</v>
      </c>
      <c r="C615" s="4" t="s">
        <v>1864</v>
      </c>
      <c r="D615" s="5">
        <v>619078</v>
      </c>
      <c r="E615" s="6">
        <v>1</v>
      </c>
      <c r="F615" s="6">
        <v>1</v>
      </c>
      <c r="G615" s="6">
        <v>1</v>
      </c>
      <c r="H615" s="4" t="s">
        <v>16</v>
      </c>
      <c r="I615" s="4" t="s">
        <v>16</v>
      </c>
      <c r="J615" s="4" t="s">
        <v>17</v>
      </c>
      <c r="K615" s="6">
        <v>0</v>
      </c>
    </row>
    <row r="616" spans="1:12" x14ac:dyDescent="0.25">
      <c r="A616" t="s">
        <v>1865</v>
      </c>
      <c r="B616" s="4" t="s">
        <v>1866</v>
      </c>
      <c r="C616" s="4" t="s">
        <v>1867</v>
      </c>
      <c r="D616" s="5">
        <v>620394</v>
      </c>
      <c r="E616" s="6">
        <v>1</v>
      </c>
      <c r="F616" s="6">
        <v>1</v>
      </c>
      <c r="G616" s="6">
        <v>1</v>
      </c>
      <c r="H616" s="4" t="s">
        <v>16</v>
      </c>
      <c r="I616" s="4" t="s">
        <v>16</v>
      </c>
      <c r="J616" s="4" t="s">
        <v>17</v>
      </c>
      <c r="K616" s="6">
        <v>0</v>
      </c>
    </row>
    <row r="617" spans="1:12" x14ac:dyDescent="0.25">
      <c r="A617" t="s">
        <v>1868</v>
      </c>
      <c r="B617" s="4" t="s">
        <v>1869</v>
      </c>
      <c r="C617" s="4" t="s">
        <v>1870</v>
      </c>
      <c r="D617" s="5">
        <v>620936</v>
      </c>
      <c r="E617" s="6">
        <v>1</v>
      </c>
      <c r="F617" s="6">
        <v>1</v>
      </c>
      <c r="G617" s="6">
        <v>1</v>
      </c>
      <c r="H617" s="4" t="s">
        <v>16</v>
      </c>
      <c r="I617" s="4" t="s">
        <v>16</v>
      </c>
      <c r="J617" s="4" t="s">
        <v>17</v>
      </c>
      <c r="K617" s="6">
        <v>0</v>
      </c>
    </row>
    <row r="618" spans="1:12" x14ac:dyDescent="0.25">
      <c r="A618" t="s">
        <v>1871</v>
      </c>
      <c r="B618" s="4" t="s">
        <v>1872</v>
      </c>
      <c r="C618" s="4" t="s">
        <v>1873</v>
      </c>
      <c r="D618" s="5">
        <v>621392</v>
      </c>
      <c r="E618" s="6">
        <v>1</v>
      </c>
      <c r="F618" s="6">
        <v>1</v>
      </c>
      <c r="G618" s="6">
        <v>1</v>
      </c>
      <c r="H618" s="4" t="s">
        <v>16</v>
      </c>
      <c r="I618" s="4" t="s">
        <v>16</v>
      </c>
      <c r="J618" s="4" t="s">
        <v>17</v>
      </c>
      <c r="K618" s="6">
        <v>0</v>
      </c>
    </row>
    <row r="619" spans="1:12" x14ac:dyDescent="0.25">
      <c r="A619" t="s">
        <v>1874</v>
      </c>
      <c r="B619" s="4" t="s">
        <v>1875</v>
      </c>
      <c r="C619" s="4" t="s">
        <v>1876</v>
      </c>
      <c r="D619" s="5">
        <v>622768</v>
      </c>
      <c r="E619" s="6">
        <v>1</v>
      </c>
      <c r="F619" s="6">
        <v>1</v>
      </c>
      <c r="G619" s="6">
        <v>1</v>
      </c>
      <c r="H619" s="4" t="s">
        <v>16</v>
      </c>
      <c r="I619" s="4" t="s">
        <v>16</v>
      </c>
      <c r="J619" s="4" t="s">
        <v>17</v>
      </c>
      <c r="K619" s="6">
        <v>0</v>
      </c>
    </row>
    <row r="620" spans="1:12" x14ac:dyDescent="0.25">
      <c r="A620" t="s">
        <v>1877</v>
      </c>
      <c r="B620" s="4" t="s">
        <v>1878</v>
      </c>
      <c r="C620" s="4" t="s">
        <v>1879</v>
      </c>
      <c r="D620" s="5">
        <v>623010</v>
      </c>
      <c r="E620" s="6">
        <v>0.99145299145299148</v>
      </c>
      <c r="F620" s="6">
        <v>1</v>
      </c>
      <c r="G620" s="6">
        <v>0.967741935483871</v>
      </c>
      <c r="H620" s="4" t="s">
        <v>16</v>
      </c>
      <c r="I620" s="4" t="s">
        <v>16</v>
      </c>
      <c r="J620" s="4" t="s">
        <v>17</v>
      </c>
      <c r="K620" s="6">
        <v>3.2258064516129004E-2</v>
      </c>
    </row>
    <row r="621" spans="1:12" x14ac:dyDescent="0.25">
      <c r="A621" t="s">
        <v>1880</v>
      </c>
      <c r="B621" s="4" t="s">
        <v>1881</v>
      </c>
      <c r="C621" s="4" t="s">
        <v>1882</v>
      </c>
      <c r="D621" s="5">
        <v>623410</v>
      </c>
      <c r="E621" s="6">
        <v>0.99572649572649574</v>
      </c>
      <c r="F621" s="6">
        <v>1</v>
      </c>
      <c r="G621" s="6">
        <v>0.9838709677419355</v>
      </c>
      <c r="H621" s="4" t="s">
        <v>16</v>
      </c>
      <c r="I621" s="4" t="s">
        <v>16</v>
      </c>
      <c r="J621" s="4" t="s">
        <v>17</v>
      </c>
      <c r="K621" s="6">
        <v>1.6129032258064502E-2</v>
      </c>
    </row>
    <row r="622" spans="1:12" x14ac:dyDescent="0.25">
      <c r="A622" t="s">
        <v>1883</v>
      </c>
      <c r="B622" s="4" t="s">
        <v>1884</v>
      </c>
      <c r="C622" s="4" t="s">
        <v>1885</v>
      </c>
      <c r="D622" s="5">
        <v>624138</v>
      </c>
      <c r="E622" s="6">
        <v>0.99572649572649574</v>
      </c>
      <c r="F622" s="6">
        <v>1</v>
      </c>
      <c r="G622" s="6">
        <v>0.9838709677419355</v>
      </c>
      <c r="H622" s="4" t="s">
        <v>16</v>
      </c>
      <c r="I622" s="4" t="s">
        <v>16</v>
      </c>
      <c r="J622" s="4" t="s">
        <v>17</v>
      </c>
      <c r="K622" s="6">
        <v>1.6129032258064502E-2</v>
      </c>
    </row>
    <row r="623" spans="1:12" x14ac:dyDescent="0.25">
      <c r="A623" t="s">
        <v>1886</v>
      </c>
      <c r="B623" s="4" t="s">
        <v>1887</v>
      </c>
      <c r="C623" s="4" t="s">
        <v>1888</v>
      </c>
      <c r="D623" s="5">
        <v>625552</v>
      </c>
      <c r="E623" s="6">
        <v>1</v>
      </c>
      <c r="F623" s="6">
        <v>1</v>
      </c>
      <c r="G623" s="6">
        <v>1</v>
      </c>
      <c r="H623" s="4" t="s">
        <v>16</v>
      </c>
      <c r="I623" s="4" t="s">
        <v>16</v>
      </c>
      <c r="J623" s="4" t="s">
        <v>17</v>
      </c>
      <c r="K623" s="6">
        <v>0</v>
      </c>
    </row>
    <row r="624" spans="1:12" x14ac:dyDescent="0.25">
      <c r="A624" t="s">
        <v>1889</v>
      </c>
      <c r="B624" s="4" t="s">
        <v>1890</v>
      </c>
      <c r="C624" s="4" t="s">
        <v>1891</v>
      </c>
      <c r="D624" s="5">
        <v>627118</v>
      </c>
      <c r="E624" s="6">
        <v>0.97435897435897434</v>
      </c>
      <c r="F624" s="6">
        <v>1</v>
      </c>
      <c r="G624" s="6">
        <v>0.90322580645161288</v>
      </c>
      <c r="H624" s="4" t="s">
        <v>16</v>
      </c>
      <c r="I624" s="4" t="s">
        <v>17</v>
      </c>
      <c r="J624" s="4" t="s">
        <v>17</v>
      </c>
      <c r="K624" s="6">
        <v>9.6774193548387122E-2</v>
      </c>
    </row>
    <row r="625" spans="1:12" x14ac:dyDescent="0.25">
      <c r="A625" t="s">
        <v>1892</v>
      </c>
      <c r="B625" s="4" t="s">
        <v>1893</v>
      </c>
      <c r="C625" s="4" t="s">
        <v>1894</v>
      </c>
      <c r="D625" s="5">
        <v>629020</v>
      </c>
      <c r="E625" s="6">
        <v>0.98290598290598286</v>
      </c>
      <c r="F625" s="6">
        <v>1</v>
      </c>
      <c r="G625" s="6">
        <v>0.93548387096774188</v>
      </c>
      <c r="H625" s="4" t="s">
        <v>16</v>
      </c>
      <c r="I625" s="4" t="s">
        <v>17</v>
      </c>
      <c r="J625" s="4" t="s">
        <v>17</v>
      </c>
      <c r="K625" s="6">
        <v>6.4516129032258118E-2</v>
      </c>
    </row>
    <row r="626" spans="1:12" x14ac:dyDescent="0.25">
      <c r="A626" t="s">
        <v>1895</v>
      </c>
      <c r="B626" s="4" t="s">
        <v>1896</v>
      </c>
      <c r="C626" s="4" t="s">
        <v>1897</v>
      </c>
      <c r="D626" s="5">
        <v>631667</v>
      </c>
      <c r="E626" s="6">
        <v>0.99145299145299148</v>
      </c>
      <c r="F626" s="6">
        <v>1</v>
      </c>
      <c r="G626" s="6">
        <v>0.967741935483871</v>
      </c>
      <c r="H626" s="4" t="s">
        <v>16</v>
      </c>
      <c r="I626" s="4" t="s">
        <v>16</v>
      </c>
      <c r="J626" s="4" t="s">
        <v>17</v>
      </c>
      <c r="K626" s="6">
        <v>3.2258064516129004E-2</v>
      </c>
    </row>
    <row r="627" spans="1:12" x14ac:dyDescent="0.25">
      <c r="A627" t="s">
        <v>1898</v>
      </c>
      <c r="B627" s="4" t="s">
        <v>1899</v>
      </c>
      <c r="C627" s="4" t="s">
        <v>1900</v>
      </c>
      <c r="D627" s="5">
        <v>633589</v>
      </c>
      <c r="E627" s="6">
        <v>0.99572649572649574</v>
      </c>
      <c r="F627" s="6">
        <v>0.9941860465116279</v>
      </c>
      <c r="G627" s="6">
        <v>1</v>
      </c>
      <c r="H627" s="4" t="s">
        <v>16</v>
      </c>
      <c r="I627" s="4" t="s">
        <v>16</v>
      </c>
      <c r="J627" s="4" t="s">
        <v>17</v>
      </c>
      <c r="K627" s="6">
        <v>-5.8139534883721034E-3</v>
      </c>
    </row>
    <row r="628" spans="1:12" x14ac:dyDescent="0.25">
      <c r="A628" t="s">
        <v>1901</v>
      </c>
      <c r="B628" s="4" t="s">
        <v>1902</v>
      </c>
      <c r="C628" s="4" t="s">
        <v>1903</v>
      </c>
      <c r="D628" s="5">
        <v>635716</v>
      </c>
      <c r="E628" s="6">
        <v>0.97435897435897434</v>
      </c>
      <c r="F628" s="6">
        <v>0.9941860465116279</v>
      </c>
      <c r="G628" s="6">
        <v>0.91935483870967738</v>
      </c>
      <c r="H628" s="4" t="s">
        <v>16</v>
      </c>
      <c r="I628" s="4" t="s">
        <v>17</v>
      </c>
      <c r="J628" s="4" t="s">
        <v>17</v>
      </c>
      <c r="K628" s="6">
        <v>7.4831207801950517E-2</v>
      </c>
    </row>
    <row r="629" spans="1:12" x14ac:dyDescent="0.25">
      <c r="A629" t="s">
        <v>1904</v>
      </c>
      <c r="B629" s="4" t="s">
        <v>1905</v>
      </c>
      <c r="C629" s="4" t="s">
        <v>1906</v>
      </c>
      <c r="D629" s="5">
        <v>635936</v>
      </c>
      <c r="E629" s="6">
        <v>0.97008547008547008</v>
      </c>
      <c r="F629" s="6">
        <v>0.9941860465116279</v>
      </c>
      <c r="G629" s="6">
        <v>0.90322580645161288</v>
      </c>
      <c r="H629" s="4" t="s">
        <v>16</v>
      </c>
      <c r="I629" s="4" t="s">
        <v>17</v>
      </c>
      <c r="J629" s="4" t="s">
        <v>17</v>
      </c>
      <c r="K629" s="6">
        <v>9.0960240060015018E-2</v>
      </c>
    </row>
    <row r="630" spans="1:12" x14ac:dyDescent="0.25">
      <c r="A630" t="s">
        <v>1907</v>
      </c>
      <c r="B630" s="4" t="s">
        <v>1908</v>
      </c>
      <c r="C630" s="4" t="s">
        <v>1909</v>
      </c>
      <c r="D630" s="5">
        <v>636175</v>
      </c>
      <c r="E630" s="6">
        <v>0.96581196581196582</v>
      </c>
      <c r="F630" s="6">
        <v>0.9941860465116279</v>
      </c>
      <c r="G630" s="6">
        <v>0.88709677419354838</v>
      </c>
      <c r="H630" s="4" t="s">
        <v>16</v>
      </c>
      <c r="I630" s="4" t="s">
        <v>17</v>
      </c>
      <c r="J630" s="4" t="s">
        <v>17</v>
      </c>
      <c r="K630" s="6">
        <v>0.10708927231807952</v>
      </c>
    </row>
    <row r="631" spans="1:12" x14ac:dyDescent="0.25">
      <c r="A631" t="s">
        <v>1910</v>
      </c>
      <c r="B631" s="4" t="s">
        <v>1911</v>
      </c>
      <c r="C631" s="4" t="s">
        <v>1912</v>
      </c>
      <c r="D631" s="5">
        <v>636594</v>
      </c>
      <c r="E631" s="6">
        <v>0.98717948717948723</v>
      </c>
      <c r="F631" s="6">
        <v>0.9941860465116279</v>
      </c>
      <c r="G631" s="6">
        <v>0.967741935483871</v>
      </c>
      <c r="H631" s="4" t="s">
        <v>16</v>
      </c>
      <c r="I631" s="4" t="s">
        <v>16</v>
      </c>
      <c r="J631" s="4" t="s">
        <v>17</v>
      </c>
      <c r="K631" s="6">
        <v>2.64441110277569E-2</v>
      </c>
    </row>
    <row r="632" spans="1:12" x14ac:dyDescent="0.25">
      <c r="A632" t="s">
        <v>1913</v>
      </c>
      <c r="B632" s="4" t="s">
        <v>1914</v>
      </c>
      <c r="C632" s="4" t="s">
        <v>1915</v>
      </c>
      <c r="D632" s="5">
        <v>638540</v>
      </c>
      <c r="E632" s="6">
        <v>0.89316239316239321</v>
      </c>
      <c r="F632" s="6">
        <v>0.98837209302325579</v>
      </c>
      <c r="G632" s="6">
        <v>0.62903225806451613</v>
      </c>
      <c r="H632" s="4" t="s">
        <v>17</v>
      </c>
      <c r="I632" s="4" t="s">
        <v>17</v>
      </c>
      <c r="J632" s="4" t="s">
        <v>17</v>
      </c>
      <c r="K632" s="6">
        <v>0.35933983495873967</v>
      </c>
    </row>
    <row r="633" spans="1:12" x14ac:dyDescent="0.25">
      <c r="A633" t="s">
        <v>1916</v>
      </c>
      <c r="B633" s="4" t="s">
        <v>1917</v>
      </c>
      <c r="C633" s="4" t="s">
        <v>1918</v>
      </c>
      <c r="D633" s="5">
        <v>639998</v>
      </c>
      <c r="E633" s="6">
        <v>1</v>
      </c>
      <c r="F633" s="6">
        <v>1</v>
      </c>
      <c r="G633" s="6">
        <v>1</v>
      </c>
      <c r="H633" s="4" t="s">
        <v>16</v>
      </c>
      <c r="I633" s="4" t="s">
        <v>16</v>
      </c>
      <c r="J633" s="4" t="s">
        <v>17</v>
      </c>
      <c r="K633" s="6">
        <v>0</v>
      </c>
    </row>
    <row r="634" spans="1:12" x14ac:dyDescent="0.25">
      <c r="A634" t="s">
        <v>1919</v>
      </c>
      <c r="B634" s="4" t="s">
        <v>1920</v>
      </c>
      <c r="C634" s="4" t="s">
        <v>1921</v>
      </c>
      <c r="D634" s="5">
        <v>641102</v>
      </c>
      <c r="E634" s="6">
        <v>1</v>
      </c>
      <c r="F634" s="6">
        <v>1</v>
      </c>
      <c r="G634" s="6">
        <v>1</v>
      </c>
      <c r="H634" s="4" t="s">
        <v>16</v>
      </c>
      <c r="I634" s="4" t="s">
        <v>16</v>
      </c>
      <c r="J634" s="4" t="s">
        <v>17</v>
      </c>
      <c r="K634" s="6">
        <v>0</v>
      </c>
    </row>
    <row r="635" spans="1:12" x14ac:dyDescent="0.25">
      <c r="A635" t="s">
        <v>1922</v>
      </c>
      <c r="B635" s="4" t="s">
        <v>1923</v>
      </c>
      <c r="C635" s="4" t="s">
        <v>1924</v>
      </c>
      <c r="D635" s="5">
        <v>641890</v>
      </c>
      <c r="E635" s="6">
        <v>0.99572649572649574</v>
      </c>
      <c r="F635" s="6">
        <v>0.9941860465116279</v>
      </c>
      <c r="G635" s="6">
        <v>1</v>
      </c>
      <c r="H635" s="4" t="s">
        <v>16</v>
      </c>
      <c r="I635" s="4" t="s">
        <v>16</v>
      </c>
      <c r="J635" s="4" t="s">
        <v>17</v>
      </c>
      <c r="K635" s="6">
        <v>-5.8139534883721034E-3</v>
      </c>
    </row>
    <row r="636" spans="1:12" x14ac:dyDescent="0.25">
      <c r="A636" t="s">
        <v>1925</v>
      </c>
      <c r="B636" s="4" t="s">
        <v>1926</v>
      </c>
      <c r="C636" s="4" t="s">
        <v>1927</v>
      </c>
      <c r="D636" s="5">
        <v>643409</v>
      </c>
      <c r="E636" s="6">
        <v>0.99145299145299148</v>
      </c>
      <c r="F636" s="6">
        <v>0.9941860465116279</v>
      </c>
      <c r="G636" s="6">
        <v>0.9838709677419355</v>
      </c>
      <c r="H636" s="4" t="s">
        <v>16</v>
      </c>
      <c r="I636" s="4" t="s">
        <v>16</v>
      </c>
      <c r="J636" s="4" t="s">
        <v>17</v>
      </c>
      <c r="K636" s="6">
        <v>1.0315078769692398E-2</v>
      </c>
    </row>
    <row r="637" spans="1:12" x14ac:dyDescent="0.25">
      <c r="A637" t="s">
        <v>1928</v>
      </c>
      <c r="B637" s="4" t="s">
        <v>1929</v>
      </c>
      <c r="C637" s="4" t="s">
        <v>1930</v>
      </c>
      <c r="D637" s="5">
        <v>644627</v>
      </c>
      <c r="E637" s="6">
        <v>0.70512820512820518</v>
      </c>
      <c r="F637" s="6">
        <v>0.79069767441860461</v>
      </c>
      <c r="G637" s="6">
        <v>0.46774193548387094</v>
      </c>
      <c r="H637" s="4" t="s">
        <v>17</v>
      </c>
      <c r="I637" s="4" t="s">
        <v>17</v>
      </c>
      <c r="J637" s="4" t="s">
        <v>17</v>
      </c>
      <c r="K637" s="6">
        <v>0.32295573893473367</v>
      </c>
    </row>
    <row r="638" spans="1:12" x14ac:dyDescent="0.25">
      <c r="A638" s="11" t="s">
        <v>1931</v>
      </c>
      <c r="B638" s="12" t="s">
        <v>1932</v>
      </c>
      <c r="C638" s="12" t="s">
        <v>1933</v>
      </c>
      <c r="D638" s="13">
        <v>648529</v>
      </c>
      <c r="E638" s="14">
        <v>0.84615384615384615</v>
      </c>
      <c r="F638" s="14">
        <v>1</v>
      </c>
      <c r="G638" s="14">
        <v>0.41935483870967744</v>
      </c>
      <c r="H638" s="12" t="s">
        <v>17</v>
      </c>
      <c r="I638" s="12" t="s">
        <v>17</v>
      </c>
      <c r="J638" s="12" t="s">
        <v>17</v>
      </c>
      <c r="K638" s="14">
        <v>0.58064516129032251</v>
      </c>
      <c r="L638" s="12" t="s">
        <v>63</v>
      </c>
    </row>
    <row r="639" spans="1:12" x14ac:dyDescent="0.25">
      <c r="A639" s="11" t="s">
        <v>1934</v>
      </c>
      <c r="B639" s="12" t="s">
        <v>1935</v>
      </c>
      <c r="C639" s="12" t="s">
        <v>1936</v>
      </c>
      <c r="D639" s="13">
        <v>649008</v>
      </c>
      <c r="E639" s="14">
        <v>0.86324786324786329</v>
      </c>
      <c r="F639" s="14">
        <v>1</v>
      </c>
      <c r="G639" s="14">
        <v>0.4838709677419355</v>
      </c>
      <c r="H639" s="12" t="s">
        <v>17</v>
      </c>
      <c r="I639" s="12" t="s">
        <v>17</v>
      </c>
      <c r="J639" s="12" t="s">
        <v>17</v>
      </c>
      <c r="K639" s="14">
        <v>0.5161290322580645</v>
      </c>
      <c r="L639" s="12" t="s">
        <v>63</v>
      </c>
    </row>
    <row r="640" spans="1:12" x14ac:dyDescent="0.25">
      <c r="A640" t="s">
        <v>1937</v>
      </c>
      <c r="B640" s="4" t="s">
        <v>1938</v>
      </c>
      <c r="C640" s="4" t="s">
        <v>1939</v>
      </c>
      <c r="D640" s="5">
        <v>649946</v>
      </c>
      <c r="E640" s="6">
        <v>0.92307692307692313</v>
      </c>
      <c r="F640" s="6">
        <v>1</v>
      </c>
      <c r="G640" s="6">
        <v>0.70967741935483875</v>
      </c>
      <c r="H640" s="4" t="s">
        <v>17</v>
      </c>
      <c r="I640" s="4" t="s">
        <v>17</v>
      </c>
      <c r="J640" s="4" t="s">
        <v>17</v>
      </c>
      <c r="K640" s="6">
        <v>0.29032258064516125</v>
      </c>
    </row>
    <row r="641" spans="1:11" x14ac:dyDescent="0.25">
      <c r="A641" t="s">
        <v>1940</v>
      </c>
      <c r="B641" s="4" t="s">
        <v>1941</v>
      </c>
      <c r="C641" s="4" t="s">
        <v>1942</v>
      </c>
      <c r="D641" s="5">
        <v>651043</v>
      </c>
      <c r="E641" s="6">
        <v>0.92735042735042739</v>
      </c>
      <c r="F641" s="6">
        <v>1</v>
      </c>
      <c r="G641" s="6">
        <v>0.72580645161290325</v>
      </c>
      <c r="H641" s="4" t="s">
        <v>17</v>
      </c>
      <c r="I641" s="4" t="s">
        <v>17</v>
      </c>
      <c r="J641" s="4" t="s">
        <v>17</v>
      </c>
      <c r="K641" s="6">
        <v>0.27419354838709675</v>
      </c>
    </row>
    <row r="642" spans="1:11" x14ac:dyDescent="0.25">
      <c r="A642" t="s">
        <v>1943</v>
      </c>
      <c r="B642" s="4" t="s">
        <v>1944</v>
      </c>
      <c r="C642" s="4" t="s">
        <v>1945</v>
      </c>
      <c r="D642" s="5">
        <v>652530</v>
      </c>
      <c r="E642" s="6">
        <v>1</v>
      </c>
      <c r="F642" s="6">
        <v>1</v>
      </c>
      <c r="G642" s="6">
        <v>1</v>
      </c>
      <c r="H642" s="4" t="s">
        <v>16</v>
      </c>
      <c r="I642" s="4" t="s">
        <v>16</v>
      </c>
      <c r="J642" s="4" t="s">
        <v>17</v>
      </c>
      <c r="K642" s="6">
        <v>0</v>
      </c>
    </row>
    <row r="643" spans="1:11" x14ac:dyDescent="0.25">
      <c r="A643" t="s">
        <v>1946</v>
      </c>
      <c r="B643" s="4" t="s">
        <v>1947</v>
      </c>
      <c r="C643" s="4" t="s">
        <v>1948</v>
      </c>
      <c r="D643" s="5">
        <v>653934</v>
      </c>
      <c r="E643" s="6">
        <v>1</v>
      </c>
      <c r="F643" s="6">
        <v>1</v>
      </c>
      <c r="G643" s="6">
        <v>1</v>
      </c>
      <c r="H643" s="4" t="s">
        <v>16</v>
      </c>
      <c r="I643" s="4" t="s">
        <v>16</v>
      </c>
      <c r="J643" s="4" t="s">
        <v>17</v>
      </c>
      <c r="K643" s="6">
        <v>0</v>
      </c>
    </row>
    <row r="644" spans="1:11" x14ac:dyDescent="0.25">
      <c r="A644" t="s">
        <v>1949</v>
      </c>
      <c r="B644" s="4" t="s">
        <v>1950</v>
      </c>
      <c r="C644" s="4" t="s">
        <v>1951</v>
      </c>
      <c r="D644" s="5">
        <v>655202</v>
      </c>
      <c r="E644" s="6">
        <v>1</v>
      </c>
      <c r="F644" s="6">
        <v>1</v>
      </c>
      <c r="G644" s="6">
        <v>1</v>
      </c>
      <c r="H644" s="4" t="s">
        <v>16</v>
      </c>
      <c r="I644" s="4" t="s">
        <v>16</v>
      </c>
      <c r="J644" s="4" t="s">
        <v>17</v>
      </c>
      <c r="K644" s="6">
        <v>0</v>
      </c>
    </row>
    <row r="645" spans="1:11" x14ac:dyDescent="0.25">
      <c r="A645" t="s">
        <v>1952</v>
      </c>
      <c r="B645" s="4" t="s">
        <v>1953</v>
      </c>
      <c r="C645" s="4" t="s">
        <v>1954</v>
      </c>
      <c r="D645" s="5">
        <v>656043</v>
      </c>
      <c r="E645" s="6">
        <v>1</v>
      </c>
      <c r="F645" s="6">
        <v>1</v>
      </c>
      <c r="G645" s="6">
        <v>1</v>
      </c>
      <c r="H645" s="4" t="s">
        <v>16</v>
      </c>
      <c r="I645" s="4" t="s">
        <v>16</v>
      </c>
      <c r="J645" s="4" t="s">
        <v>17</v>
      </c>
      <c r="K645" s="6">
        <v>0</v>
      </c>
    </row>
    <row r="646" spans="1:11" x14ac:dyDescent="0.25">
      <c r="A646" t="s">
        <v>1955</v>
      </c>
      <c r="B646" s="4" t="s">
        <v>1956</v>
      </c>
      <c r="C646" s="4" t="s">
        <v>1957</v>
      </c>
      <c r="D646" s="5">
        <v>656901</v>
      </c>
      <c r="E646" s="6">
        <v>1</v>
      </c>
      <c r="F646" s="6">
        <v>1</v>
      </c>
      <c r="G646" s="6">
        <v>1</v>
      </c>
      <c r="H646" s="4" t="s">
        <v>16</v>
      </c>
      <c r="I646" s="4" t="s">
        <v>16</v>
      </c>
      <c r="J646" s="4" t="s">
        <v>17</v>
      </c>
      <c r="K646" s="6">
        <v>0</v>
      </c>
    </row>
    <row r="647" spans="1:11" x14ac:dyDescent="0.25">
      <c r="A647" t="s">
        <v>1958</v>
      </c>
      <c r="B647" s="4" t="s">
        <v>1959</v>
      </c>
      <c r="C647" s="4" t="s">
        <v>1960</v>
      </c>
      <c r="D647" s="5">
        <v>658534</v>
      </c>
      <c r="E647" s="6">
        <v>1</v>
      </c>
      <c r="F647" s="6">
        <v>1</v>
      </c>
      <c r="G647" s="6">
        <v>1</v>
      </c>
      <c r="H647" s="4" t="s">
        <v>16</v>
      </c>
      <c r="I647" s="4" t="s">
        <v>16</v>
      </c>
      <c r="J647" s="4" t="s">
        <v>17</v>
      </c>
      <c r="K647" s="6">
        <v>0</v>
      </c>
    </row>
    <row r="648" spans="1:11" x14ac:dyDescent="0.25">
      <c r="A648" t="s">
        <v>1961</v>
      </c>
      <c r="B648" s="4" t="s">
        <v>1962</v>
      </c>
      <c r="C648" s="4" t="s">
        <v>1963</v>
      </c>
      <c r="D648" s="5">
        <v>659226</v>
      </c>
      <c r="E648" s="6">
        <v>1</v>
      </c>
      <c r="F648" s="6">
        <v>1</v>
      </c>
      <c r="G648" s="6">
        <v>1</v>
      </c>
      <c r="H648" s="4" t="s">
        <v>16</v>
      </c>
      <c r="I648" s="4" t="s">
        <v>16</v>
      </c>
      <c r="J648" s="4" t="s">
        <v>17</v>
      </c>
      <c r="K648" s="6">
        <v>0</v>
      </c>
    </row>
    <row r="649" spans="1:11" x14ac:dyDescent="0.25">
      <c r="A649" t="s">
        <v>1964</v>
      </c>
      <c r="B649" s="4" t="s">
        <v>1965</v>
      </c>
      <c r="C649" s="4" t="s">
        <v>1966</v>
      </c>
      <c r="D649" s="5">
        <v>660480</v>
      </c>
      <c r="E649" s="6">
        <v>1</v>
      </c>
      <c r="F649" s="6">
        <v>1</v>
      </c>
      <c r="G649" s="6">
        <v>1</v>
      </c>
      <c r="H649" s="4" t="s">
        <v>16</v>
      </c>
      <c r="I649" s="4" t="s">
        <v>16</v>
      </c>
      <c r="J649" s="4" t="s">
        <v>17</v>
      </c>
      <c r="K649" s="6">
        <v>0</v>
      </c>
    </row>
    <row r="650" spans="1:11" x14ac:dyDescent="0.25">
      <c r="A650" t="s">
        <v>1967</v>
      </c>
      <c r="B650" s="4" t="s">
        <v>1968</v>
      </c>
      <c r="C650" s="4" t="s">
        <v>1969</v>
      </c>
      <c r="D650" s="5">
        <v>660984</v>
      </c>
      <c r="E650" s="6">
        <v>1</v>
      </c>
      <c r="F650" s="6">
        <v>1</v>
      </c>
      <c r="G650" s="6">
        <v>1</v>
      </c>
      <c r="H650" s="4" t="s">
        <v>16</v>
      </c>
      <c r="I650" s="4" t="s">
        <v>16</v>
      </c>
      <c r="J650" s="4" t="s">
        <v>17</v>
      </c>
      <c r="K650" s="6">
        <v>0</v>
      </c>
    </row>
    <row r="651" spans="1:11" x14ac:dyDescent="0.25">
      <c r="A651" t="s">
        <v>1970</v>
      </c>
      <c r="B651" s="4" t="s">
        <v>1971</v>
      </c>
      <c r="C651" s="4" t="s">
        <v>1972</v>
      </c>
      <c r="D651" s="5">
        <v>661532</v>
      </c>
      <c r="E651" s="6">
        <v>0.99572649572649574</v>
      </c>
      <c r="F651" s="6">
        <v>0.9941860465116279</v>
      </c>
      <c r="G651" s="6">
        <v>1</v>
      </c>
      <c r="H651" s="4" t="s">
        <v>16</v>
      </c>
      <c r="I651" s="4" t="s">
        <v>16</v>
      </c>
      <c r="J651" s="4" t="s">
        <v>17</v>
      </c>
      <c r="K651" s="6">
        <v>-5.8139534883721034E-3</v>
      </c>
    </row>
    <row r="652" spans="1:11" x14ac:dyDescent="0.25">
      <c r="A652" t="s">
        <v>1973</v>
      </c>
      <c r="B652" s="4" t="s">
        <v>1974</v>
      </c>
      <c r="C652" s="4" t="s">
        <v>1975</v>
      </c>
      <c r="D652" s="5">
        <v>662382</v>
      </c>
      <c r="E652" s="6">
        <v>0.96153846153846156</v>
      </c>
      <c r="F652" s="6">
        <v>1</v>
      </c>
      <c r="G652" s="6">
        <v>0.85483870967741937</v>
      </c>
      <c r="H652" s="4" t="s">
        <v>16</v>
      </c>
      <c r="I652" s="4" t="s">
        <v>17</v>
      </c>
      <c r="J652" s="4" t="s">
        <v>17</v>
      </c>
      <c r="K652" s="6">
        <v>0.14516129032258063</v>
      </c>
    </row>
    <row r="653" spans="1:11" x14ac:dyDescent="0.25">
      <c r="A653" t="s">
        <v>1976</v>
      </c>
      <c r="B653" s="4" t="s">
        <v>1977</v>
      </c>
      <c r="C653" s="4" t="s">
        <v>1978</v>
      </c>
      <c r="D653" s="5">
        <v>663117</v>
      </c>
      <c r="E653" s="6">
        <v>0.97008547008547008</v>
      </c>
      <c r="F653" s="6">
        <v>1</v>
      </c>
      <c r="G653" s="6">
        <v>0.88709677419354838</v>
      </c>
      <c r="H653" s="4" t="s">
        <v>16</v>
      </c>
      <c r="I653" s="4" t="s">
        <v>17</v>
      </c>
      <c r="J653" s="4" t="s">
        <v>17</v>
      </c>
      <c r="K653" s="6">
        <v>0.11290322580645162</v>
      </c>
    </row>
    <row r="654" spans="1:11" x14ac:dyDescent="0.25">
      <c r="A654" t="s">
        <v>1979</v>
      </c>
      <c r="B654" s="4" t="s">
        <v>1980</v>
      </c>
      <c r="C654" s="4" t="s">
        <v>1981</v>
      </c>
      <c r="D654" s="5">
        <v>663830</v>
      </c>
      <c r="E654" s="6">
        <v>0.95299145299145294</v>
      </c>
      <c r="F654" s="6">
        <v>1</v>
      </c>
      <c r="G654" s="6">
        <v>0.82258064516129037</v>
      </c>
      <c r="H654" s="4" t="s">
        <v>16</v>
      </c>
      <c r="I654" s="4" t="s">
        <v>17</v>
      </c>
      <c r="J654" s="4" t="s">
        <v>17</v>
      </c>
      <c r="K654" s="6">
        <v>0.17741935483870963</v>
      </c>
    </row>
    <row r="655" spans="1:11" x14ac:dyDescent="0.25">
      <c r="A655" t="s">
        <v>1982</v>
      </c>
      <c r="B655" s="4" t="s">
        <v>1983</v>
      </c>
      <c r="C655" s="4" t="s">
        <v>1984</v>
      </c>
      <c r="D655" s="5">
        <v>664968</v>
      </c>
      <c r="E655" s="6">
        <v>0.99572649572649574</v>
      </c>
      <c r="F655" s="6">
        <v>1</v>
      </c>
      <c r="G655" s="6">
        <v>0.9838709677419355</v>
      </c>
      <c r="H655" s="4" t="s">
        <v>16</v>
      </c>
      <c r="I655" s="4" t="s">
        <v>16</v>
      </c>
      <c r="J655" s="4" t="s">
        <v>17</v>
      </c>
      <c r="K655" s="6">
        <v>1.6129032258064502E-2</v>
      </c>
    </row>
    <row r="656" spans="1:11" x14ac:dyDescent="0.25">
      <c r="A656" t="s">
        <v>1985</v>
      </c>
      <c r="B656" s="4" t="s">
        <v>1986</v>
      </c>
      <c r="C656" s="4" t="s">
        <v>1987</v>
      </c>
      <c r="D656" s="5">
        <v>665788</v>
      </c>
      <c r="E656" s="6">
        <v>1</v>
      </c>
      <c r="F656" s="6">
        <v>1</v>
      </c>
      <c r="G656" s="6">
        <v>1</v>
      </c>
      <c r="H656" s="4" t="s">
        <v>16</v>
      </c>
      <c r="I656" s="4" t="s">
        <v>16</v>
      </c>
      <c r="J656" s="4" t="s">
        <v>17</v>
      </c>
      <c r="K656" s="6">
        <v>0</v>
      </c>
    </row>
    <row r="657" spans="1:11" x14ac:dyDescent="0.25">
      <c r="A657" t="s">
        <v>1988</v>
      </c>
      <c r="B657" s="4" t="s">
        <v>1989</v>
      </c>
      <c r="C657" s="4" t="s">
        <v>1990</v>
      </c>
      <c r="D657" s="5">
        <v>667190</v>
      </c>
      <c r="E657" s="6">
        <v>0.99572649572649574</v>
      </c>
      <c r="F657" s="6">
        <v>0.9941860465116279</v>
      </c>
      <c r="G657" s="6">
        <v>1</v>
      </c>
      <c r="H657" s="4" t="s">
        <v>16</v>
      </c>
      <c r="I657" s="4" t="s">
        <v>16</v>
      </c>
      <c r="J657" s="4" t="s">
        <v>17</v>
      </c>
      <c r="K657" s="6">
        <v>-5.8139534883721034E-3</v>
      </c>
    </row>
    <row r="658" spans="1:11" x14ac:dyDescent="0.25">
      <c r="A658" t="s">
        <v>1991</v>
      </c>
      <c r="B658" s="4" t="s">
        <v>1992</v>
      </c>
      <c r="C658" s="4" t="s">
        <v>1993</v>
      </c>
      <c r="D658" s="5">
        <v>667420</v>
      </c>
      <c r="E658" s="6">
        <v>0.99572649572649574</v>
      </c>
      <c r="F658" s="6">
        <v>0.9941860465116279</v>
      </c>
      <c r="G658" s="6">
        <v>1</v>
      </c>
      <c r="H658" s="4" t="s">
        <v>16</v>
      </c>
      <c r="I658" s="4" t="s">
        <v>16</v>
      </c>
      <c r="J658" s="4" t="s">
        <v>17</v>
      </c>
      <c r="K658" s="6">
        <v>-5.8139534883721034E-3</v>
      </c>
    </row>
    <row r="659" spans="1:11" x14ac:dyDescent="0.25">
      <c r="A659" t="s">
        <v>1994</v>
      </c>
      <c r="B659" s="4" t="s">
        <v>1995</v>
      </c>
      <c r="C659" s="4" t="s">
        <v>1996</v>
      </c>
      <c r="D659" s="5">
        <v>667655</v>
      </c>
      <c r="E659" s="6">
        <v>0.96581196581196582</v>
      </c>
      <c r="F659" s="6">
        <v>0.9941860465116279</v>
      </c>
      <c r="G659" s="6">
        <v>0.88709677419354838</v>
      </c>
      <c r="H659" s="4" t="s">
        <v>16</v>
      </c>
      <c r="I659" s="4" t="s">
        <v>17</v>
      </c>
      <c r="J659" s="4" t="s">
        <v>17</v>
      </c>
      <c r="K659" s="6">
        <v>0.10708927231807952</v>
      </c>
    </row>
    <row r="660" spans="1:11" x14ac:dyDescent="0.25">
      <c r="A660" t="s">
        <v>1997</v>
      </c>
      <c r="B660" s="4" t="s">
        <v>1998</v>
      </c>
      <c r="C660" s="4" t="s">
        <v>1999</v>
      </c>
      <c r="D660" s="5">
        <v>668191</v>
      </c>
      <c r="E660" s="6">
        <v>0.96153846153846156</v>
      </c>
      <c r="F660" s="6">
        <v>0.9941860465116279</v>
      </c>
      <c r="G660" s="6">
        <v>0.87096774193548387</v>
      </c>
      <c r="H660" s="4" t="s">
        <v>16</v>
      </c>
      <c r="I660" s="4" t="s">
        <v>17</v>
      </c>
      <c r="J660" s="4" t="s">
        <v>17</v>
      </c>
      <c r="K660" s="6">
        <v>0.12321830457614402</v>
      </c>
    </row>
    <row r="661" spans="1:11" x14ac:dyDescent="0.25">
      <c r="A661" t="s">
        <v>2000</v>
      </c>
      <c r="B661" s="4" t="s">
        <v>2001</v>
      </c>
      <c r="C661" s="4" t="s">
        <v>2002</v>
      </c>
      <c r="D661" s="5">
        <v>668906</v>
      </c>
      <c r="E661" s="6">
        <v>0.97008547008547008</v>
      </c>
      <c r="F661" s="6">
        <v>0.98255813953488369</v>
      </c>
      <c r="G661" s="6">
        <v>0.93548387096774188</v>
      </c>
      <c r="H661" s="4" t="s">
        <v>16</v>
      </c>
      <c r="I661" s="4" t="s">
        <v>17</v>
      </c>
      <c r="J661" s="4" t="s">
        <v>17</v>
      </c>
      <c r="K661" s="6">
        <v>4.7074268567141808E-2</v>
      </c>
    </row>
    <row r="662" spans="1:11" x14ac:dyDescent="0.25">
      <c r="A662" t="s">
        <v>2003</v>
      </c>
      <c r="B662" s="4" t="s">
        <v>2004</v>
      </c>
      <c r="C662" s="4" t="s">
        <v>2005</v>
      </c>
      <c r="D662" s="5">
        <v>669395</v>
      </c>
      <c r="E662" s="6">
        <v>0.99572649572649574</v>
      </c>
      <c r="F662" s="6">
        <v>1</v>
      </c>
      <c r="G662" s="6">
        <v>0.9838709677419355</v>
      </c>
      <c r="H662" s="4" t="s">
        <v>16</v>
      </c>
      <c r="I662" s="4" t="s">
        <v>16</v>
      </c>
      <c r="J662" s="4" t="s">
        <v>17</v>
      </c>
      <c r="K662" s="6">
        <v>1.6129032258064502E-2</v>
      </c>
    </row>
    <row r="663" spans="1:11" x14ac:dyDescent="0.25">
      <c r="A663" t="s">
        <v>2006</v>
      </c>
      <c r="B663" s="4" t="s">
        <v>2007</v>
      </c>
      <c r="C663" s="4" t="s">
        <v>2008</v>
      </c>
      <c r="D663" s="5">
        <v>669832</v>
      </c>
      <c r="E663" s="6">
        <v>1</v>
      </c>
      <c r="F663" s="6">
        <v>1</v>
      </c>
      <c r="G663" s="6">
        <v>1</v>
      </c>
      <c r="H663" s="4" t="s">
        <v>16</v>
      </c>
      <c r="I663" s="4" t="s">
        <v>16</v>
      </c>
      <c r="J663" s="4" t="s">
        <v>17</v>
      </c>
      <c r="K663" s="6">
        <v>0</v>
      </c>
    </row>
    <row r="664" spans="1:11" x14ac:dyDescent="0.25">
      <c r="A664" t="s">
        <v>2009</v>
      </c>
      <c r="B664" s="4" t="s">
        <v>2010</v>
      </c>
      <c r="C664" s="4" t="s">
        <v>2011</v>
      </c>
      <c r="D664" s="5">
        <v>671169</v>
      </c>
      <c r="E664" s="6">
        <v>0.98290598290598286</v>
      </c>
      <c r="F664" s="6">
        <v>1</v>
      </c>
      <c r="G664" s="6">
        <v>0.93548387096774188</v>
      </c>
      <c r="H664" s="4" t="s">
        <v>16</v>
      </c>
      <c r="I664" s="4" t="s">
        <v>17</v>
      </c>
      <c r="J664" s="4" t="s">
        <v>17</v>
      </c>
      <c r="K664" s="6">
        <v>6.4516129032258118E-2</v>
      </c>
    </row>
    <row r="665" spans="1:11" x14ac:dyDescent="0.25">
      <c r="A665" t="s">
        <v>2012</v>
      </c>
      <c r="B665" s="4" t="s">
        <v>2013</v>
      </c>
      <c r="C665" s="4" t="s">
        <v>2014</v>
      </c>
      <c r="D665" s="5">
        <v>671946</v>
      </c>
      <c r="E665" s="6">
        <v>1</v>
      </c>
      <c r="F665" s="6">
        <v>1</v>
      </c>
      <c r="G665" s="6">
        <v>1</v>
      </c>
      <c r="H665" s="4" t="s">
        <v>16</v>
      </c>
      <c r="I665" s="4" t="s">
        <v>16</v>
      </c>
      <c r="J665" s="4" t="s">
        <v>17</v>
      </c>
      <c r="K665" s="6">
        <v>0</v>
      </c>
    </row>
    <row r="666" spans="1:11" x14ac:dyDescent="0.25">
      <c r="A666" t="s">
        <v>2015</v>
      </c>
      <c r="B666" s="4" t="s">
        <v>2016</v>
      </c>
      <c r="C666" s="4" t="s">
        <v>2017</v>
      </c>
      <c r="D666" s="5">
        <v>675560</v>
      </c>
      <c r="E666" s="6">
        <v>1</v>
      </c>
      <c r="F666" s="6">
        <v>1</v>
      </c>
      <c r="G666" s="6">
        <v>1</v>
      </c>
      <c r="H666" s="4" t="s">
        <v>16</v>
      </c>
      <c r="I666" s="4" t="s">
        <v>16</v>
      </c>
      <c r="J666" s="4" t="s">
        <v>17</v>
      </c>
      <c r="K666" s="6">
        <v>0</v>
      </c>
    </row>
    <row r="667" spans="1:11" x14ac:dyDescent="0.25">
      <c r="A667" t="s">
        <v>2018</v>
      </c>
      <c r="B667" s="4" t="s">
        <v>2019</v>
      </c>
      <c r="C667" s="4" t="s">
        <v>2020</v>
      </c>
      <c r="D667" s="5">
        <v>676227</v>
      </c>
      <c r="E667" s="6">
        <v>1</v>
      </c>
      <c r="F667" s="6">
        <v>1</v>
      </c>
      <c r="G667" s="6">
        <v>1</v>
      </c>
      <c r="H667" s="4" t="s">
        <v>16</v>
      </c>
      <c r="I667" s="4" t="s">
        <v>16</v>
      </c>
      <c r="J667" s="4" t="s">
        <v>17</v>
      </c>
      <c r="K667" s="6">
        <v>0</v>
      </c>
    </row>
    <row r="668" spans="1:11" x14ac:dyDescent="0.25">
      <c r="A668" t="s">
        <v>2021</v>
      </c>
      <c r="B668" s="4" t="s">
        <v>2022</v>
      </c>
      <c r="C668" s="4" t="s">
        <v>2023</v>
      </c>
      <c r="D668" s="5">
        <v>677015</v>
      </c>
      <c r="E668" s="6">
        <v>0.92735042735042739</v>
      </c>
      <c r="F668" s="6">
        <v>1</v>
      </c>
      <c r="G668" s="6">
        <v>0.72580645161290325</v>
      </c>
      <c r="H668" s="4" t="s">
        <v>17</v>
      </c>
      <c r="I668" s="4" t="s">
        <v>17</v>
      </c>
      <c r="J668" s="4" t="s">
        <v>17</v>
      </c>
      <c r="K668" s="6">
        <v>0.27419354838709675</v>
      </c>
    </row>
    <row r="669" spans="1:11" x14ac:dyDescent="0.25">
      <c r="A669" t="s">
        <v>2024</v>
      </c>
      <c r="B669" s="4" t="s">
        <v>2025</v>
      </c>
      <c r="C669" s="4" t="s">
        <v>2026</v>
      </c>
      <c r="D669" s="5">
        <v>677498</v>
      </c>
      <c r="E669" s="6">
        <v>0.91025641025641024</v>
      </c>
      <c r="F669" s="6">
        <v>1</v>
      </c>
      <c r="G669" s="6">
        <v>0.66129032258064513</v>
      </c>
      <c r="H669" s="4" t="s">
        <v>17</v>
      </c>
      <c r="I669" s="4" t="s">
        <v>17</v>
      </c>
      <c r="J669" s="4" t="s">
        <v>17</v>
      </c>
      <c r="K669" s="6">
        <v>0.33870967741935487</v>
      </c>
    </row>
    <row r="670" spans="1:11" x14ac:dyDescent="0.25">
      <c r="A670" t="s">
        <v>2027</v>
      </c>
      <c r="B670" s="4" t="s">
        <v>2028</v>
      </c>
      <c r="C670" s="4" t="s">
        <v>2029</v>
      </c>
      <c r="D670" s="5">
        <v>678310</v>
      </c>
      <c r="E670" s="6">
        <v>0.98290598290598286</v>
      </c>
      <c r="F670" s="6">
        <v>1</v>
      </c>
      <c r="G670" s="6">
        <v>0.93548387096774188</v>
      </c>
      <c r="H670" s="4" t="s">
        <v>16</v>
      </c>
      <c r="I670" s="4" t="s">
        <v>17</v>
      </c>
      <c r="J670" s="4" t="s">
        <v>17</v>
      </c>
      <c r="K670" s="6">
        <v>6.4516129032258118E-2</v>
      </c>
    </row>
    <row r="671" spans="1:11" x14ac:dyDescent="0.25">
      <c r="A671" t="s">
        <v>2030</v>
      </c>
      <c r="B671" s="4" t="s">
        <v>2031</v>
      </c>
      <c r="C671" s="4" t="s">
        <v>2032</v>
      </c>
      <c r="D671" s="5">
        <v>679624</v>
      </c>
      <c r="E671" s="6">
        <v>0.98290598290598286</v>
      </c>
      <c r="F671" s="6">
        <v>1</v>
      </c>
      <c r="G671" s="6">
        <v>0.93548387096774188</v>
      </c>
      <c r="H671" s="4" t="s">
        <v>16</v>
      </c>
      <c r="I671" s="4" t="s">
        <v>17</v>
      </c>
      <c r="J671" s="4" t="s">
        <v>17</v>
      </c>
      <c r="K671" s="6">
        <v>6.4516129032258118E-2</v>
      </c>
    </row>
    <row r="672" spans="1:11" x14ac:dyDescent="0.25">
      <c r="A672" t="s">
        <v>2033</v>
      </c>
      <c r="B672" s="4" t="s">
        <v>2034</v>
      </c>
      <c r="C672" s="4" t="s">
        <v>2035</v>
      </c>
      <c r="D672" s="5">
        <v>679806</v>
      </c>
      <c r="E672" s="6">
        <v>1</v>
      </c>
      <c r="F672" s="6">
        <v>1</v>
      </c>
      <c r="G672" s="6">
        <v>1</v>
      </c>
      <c r="H672" s="4" t="s">
        <v>16</v>
      </c>
      <c r="I672" s="4" t="s">
        <v>16</v>
      </c>
      <c r="J672" s="4" t="s">
        <v>17</v>
      </c>
      <c r="K672" s="6">
        <v>0</v>
      </c>
    </row>
    <row r="673" spans="1:11" x14ac:dyDescent="0.25">
      <c r="A673" t="s">
        <v>2036</v>
      </c>
      <c r="B673" s="4" t="s">
        <v>2037</v>
      </c>
      <c r="C673" s="4" t="s">
        <v>2038</v>
      </c>
      <c r="D673" s="5">
        <v>680369</v>
      </c>
      <c r="E673" s="6">
        <v>1</v>
      </c>
      <c r="F673" s="6">
        <v>1</v>
      </c>
      <c r="G673" s="6">
        <v>1</v>
      </c>
      <c r="H673" s="4" t="s">
        <v>16</v>
      </c>
      <c r="I673" s="4" t="s">
        <v>16</v>
      </c>
      <c r="J673" s="4" t="s">
        <v>17</v>
      </c>
      <c r="K673" s="6">
        <v>0</v>
      </c>
    </row>
    <row r="674" spans="1:11" x14ac:dyDescent="0.25">
      <c r="A674" t="s">
        <v>2039</v>
      </c>
      <c r="B674" s="4" t="s">
        <v>2040</v>
      </c>
      <c r="C674" s="4" t="s">
        <v>2041</v>
      </c>
      <c r="D674" s="5">
        <v>681469</v>
      </c>
      <c r="E674" s="6">
        <v>0.96581196581196582</v>
      </c>
      <c r="F674" s="6">
        <v>0.95348837209302328</v>
      </c>
      <c r="G674" s="6">
        <v>1</v>
      </c>
      <c r="H674" s="4" t="s">
        <v>16</v>
      </c>
      <c r="I674" s="4" t="s">
        <v>16</v>
      </c>
      <c r="J674" s="4" t="s">
        <v>17</v>
      </c>
      <c r="K674" s="6">
        <v>-4.6511627906976716E-2</v>
      </c>
    </row>
    <row r="675" spans="1:11" x14ac:dyDescent="0.25">
      <c r="A675" t="s">
        <v>2042</v>
      </c>
      <c r="B675" s="4" t="s">
        <v>2043</v>
      </c>
      <c r="C675" s="4" t="s">
        <v>2044</v>
      </c>
      <c r="D675" s="5">
        <v>682526</v>
      </c>
      <c r="E675" s="6">
        <v>0.96581196581196582</v>
      </c>
      <c r="F675" s="6">
        <v>0.95930232558139539</v>
      </c>
      <c r="G675" s="6">
        <v>0.9838709677419355</v>
      </c>
      <c r="H675" s="4" t="s">
        <v>16</v>
      </c>
      <c r="I675" s="4" t="s">
        <v>16</v>
      </c>
      <c r="J675" s="4" t="s">
        <v>17</v>
      </c>
      <c r="K675" s="6">
        <v>-2.4568642160540111E-2</v>
      </c>
    </row>
    <row r="676" spans="1:11" x14ac:dyDescent="0.25">
      <c r="A676" t="s">
        <v>2045</v>
      </c>
      <c r="B676" s="4" t="s">
        <v>2046</v>
      </c>
      <c r="C676" s="4" t="s">
        <v>2047</v>
      </c>
      <c r="D676" s="5">
        <v>683848</v>
      </c>
      <c r="E676" s="6">
        <v>0.96153846153846156</v>
      </c>
      <c r="F676" s="6">
        <v>0.95348837209302328</v>
      </c>
      <c r="G676" s="6">
        <v>0.9838709677419355</v>
      </c>
      <c r="H676" s="4" t="s">
        <v>16</v>
      </c>
      <c r="I676" s="4" t="s">
        <v>16</v>
      </c>
      <c r="J676" s="4" t="s">
        <v>17</v>
      </c>
      <c r="K676" s="6">
        <v>-3.0382595648912214E-2</v>
      </c>
    </row>
    <row r="677" spans="1:11" x14ac:dyDescent="0.25">
      <c r="A677" t="s">
        <v>2048</v>
      </c>
      <c r="B677" s="4" t="s">
        <v>2049</v>
      </c>
      <c r="C677" s="4" t="s">
        <v>2050</v>
      </c>
      <c r="D677" s="5">
        <v>684654</v>
      </c>
      <c r="E677" s="6">
        <v>0.96153846153846156</v>
      </c>
      <c r="F677" s="6">
        <v>0.95348837209302328</v>
      </c>
      <c r="G677" s="6">
        <v>0.9838709677419355</v>
      </c>
      <c r="H677" s="4" t="s">
        <v>16</v>
      </c>
      <c r="I677" s="4" t="s">
        <v>16</v>
      </c>
      <c r="J677" s="4" t="s">
        <v>17</v>
      </c>
      <c r="K677" s="6">
        <v>-3.0382595648912214E-2</v>
      </c>
    </row>
    <row r="678" spans="1:11" x14ac:dyDescent="0.25">
      <c r="A678" t="s">
        <v>2051</v>
      </c>
      <c r="B678" s="4" t="s">
        <v>2052</v>
      </c>
      <c r="C678" s="4" t="s">
        <v>2053</v>
      </c>
      <c r="D678" s="5">
        <v>685494</v>
      </c>
      <c r="E678" s="6">
        <v>0.96581196581196582</v>
      </c>
      <c r="F678" s="6">
        <v>0.95348837209302328</v>
      </c>
      <c r="G678" s="6">
        <v>1</v>
      </c>
      <c r="H678" s="4" t="s">
        <v>16</v>
      </c>
      <c r="I678" s="4" t="s">
        <v>16</v>
      </c>
      <c r="J678" s="4" t="s">
        <v>17</v>
      </c>
      <c r="K678" s="6">
        <v>-4.6511627906976716E-2</v>
      </c>
    </row>
    <row r="679" spans="1:11" x14ac:dyDescent="0.25">
      <c r="A679" t="s">
        <v>2054</v>
      </c>
      <c r="B679" s="4" t="s">
        <v>2055</v>
      </c>
      <c r="C679" s="4" t="s">
        <v>2056</v>
      </c>
      <c r="D679" s="5">
        <v>686277</v>
      </c>
      <c r="E679" s="6">
        <v>0.96581196581196582</v>
      </c>
      <c r="F679" s="6">
        <v>0.95348837209302328</v>
      </c>
      <c r="G679" s="6">
        <v>1</v>
      </c>
      <c r="H679" s="4" t="s">
        <v>16</v>
      </c>
      <c r="I679" s="4" t="s">
        <v>16</v>
      </c>
      <c r="J679" s="4" t="s">
        <v>17</v>
      </c>
      <c r="K679" s="6">
        <v>-4.6511627906976716E-2</v>
      </c>
    </row>
    <row r="680" spans="1:11" x14ac:dyDescent="0.25">
      <c r="A680" t="s">
        <v>2057</v>
      </c>
      <c r="B680" s="4" t="s">
        <v>2058</v>
      </c>
      <c r="C680" s="4" t="s">
        <v>2059</v>
      </c>
      <c r="D680" s="5">
        <v>687263</v>
      </c>
      <c r="E680" s="6">
        <v>0.94444444444444442</v>
      </c>
      <c r="F680" s="6">
        <v>0.95348837209302328</v>
      </c>
      <c r="G680" s="6">
        <v>0.91935483870967738</v>
      </c>
      <c r="H680" s="4" t="s">
        <v>17</v>
      </c>
      <c r="I680" s="4" t="s">
        <v>17</v>
      </c>
      <c r="J680" s="4" t="s">
        <v>17</v>
      </c>
      <c r="K680" s="6">
        <v>3.4133533383345904E-2</v>
      </c>
    </row>
    <row r="681" spans="1:11" x14ac:dyDescent="0.25">
      <c r="A681" t="s">
        <v>2060</v>
      </c>
      <c r="B681" s="4" t="s">
        <v>2061</v>
      </c>
      <c r="C681" s="4" t="s">
        <v>2062</v>
      </c>
      <c r="D681" s="5">
        <v>687925</v>
      </c>
      <c r="E681" s="6">
        <v>0.96581196581196582</v>
      </c>
      <c r="F681" s="6">
        <v>0.9941860465116279</v>
      </c>
      <c r="G681" s="6">
        <v>0.88709677419354838</v>
      </c>
      <c r="H681" s="4" t="s">
        <v>16</v>
      </c>
      <c r="I681" s="4" t="s">
        <v>17</v>
      </c>
      <c r="J681" s="4" t="s">
        <v>17</v>
      </c>
      <c r="K681" s="6">
        <v>0.10708927231807952</v>
      </c>
    </row>
    <row r="682" spans="1:11" x14ac:dyDescent="0.25">
      <c r="A682" t="s">
        <v>2063</v>
      </c>
      <c r="B682" s="4" t="s">
        <v>2064</v>
      </c>
      <c r="C682" s="4" t="s">
        <v>2065</v>
      </c>
      <c r="D682" s="5">
        <v>689007</v>
      </c>
      <c r="E682" s="6">
        <v>0.84615384615384615</v>
      </c>
      <c r="F682" s="6">
        <v>0.92441860465116277</v>
      </c>
      <c r="G682" s="6">
        <v>0.62903225806451613</v>
      </c>
      <c r="H682" s="4" t="s">
        <v>17</v>
      </c>
      <c r="I682" s="4" t="s">
        <v>17</v>
      </c>
      <c r="J682" s="4" t="s">
        <v>17</v>
      </c>
      <c r="K682" s="6">
        <v>0.29538634658664664</v>
      </c>
    </row>
    <row r="683" spans="1:11" x14ac:dyDescent="0.25">
      <c r="A683" t="s">
        <v>2066</v>
      </c>
      <c r="B683" s="4" t="s">
        <v>2067</v>
      </c>
      <c r="C683" s="4" t="s">
        <v>2068</v>
      </c>
      <c r="D683" s="5">
        <v>689656</v>
      </c>
      <c r="E683" s="6">
        <v>0.91880341880341876</v>
      </c>
      <c r="F683" s="6">
        <v>0.95930232558139539</v>
      </c>
      <c r="G683" s="6">
        <v>0.80645161290322576</v>
      </c>
      <c r="H683" s="4" t="s">
        <v>17</v>
      </c>
      <c r="I683" s="4" t="s">
        <v>17</v>
      </c>
      <c r="J683" s="4" t="s">
        <v>17</v>
      </c>
      <c r="K683" s="6">
        <v>0.15285071267816963</v>
      </c>
    </row>
    <row r="684" spans="1:11" x14ac:dyDescent="0.25">
      <c r="A684" t="s">
        <v>2069</v>
      </c>
      <c r="B684" s="4" t="s">
        <v>2070</v>
      </c>
      <c r="C684" s="4" t="s">
        <v>2071</v>
      </c>
      <c r="D684" s="5">
        <v>691596</v>
      </c>
      <c r="E684" s="6">
        <v>0.76923076923076927</v>
      </c>
      <c r="F684" s="6">
        <v>0.79651162790697672</v>
      </c>
      <c r="G684" s="6">
        <v>0.69354838709677424</v>
      </c>
      <c r="H684" s="4" t="s">
        <v>17</v>
      </c>
      <c r="I684" s="4" t="s">
        <v>17</v>
      </c>
      <c r="J684" s="4" t="s">
        <v>17</v>
      </c>
      <c r="K684" s="6">
        <v>0.10296324081020247</v>
      </c>
    </row>
    <row r="685" spans="1:11" x14ac:dyDescent="0.25">
      <c r="A685" t="s">
        <v>2072</v>
      </c>
      <c r="B685" s="4" t="s">
        <v>2073</v>
      </c>
      <c r="C685" s="4" t="s">
        <v>2074</v>
      </c>
      <c r="D685" s="5">
        <v>692726</v>
      </c>
      <c r="E685" s="6">
        <v>0.75213675213675213</v>
      </c>
      <c r="F685" s="6">
        <v>0.79651162790697672</v>
      </c>
      <c r="G685" s="6">
        <v>0.62903225806451613</v>
      </c>
      <c r="H685" s="4" t="s">
        <v>17</v>
      </c>
      <c r="I685" s="4" t="s">
        <v>17</v>
      </c>
      <c r="J685" s="4" t="s">
        <v>17</v>
      </c>
      <c r="K685" s="6">
        <v>0.16747936984246059</v>
      </c>
    </row>
    <row r="686" spans="1:11" x14ac:dyDescent="0.25">
      <c r="A686" t="s">
        <v>2075</v>
      </c>
      <c r="B686" s="4" t="s">
        <v>2076</v>
      </c>
      <c r="C686" s="4" t="s">
        <v>2077</v>
      </c>
      <c r="D686" s="5">
        <v>692878</v>
      </c>
      <c r="E686" s="6">
        <v>0.74358974358974361</v>
      </c>
      <c r="F686" s="6">
        <v>0.79651162790697672</v>
      </c>
      <c r="G686" s="6">
        <v>0.59677419354838712</v>
      </c>
      <c r="H686" s="4" t="s">
        <v>17</v>
      </c>
      <c r="I686" s="4" t="s">
        <v>17</v>
      </c>
      <c r="J686" s="4" t="s">
        <v>17</v>
      </c>
      <c r="K686" s="6">
        <v>0.19973743435858959</v>
      </c>
    </row>
    <row r="687" spans="1:11" x14ac:dyDescent="0.25">
      <c r="A687" t="s">
        <v>2078</v>
      </c>
      <c r="B687" s="4" t="s">
        <v>2079</v>
      </c>
      <c r="C687" s="4" t="s">
        <v>2080</v>
      </c>
      <c r="D687" s="5">
        <v>693048</v>
      </c>
      <c r="E687" s="6">
        <v>0.73931623931623935</v>
      </c>
      <c r="F687" s="6">
        <v>0.79651162790697672</v>
      </c>
      <c r="G687" s="6">
        <v>0.58064516129032262</v>
      </c>
      <c r="H687" s="4" t="s">
        <v>17</v>
      </c>
      <c r="I687" s="4" t="s">
        <v>17</v>
      </c>
      <c r="J687" s="4" t="s">
        <v>17</v>
      </c>
      <c r="K687" s="6">
        <v>0.2158664666166541</v>
      </c>
    </row>
    <row r="688" spans="1:11" x14ac:dyDescent="0.25">
      <c r="A688" t="s">
        <v>2081</v>
      </c>
      <c r="B688" s="4" t="s">
        <v>2082</v>
      </c>
      <c r="C688" s="4" t="s">
        <v>2083</v>
      </c>
      <c r="D688" s="5">
        <v>693191</v>
      </c>
      <c r="E688" s="6">
        <v>0.97008547008547008</v>
      </c>
      <c r="F688" s="6">
        <v>0.96511627906976749</v>
      </c>
      <c r="G688" s="6">
        <v>0.9838709677419355</v>
      </c>
      <c r="H688" s="4" t="s">
        <v>16</v>
      </c>
      <c r="I688" s="4" t="s">
        <v>16</v>
      </c>
      <c r="J688" s="4" t="s">
        <v>17</v>
      </c>
      <c r="K688" s="6">
        <v>-1.8754688672168007E-2</v>
      </c>
    </row>
    <row r="689" spans="1:11" x14ac:dyDescent="0.25">
      <c r="A689" t="s">
        <v>2084</v>
      </c>
      <c r="B689" s="4" t="s">
        <v>2085</v>
      </c>
      <c r="C689" s="4" t="s">
        <v>2086</v>
      </c>
      <c r="D689" s="5">
        <v>702810</v>
      </c>
      <c r="E689" s="6">
        <v>0.78632478632478631</v>
      </c>
      <c r="F689" s="6">
        <v>0.79651162790697672</v>
      </c>
      <c r="G689" s="6">
        <v>0.75806451612903225</v>
      </c>
      <c r="H689" s="4" t="s">
        <v>17</v>
      </c>
      <c r="I689" s="4" t="s">
        <v>17</v>
      </c>
      <c r="J689" s="4" t="s">
        <v>17</v>
      </c>
      <c r="K689" s="6">
        <v>3.8447111777944465E-2</v>
      </c>
    </row>
    <row r="690" spans="1:11" x14ac:dyDescent="0.25">
      <c r="A690" t="s">
        <v>2087</v>
      </c>
      <c r="B690" s="4" t="s">
        <v>2088</v>
      </c>
      <c r="C690" s="4" t="s">
        <v>2089</v>
      </c>
      <c r="D690" s="5">
        <v>703027</v>
      </c>
      <c r="E690" s="6">
        <v>0.79487179487179482</v>
      </c>
      <c r="F690" s="6">
        <v>0.79651162790697672</v>
      </c>
      <c r="G690" s="6">
        <v>0.79032258064516125</v>
      </c>
      <c r="H690" s="4" t="s">
        <v>17</v>
      </c>
      <c r="I690" s="4" t="s">
        <v>17</v>
      </c>
      <c r="J690" s="4" t="s">
        <v>17</v>
      </c>
      <c r="K690" s="6">
        <v>6.1890472618154613E-3</v>
      </c>
    </row>
    <row r="691" spans="1:11" x14ac:dyDescent="0.25">
      <c r="A691" t="s">
        <v>2090</v>
      </c>
      <c r="B691" s="4" t="s">
        <v>2091</v>
      </c>
      <c r="C691" s="4" t="s">
        <v>2092</v>
      </c>
      <c r="D691" s="5">
        <v>704442</v>
      </c>
      <c r="E691" s="6">
        <v>0.80341880341880345</v>
      </c>
      <c r="F691" s="6">
        <v>0.79651162790697672</v>
      </c>
      <c r="G691" s="6">
        <v>0.82258064516129037</v>
      </c>
      <c r="H691" s="4" t="s">
        <v>17</v>
      </c>
      <c r="I691" s="4" t="s">
        <v>17</v>
      </c>
      <c r="J691" s="4" t="s">
        <v>17</v>
      </c>
      <c r="K691" s="6">
        <v>-2.6069017254313653E-2</v>
      </c>
    </row>
    <row r="692" spans="1:11" x14ac:dyDescent="0.25">
      <c r="A692" t="s">
        <v>2093</v>
      </c>
      <c r="B692" s="4" t="s">
        <v>2094</v>
      </c>
      <c r="C692" s="4" t="s">
        <v>2095</v>
      </c>
      <c r="D692" s="5">
        <v>705450</v>
      </c>
      <c r="E692" s="6">
        <v>0.80341880341880345</v>
      </c>
      <c r="F692" s="6">
        <v>0.79069767441860461</v>
      </c>
      <c r="G692" s="6">
        <v>0.83870967741935487</v>
      </c>
      <c r="H692" s="4" t="s">
        <v>17</v>
      </c>
      <c r="I692" s="4" t="s">
        <v>17</v>
      </c>
      <c r="J692" s="4" t="s">
        <v>17</v>
      </c>
      <c r="K692" s="6">
        <v>-4.8012003000750259E-2</v>
      </c>
    </row>
    <row r="693" spans="1:11" x14ac:dyDescent="0.25">
      <c r="A693" t="s">
        <v>2096</v>
      </c>
      <c r="B693" s="4" t="s">
        <v>2097</v>
      </c>
      <c r="C693" s="4" t="s">
        <v>2098</v>
      </c>
      <c r="D693" s="5">
        <v>707840</v>
      </c>
      <c r="E693" s="6">
        <v>1</v>
      </c>
      <c r="F693" s="6">
        <v>1</v>
      </c>
      <c r="G693" s="6">
        <v>1</v>
      </c>
      <c r="H693" s="4" t="s">
        <v>16</v>
      </c>
      <c r="I693" s="4" t="s">
        <v>16</v>
      </c>
      <c r="J693" s="4" t="s">
        <v>17</v>
      </c>
      <c r="K693" s="6">
        <v>0</v>
      </c>
    </row>
    <row r="694" spans="1:11" x14ac:dyDescent="0.25">
      <c r="A694" t="s">
        <v>2099</v>
      </c>
      <c r="B694" s="4" t="s">
        <v>2100</v>
      </c>
      <c r="C694" s="4" t="s">
        <v>2101</v>
      </c>
      <c r="D694" s="5">
        <v>708631</v>
      </c>
      <c r="E694" s="6">
        <v>1</v>
      </c>
      <c r="F694" s="6">
        <v>1</v>
      </c>
      <c r="G694" s="6">
        <v>1</v>
      </c>
      <c r="H694" s="4" t="s">
        <v>16</v>
      </c>
      <c r="I694" s="4" t="s">
        <v>16</v>
      </c>
      <c r="J694" s="4" t="s">
        <v>17</v>
      </c>
      <c r="K694" s="6">
        <v>0</v>
      </c>
    </row>
    <row r="695" spans="1:11" x14ac:dyDescent="0.25">
      <c r="A695" t="s">
        <v>2102</v>
      </c>
      <c r="B695" s="4" t="s">
        <v>2103</v>
      </c>
      <c r="C695" s="4" t="s">
        <v>2104</v>
      </c>
      <c r="D695" s="5">
        <v>709183</v>
      </c>
      <c r="E695" s="6">
        <v>1</v>
      </c>
      <c r="F695" s="6">
        <v>1</v>
      </c>
      <c r="G695" s="6">
        <v>1</v>
      </c>
      <c r="H695" s="4" t="s">
        <v>16</v>
      </c>
      <c r="I695" s="4" t="s">
        <v>16</v>
      </c>
      <c r="J695" s="4" t="s">
        <v>17</v>
      </c>
      <c r="K695" s="6">
        <v>0</v>
      </c>
    </row>
    <row r="696" spans="1:11" x14ac:dyDescent="0.25">
      <c r="A696" t="s">
        <v>2105</v>
      </c>
      <c r="B696" s="4" t="s">
        <v>2106</v>
      </c>
      <c r="C696" s="4" t="s">
        <v>2107</v>
      </c>
      <c r="D696" s="5">
        <v>711314</v>
      </c>
      <c r="E696" s="6">
        <v>0.99572649572649574</v>
      </c>
      <c r="F696" s="6">
        <v>1</v>
      </c>
      <c r="G696" s="6">
        <v>0.9838709677419355</v>
      </c>
      <c r="H696" s="4" t="s">
        <v>16</v>
      </c>
      <c r="I696" s="4" t="s">
        <v>16</v>
      </c>
      <c r="J696" s="4" t="s">
        <v>17</v>
      </c>
      <c r="K696" s="6">
        <v>1.6129032258064502E-2</v>
      </c>
    </row>
    <row r="697" spans="1:11" x14ac:dyDescent="0.25">
      <c r="A697" t="s">
        <v>2108</v>
      </c>
      <c r="B697" s="4" t="s">
        <v>2109</v>
      </c>
      <c r="C697" s="4" t="s">
        <v>2110</v>
      </c>
      <c r="D697" s="5">
        <v>712406</v>
      </c>
      <c r="E697" s="6">
        <v>0.99572649572649574</v>
      </c>
      <c r="F697" s="6">
        <v>1</v>
      </c>
      <c r="G697" s="6">
        <v>0.9838709677419355</v>
      </c>
      <c r="H697" s="4" t="s">
        <v>16</v>
      </c>
      <c r="I697" s="4" t="s">
        <v>16</v>
      </c>
      <c r="J697" s="4" t="s">
        <v>17</v>
      </c>
      <c r="K697" s="6">
        <v>1.6129032258064502E-2</v>
      </c>
    </row>
    <row r="698" spans="1:11" x14ac:dyDescent="0.25">
      <c r="A698" t="s">
        <v>2111</v>
      </c>
      <c r="B698" s="4" t="s">
        <v>2112</v>
      </c>
      <c r="C698" s="4" t="s">
        <v>2113</v>
      </c>
      <c r="D698" s="5">
        <v>712797</v>
      </c>
      <c r="E698" s="6">
        <v>1</v>
      </c>
      <c r="F698" s="6">
        <v>1</v>
      </c>
      <c r="G698" s="6">
        <v>1</v>
      </c>
      <c r="H698" s="4" t="s">
        <v>16</v>
      </c>
      <c r="I698" s="4" t="s">
        <v>16</v>
      </c>
      <c r="J698" s="4" t="s">
        <v>17</v>
      </c>
      <c r="K698" s="6">
        <v>0</v>
      </c>
    </row>
    <row r="699" spans="1:11" x14ac:dyDescent="0.25">
      <c r="A699" t="s">
        <v>2114</v>
      </c>
      <c r="B699" s="4" t="s">
        <v>2115</v>
      </c>
      <c r="C699" s="4" t="s">
        <v>2116</v>
      </c>
      <c r="D699" s="5">
        <v>714138</v>
      </c>
      <c r="E699" s="6">
        <v>1</v>
      </c>
      <c r="F699" s="6">
        <v>1</v>
      </c>
      <c r="G699" s="6">
        <v>1</v>
      </c>
      <c r="H699" s="4" t="s">
        <v>16</v>
      </c>
      <c r="I699" s="4" t="s">
        <v>16</v>
      </c>
      <c r="J699" s="4" t="s">
        <v>17</v>
      </c>
      <c r="K699" s="6">
        <v>0</v>
      </c>
    </row>
    <row r="700" spans="1:11" x14ac:dyDescent="0.25">
      <c r="A700" t="s">
        <v>2117</v>
      </c>
      <c r="B700" s="4" t="s">
        <v>2118</v>
      </c>
      <c r="C700" s="4" t="s">
        <v>2119</v>
      </c>
      <c r="D700" s="5">
        <v>714777</v>
      </c>
      <c r="E700" s="6">
        <v>0.99572649572649574</v>
      </c>
      <c r="F700" s="6">
        <v>1</v>
      </c>
      <c r="G700" s="6">
        <v>0.9838709677419355</v>
      </c>
      <c r="H700" s="4" t="s">
        <v>16</v>
      </c>
      <c r="I700" s="4" t="s">
        <v>16</v>
      </c>
      <c r="J700" s="4" t="s">
        <v>17</v>
      </c>
      <c r="K700" s="6">
        <v>1.6129032258064502E-2</v>
      </c>
    </row>
    <row r="701" spans="1:11" x14ac:dyDescent="0.25">
      <c r="A701" t="s">
        <v>2120</v>
      </c>
      <c r="B701" s="4" t="s">
        <v>2121</v>
      </c>
      <c r="C701" s="4" t="s">
        <v>2122</v>
      </c>
      <c r="D701" s="5">
        <v>716609</v>
      </c>
      <c r="E701" s="6">
        <v>1</v>
      </c>
      <c r="F701" s="6">
        <v>1</v>
      </c>
      <c r="G701" s="6">
        <v>1</v>
      </c>
      <c r="H701" s="4" t="s">
        <v>16</v>
      </c>
      <c r="I701" s="4" t="s">
        <v>16</v>
      </c>
      <c r="J701" s="4" t="s">
        <v>17</v>
      </c>
      <c r="K701" s="6">
        <v>0</v>
      </c>
    </row>
    <row r="702" spans="1:11" x14ac:dyDescent="0.25">
      <c r="A702" t="s">
        <v>2123</v>
      </c>
      <c r="B702" s="4" t="s">
        <v>2124</v>
      </c>
      <c r="C702" s="4" t="s">
        <v>2125</v>
      </c>
      <c r="D702" s="5">
        <v>717832</v>
      </c>
      <c r="E702" s="6">
        <v>1</v>
      </c>
      <c r="F702" s="6">
        <v>1</v>
      </c>
      <c r="G702" s="6">
        <v>1</v>
      </c>
      <c r="H702" s="4" t="s">
        <v>16</v>
      </c>
      <c r="I702" s="4" t="s">
        <v>16</v>
      </c>
      <c r="J702" s="4" t="s">
        <v>17</v>
      </c>
      <c r="K702" s="6">
        <v>0</v>
      </c>
    </row>
    <row r="703" spans="1:11" x14ac:dyDescent="0.25">
      <c r="A703" t="s">
        <v>2126</v>
      </c>
      <c r="B703" s="4" t="s">
        <v>2127</v>
      </c>
      <c r="C703" s="4" t="s">
        <v>2128</v>
      </c>
      <c r="D703" s="5">
        <v>718401</v>
      </c>
      <c r="E703" s="6">
        <v>1</v>
      </c>
      <c r="F703" s="6">
        <v>1</v>
      </c>
      <c r="G703" s="6">
        <v>1</v>
      </c>
      <c r="H703" s="4" t="s">
        <v>16</v>
      </c>
      <c r="I703" s="4" t="s">
        <v>16</v>
      </c>
      <c r="J703" s="4" t="s">
        <v>17</v>
      </c>
      <c r="K703" s="6">
        <v>0</v>
      </c>
    </row>
    <row r="704" spans="1:11" x14ac:dyDescent="0.25">
      <c r="A704" t="s">
        <v>2129</v>
      </c>
      <c r="B704" s="4" t="s">
        <v>2130</v>
      </c>
      <c r="C704" s="4" t="s">
        <v>2131</v>
      </c>
      <c r="D704" s="5">
        <v>718917</v>
      </c>
      <c r="E704" s="6">
        <v>0.99572649572649574</v>
      </c>
      <c r="F704" s="6">
        <v>1</v>
      </c>
      <c r="G704" s="6">
        <v>0.9838709677419355</v>
      </c>
      <c r="H704" s="4" t="s">
        <v>16</v>
      </c>
      <c r="I704" s="4" t="s">
        <v>16</v>
      </c>
      <c r="J704" s="4" t="s">
        <v>17</v>
      </c>
      <c r="K704" s="6">
        <v>1.6129032258064502E-2</v>
      </c>
    </row>
    <row r="705" spans="1:11" x14ac:dyDescent="0.25">
      <c r="A705" t="s">
        <v>2132</v>
      </c>
      <c r="B705" s="4" t="s">
        <v>2133</v>
      </c>
      <c r="C705" s="4" t="s">
        <v>2134</v>
      </c>
      <c r="D705" s="5">
        <v>719477</v>
      </c>
      <c r="E705" s="6">
        <v>0.9786324786324786</v>
      </c>
      <c r="F705" s="6">
        <v>1</v>
      </c>
      <c r="G705" s="6">
        <v>0.91935483870967738</v>
      </c>
      <c r="H705" s="4" t="s">
        <v>16</v>
      </c>
      <c r="I705" s="4" t="s">
        <v>17</v>
      </c>
      <c r="J705" s="4" t="s">
        <v>17</v>
      </c>
      <c r="K705" s="6">
        <v>8.064516129032262E-2</v>
      </c>
    </row>
    <row r="706" spans="1:11" x14ac:dyDescent="0.25">
      <c r="A706" t="s">
        <v>2135</v>
      </c>
      <c r="B706" s="4" t="s">
        <v>2136</v>
      </c>
      <c r="C706" s="4" t="s">
        <v>2137</v>
      </c>
      <c r="D706" s="5">
        <v>720223</v>
      </c>
      <c r="E706" s="6">
        <v>0.99145299145299148</v>
      </c>
      <c r="F706" s="6">
        <v>0.9941860465116279</v>
      </c>
      <c r="G706" s="6">
        <v>0.9838709677419355</v>
      </c>
      <c r="H706" s="4" t="s">
        <v>16</v>
      </c>
      <c r="I706" s="4" t="s">
        <v>16</v>
      </c>
      <c r="J706" s="4" t="s">
        <v>17</v>
      </c>
      <c r="K706" s="6">
        <v>1.0315078769692398E-2</v>
      </c>
    </row>
    <row r="707" spans="1:11" x14ac:dyDescent="0.25">
      <c r="A707" t="s">
        <v>2138</v>
      </c>
      <c r="B707" s="4" t="s">
        <v>2139</v>
      </c>
      <c r="C707" s="4" t="s">
        <v>2140</v>
      </c>
      <c r="D707" s="5">
        <v>721009</v>
      </c>
      <c r="E707" s="6">
        <v>0.99145299145299148</v>
      </c>
      <c r="F707" s="6">
        <v>0.9941860465116279</v>
      </c>
      <c r="G707" s="6">
        <v>0.9838709677419355</v>
      </c>
      <c r="H707" s="4" t="s">
        <v>16</v>
      </c>
      <c r="I707" s="4" t="s">
        <v>16</v>
      </c>
      <c r="J707" s="4" t="s">
        <v>17</v>
      </c>
      <c r="K707" s="6">
        <v>1.0315078769692398E-2</v>
      </c>
    </row>
    <row r="708" spans="1:11" x14ac:dyDescent="0.25">
      <c r="A708" t="s">
        <v>2141</v>
      </c>
      <c r="B708" s="4" t="s">
        <v>2142</v>
      </c>
      <c r="C708" s="4" t="s">
        <v>2143</v>
      </c>
      <c r="D708" s="5">
        <v>721828</v>
      </c>
      <c r="E708" s="6">
        <v>0.99572649572649574</v>
      </c>
      <c r="F708" s="6">
        <v>0.9941860465116279</v>
      </c>
      <c r="G708" s="6">
        <v>1</v>
      </c>
      <c r="H708" s="4" t="s">
        <v>16</v>
      </c>
      <c r="I708" s="4" t="s">
        <v>16</v>
      </c>
      <c r="J708" s="4" t="s">
        <v>17</v>
      </c>
      <c r="K708" s="6">
        <v>-5.8139534883721034E-3</v>
      </c>
    </row>
    <row r="709" spans="1:11" x14ac:dyDescent="0.25">
      <c r="A709" t="s">
        <v>2144</v>
      </c>
      <c r="B709" s="4" t="s">
        <v>2145</v>
      </c>
      <c r="C709" s="4" t="s">
        <v>2146</v>
      </c>
      <c r="D709" s="5">
        <v>722791</v>
      </c>
      <c r="E709" s="6">
        <v>0.99145299145299148</v>
      </c>
      <c r="F709" s="6">
        <v>0.9941860465116279</v>
      </c>
      <c r="G709" s="6">
        <v>0.9838709677419355</v>
      </c>
      <c r="H709" s="4" t="s">
        <v>16</v>
      </c>
      <c r="I709" s="4" t="s">
        <v>16</v>
      </c>
      <c r="J709" s="4" t="s">
        <v>17</v>
      </c>
      <c r="K709" s="6">
        <v>1.0315078769692398E-2</v>
      </c>
    </row>
    <row r="710" spans="1:11" x14ac:dyDescent="0.25">
      <c r="A710" t="s">
        <v>2147</v>
      </c>
      <c r="B710" s="4" t="s">
        <v>2148</v>
      </c>
      <c r="C710" s="4" t="s">
        <v>2149</v>
      </c>
      <c r="D710" s="5">
        <v>723699</v>
      </c>
      <c r="E710" s="6">
        <v>0.99572649572649574</v>
      </c>
      <c r="F710" s="6">
        <v>0.9941860465116279</v>
      </c>
      <c r="G710" s="6">
        <v>1</v>
      </c>
      <c r="H710" s="4" t="s">
        <v>16</v>
      </c>
      <c r="I710" s="4" t="s">
        <v>16</v>
      </c>
      <c r="J710" s="4" t="s">
        <v>17</v>
      </c>
      <c r="K710" s="6">
        <v>-5.8139534883721034E-3</v>
      </c>
    </row>
    <row r="711" spans="1:11" x14ac:dyDescent="0.25">
      <c r="A711" t="s">
        <v>2150</v>
      </c>
      <c r="B711" s="4" t="s">
        <v>2151</v>
      </c>
      <c r="C711" s="4" t="s">
        <v>2152</v>
      </c>
      <c r="D711" s="5">
        <v>724714</v>
      </c>
      <c r="E711" s="6">
        <v>0.99145299145299148</v>
      </c>
      <c r="F711" s="6">
        <v>1</v>
      </c>
      <c r="G711" s="6">
        <v>0.967741935483871</v>
      </c>
      <c r="H711" s="4" t="s">
        <v>16</v>
      </c>
      <c r="I711" s="4" t="s">
        <v>16</v>
      </c>
      <c r="J711" s="4" t="s">
        <v>17</v>
      </c>
      <c r="K711" s="6">
        <v>3.2258064516129004E-2</v>
      </c>
    </row>
    <row r="712" spans="1:11" x14ac:dyDescent="0.25">
      <c r="A712" t="s">
        <v>2153</v>
      </c>
      <c r="B712" s="4" t="s">
        <v>2154</v>
      </c>
      <c r="C712" s="4" t="s">
        <v>2155</v>
      </c>
      <c r="D712" s="5">
        <v>727349</v>
      </c>
      <c r="E712" s="6">
        <v>0.99145299145299148</v>
      </c>
      <c r="F712" s="6">
        <v>0.9941860465116279</v>
      </c>
      <c r="G712" s="6">
        <v>0.9838709677419355</v>
      </c>
      <c r="H712" s="4" t="s">
        <v>16</v>
      </c>
      <c r="I712" s="4" t="s">
        <v>16</v>
      </c>
      <c r="J712" s="4" t="s">
        <v>17</v>
      </c>
      <c r="K712" s="6">
        <v>1.0315078769692398E-2</v>
      </c>
    </row>
    <row r="713" spans="1:11" x14ac:dyDescent="0.25">
      <c r="A713" t="s">
        <v>2156</v>
      </c>
      <c r="B713" s="4" t="s">
        <v>2157</v>
      </c>
      <c r="C713" s="4" t="s">
        <v>2158</v>
      </c>
      <c r="D713" s="5">
        <v>728500</v>
      </c>
      <c r="E713" s="6">
        <v>0.98290598290598286</v>
      </c>
      <c r="F713" s="6">
        <v>1</v>
      </c>
      <c r="G713" s="6">
        <v>0.93548387096774188</v>
      </c>
      <c r="H713" s="4" t="s">
        <v>16</v>
      </c>
      <c r="I713" s="4" t="s">
        <v>17</v>
      </c>
      <c r="J713" s="4" t="s">
        <v>17</v>
      </c>
      <c r="K713" s="6">
        <v>6.4516129032258118E-2</v>
      </c>
    </row>
    <row r="714" spans="1:11" x14ac:dyDescent="0.25">
      <c r="A714" t="s">
        <v>2159</v>
      </c>
      <c r="B714" s="4" t="s">
        <v>2160</v>
      </c>
      <c r="C714" s="4" t="s">
        <v>2161</v>
      </c>
      <c r="D714" s="5">
        <v>730569</v>
      </c>
      <c r="E714" s="6">
        <v>0.96581196581196582</v>
      </c>
      <c r="F714" s="6">
        <v>1</v>
      </c>
      <c r="G714" s="6">
        <v>0.87096774193548387</v>
      </c>
      <c r="H714" s="4" t="s">
        <v>16</v>
      </c>
      <c r="I714" s="4" t="s">
        <v>17</v>
      </c>
      <c r="J714" s="4" t="s">
        <v>17</v>
      </c>
      <c r="K714" s="6">
        <v>0.12903225806451613</v>
      </c>
    </row>
    <row r="715" spans="1:11" x14ac:dyDescent="0.25">
      <c r="A715" t="s">
        <v>2162</v>
      </c>
      <c r="B715" s="4" t="s">
        <v>2163</v>
      </c>
      <c r="C715" s="4" t="s">
        <v>2164</v>
      </c>
      <c r="D715" s="5">
        <v>731405</v>
      </c>
      <c r="E715" s="6">
        <v>0.99572649572649574</v>
      </c>
      <c r="F715" s="6">
        <v>1</v>
      </c>
      <c r="G715" s="6">
        <v>0.9838709677419355</v>
      </c>
      <c r="H715" s="4" t="s">
        <v>16</v>
      </c>
      <c r="I715" s="4" t="s">
        <v>16</v>
      </c>
      <c r="J715" s="4" t="s">
        <v>17</v>
      </c>
      <c r="K715" s="6">
        <v>1.6129032258064502E-2</v>
      </c>
    </row>
    <row r="716" spans="1:11" x14ac:dyDescent="0.25">
      <c r="A716" t="s">
        <v>2165</v>
      </c>
      <c r="B716" s="4" t="s">
        <v>2166</v>
      </c>
      <c r="C716" s="4" t="s">
        <v>2167</v>
      </c>
      <c r="D716" s="5">
        <v>732179</v>
      </c>
      <c r="E716" s="6">
        <v>1</v>
      </c>
      <c r="F716" s="6">
        <v>1</v>
      </c>
      <c r="G716" s="6">
        <v>1</v>
      </c>
      <c r="H716" s="4" t="s">
        <v>16</v>
      </c>
      <c r="I716" s="4" t="s">
        <v>16</v>
      </c>
      <c r="J716" s="4" t="s">
        <v>17</v>
      </c>
      <c r="K716" s="6">
        <v>0</v>
      </c>
    </row>
    <row r="717" spans="1:11" x14ac:dyDescent="0.25">
      <c r="A717" t="s">
        <v>2168</v>
      </c>
      <c r="B717" s="4" t="s">
        <v>2169</v>
      </c>
      <c r="C717" s="4" t="s">
        <v>2170</v>
      </c>
      <c r="D717" s="5">
        <v>734971</v>
      </c>
      <c r="E717" s="6">
        <v>1</v>
      </c>
      <c r="F717" s="6">
        <v>1</v>
      </c>
      <c r="G717" s="6">
        <v>1</v>
      </c>
      <c r="H717" s="4" t="s">
        <v>16</v>
      </c>
      <c r="I717" s="4" t="s">
        <v>16</v>
      </c>
      <c r="J717" s="4" t="s">
        <v>17</v>
      </c>
      <c r="K717" s="6">
        <v>0</v>
      </c>
    </row>
    <row r="718" spans="1:11" x14ac:dyDescent="0.25">
      <c r="A718" t="s">
        <v>2171</v>
      </c>
      <c r="B718" s="4" t="s">
        <v>2172</v>
      </c>
      <c r="C718" s="4" t="s">
        <v>2173</v>
      </c>
      <c r="D718" s="5">
        <v>735708</v>
      </c>
      <c r="E718" s="6">
        <v>1</v>
      </c>
      <c r="F718" s="6">
        <v>1</v>
      </c>
      <c r="G718" s="6">
        <v>1</v>
      </c>
      <c r="H718" s="4" t="s">
        <v>16</v>
      </c>
      <c r="I718" s="4" t="s">
        <v>16</v>
      </c>
      <c r="J718" s="4" t="s">
        <v>17</v>
      </c>
      <c r="K718" s="6">
        <v>0</v>
      </c>
    </row>
    <row r="719" spans="1:11" x14ac:dyDescent="0.25">
      <c r="A719" t="s">
        <v>2174</v>
      </c>
      <c r="B719" s="4" t="s">
        <v>2175</v>
      </c>
      <c r="C719" s="4" t="s">
        <v>2176</v>
      </c>
      <c r="D719" s="5">
        <v>736487</v>
      </c>
      <c r="E719" s="6">
        <v>0.99572649572649574</v>
      </c>
      <c r="F719" s="6">
        <v>1</v>
      </c>
      <c r="G719" s="6">
        <v>0.9838709677419355</v>
      </c>
      <c r="H719" s="4" t="s">
        <v>16</v>
      </c>
      <c r="I719" s="4" t="s">
        <v>16</v>
      </c>
      <c r="J719" s="4" t="s">
        <v>17</v>
      </c>
      <c r="K719" s="6">
        <v>1.6129032258064502E-2</v>
      </c>
    </row>
    <row r="720" spans="1:11" x14ac:dyDescent="0.25">
      <c r="A720" t="s">
        <v>2177</v>
      </c>
      <c r="B720" s="4" t="s">
        <v>2178</v>
      </c>
      <c r="C720" s="4" t="s">
        <v>2179</v>
      </c>
      <c r="D720" s="5">
        <v>737016</v>
      </c>
      <c r="E720" s="6">
        <v>0.9145299145299145</v>
      </c>
      <c r="F720" s="6">
        <v>1</v>
      </c>
      <c r="G720" s="6">
        <v>0.67741935483870963</v>
      </c>
      <c r="H720" s="4" t="s">
        <v>17</v>
      </c>
      <c r="I720" s="4" t="s">
        <v>17</v>
      </c>
      <c r="J720" s="4" t="s">
        <v>17</v>
      </c>
      <c r="K720" s="6">
        <v>0.32258064516129037</v>
      </c>
    </row>
    <row r="721" spans="1:11" x14ac:dyDescent="0.25">
      <c r="A721" t="s">
        <v>2180</v>
      </c>
      <c r="B721" s="4" t="s">
        <v>2181</v>
      </c>
      <c r="C721" s="4" t="s">
        <v>2182</v>
      </c>
      <c r="D721" s="5">
        <v>737923</v>
      </c>
      <c r="E721" s="6">
        <v>0.92735042735042739</v>
      </c>
      <c r="F721" s="6">
        <v>1</v>
      </c>
      <c r="G721" s="6">
        <v>0.72580645161290325</v>
      </c>
      <c r="H721" s="4" t="s">
        <v>17</v>
      </c>
      <c r="I721" s="4" t="s">
        <v>17</v>
      </c>
      <c r="J721" s="4" t="s">
        <v>17</v>
      </c>
      <c r="K721" s="6">
        <v>0.27419354838709675</v>
      </c>
    </row>
    <row r="722" spans="1:11" x14ac:dyDescent="0.25">
      <c r="A722" t="s">
        <v>2183</v>
      </c>
      <c r="B722" s="4" t="s">
        <v>2184</v>
      </c>
      <c r="C722" s="4" t="s">
        <v>2185</v>
      </c>
      <c r="D722" s="5">
        <v>738274</v>
      </c>
      <c r="E722" s="6">
        <v>0.94017094017094016</v>
      </c>
      <c r="F722" s="6">
        <v>1</v>
      </c>
      <c r="G722" s="6">
        <v>0.77419354838709675</v>
      </c>
      <c r="H722" s="4" t="s">
        <v>17</v>
      </c>
      <c r="I722" s="4" t="s">
        <v>17</v>
      </c>
      <c r="J722" s="4" t="s">
        <v>17</v>
      </c>
      <c r="K722" s="6">
        <v>0.22580645161290325</v>
      </c>
    </row>
    <row r="723" spans="1:11" x14ac:dyDescent="0.25">
      <c r="A723" t="s">
        <v>2186</v>
      </c>
      <c r="B723" s="4" t="s">
        <v>2187</v>
      </c>
      <c r="C723" s="4" t="s">
        <v>2188</v>
      </c>
      <c r="D723" s="5">
        <v>738526</v>
      </c>
      <c r="E723" s="6">
        <v>0.95299145299145294</v>
      </c>
      <c r="F723" s="6">
        <v>1</v>
      </c>
      <c r="G723" s="6">
        <v>0.82258064516129037</v>
      </c>
      <c r="H723" s="4" t="s">
        <v>16</v>
      </c>
      <c r="I723" s="4" t="s">
        <v>17</v>
      </c>
      <c r="J723" s="4" t="s">
        <v>17</v>
      </c>
      <c r="K723" s="6">
        <v>0.17741935483870963</v>
      </c>
    </row>
    <row r="724" spans="1:11" x14ac:dyDescent="0.25">
      <c r="A724" t="s">
        <v>2189</v>
      </c>
      <c r="B724" s="4" t="s">
        <v>2190</v>
      </c>
      <c r="C724" s="4" t="s">
        <v>2191</v>
      </c>
      <c r="D724" s="5">
        <v>738771</v>
      </c>
      <c r="E724" s="6">
        <v>0.97435897435897434</v>
      </c>
      <c r="F724" s="6">
        <v>1</v>
      </c>
      <c r="G724" s="6">
        <v>0.90322580645161288</v>
      </c>
      <c r="H724" s="4" t="s">
        <v>16</v>
      </c>
      <c r="I724" s="4" t="s">
        <v>17</v>
      </c>
      <c r="J724" s="4" t="s">
        <v>17</v>
      </c>
      <c r="K724" s="6">
        <v>9.6774193548387122E-2</v>
      </c>
    </row>
    <row r="725" spans="1:11" x14ac:dyDescent="0.25">
      <c r="A725" t="s">
        <v>2192</v>
      </c>
      <c r="B725" s="4" t="s">
        <v>2193</v>
      </c>
      <c r="C725" s="4" t="s">
        <v>2194</v>
      </c>
      <c r="D725" s="5">
        <v>739231</v>
      </c>
      <c r="E725" s="6">
        <v>0.99145299145299148</v>
      </c>
      <c r="F725" s="6">
        <v>1</v>
      </c>
      <c r="G725" s="6">
        <v>0.967741935483871</v>
      </c>
      <c r="H725" s="4" t="s">
        <v>16</v>
      </c>
      <c r="I725" s="4" t="s">
        <v>16</v>
      </c>
      <c r="J725" s="4" t="s">
        <v>17</v>
      </c>
      <c r="K725" s="6">
        <v>3.2258064516129004E-2</v>
      </c>
    </row>
    <row r="726" spans="1:11" x14ac:dyDescent="0.25">
      <c r="A726" t="s">
        <v>2195</v>
      </c>
      <c r="B726" s="4" t="s">
        <v>2196</v>
      </c>
      <c r="C726" s="4" t="s">
        <v>2197</v>
      </c>
      <c r="D726" s="5">
        <v>740346</v>
      </c>
      <c r="E726" s="6">
        <v>0.98717948717948723</v>
      </c>
      <c r="F726" s="6">
        <v>1</v>
      </c>
      <c r="G726" s="6">
        <v>0.95161290322580649</v>
      </c>
      <c r="H726" s="4" t="s">
        <v>16</v>
      </c>
      <c r="I726" s="4" t="s">
        <v>16</v>
      </c>
      <c r="J726" s="4" t="s">
        <v>17</v>
      </c>
      <c r="K726" s="6">
        <v>4.8387096774193505E-2</v>
      </c>
    </row>
    <row r="727" spans="1:11" x14ac:dyDescent="0.25">
      <c r="A727" t="s">
        <v>2198</v>
      </c>
      <c r="B727" s="4" t="s">
        <v>2199</v>
      </c>
      <c r="C727" s="4" t="s">
        <v>2200</v>
      </c>
      <c r="D727" s="5">
        <v>741167</v>
      </c>
      <c r="E727" s="6">
        <v>0.98290598290598286</v>
      </c>
      <c r="F727" s="6">
        <v>1</v>
      </c>
      <c r="G727" s="6">
        <v>0.93548387096774188</v>
      </c>
      <c r="H727" s="4" t="s">
        <v>16</v>
      </c>
      <c r="I727" s="4" t="s">
        <v>17</v>
      </c>
      <c r="J727" s="4" t="s">
        <v>17</v>
      </c>
      <c r="K727" s="6">
        <v>6.4516129032258118E-2</v>
      </c>
    </row>
    <row r="728" spans="1:11" x14ac:dyDescent="0.25">
      <c r="A728" t="s">
        <v>2201</v>
      </c>
      <c r="B728" s="4" t="s">
        <v>2202</v>
      </c>
      <c r="C728" s="4" t="s">
        <v>2203</v>
      </c>
      <c r="D728" s="5">
        <v>742477</v>
      </c>
      <c r="E728" s="6">
        <v>0.9145299145299145</v>
      </c>
      <c r="F728" s="6">
        <v>1</v>
      </c>
      <c r="G728" s="6">
        <v>0.67741935483870963</v>
      </c>
      <c r="H728" s="4" t="s">
        <v>17</v>
      </c>
      <c r="I728" s="4" t="s">
        <v>17</v>
      </c>
      <c r="J728" s="4" t="s">
        <v>17</v>
      </c>
      <c r="K728" s="6">
        <v>0.32258064516129037</v>
      </c>
    </row>
    <row r="729" spans="1:11" x14ac:dyDescent="0.25">
      <c r="A729" t="s">
        <v>2204</v>
      </c>
      <c r="B729" s="4" t="s">
        <v>2205</v>
      </c>
      <c r="C729" s="4" t="s">
        <v>2206</v>
      </c>
      <c r="D729" s="5">
        <v>743359</v>
      </c>
      <c r="E729" s="6">
        <v>1</v>
      </c>
      <c r="F729" s="6">
        <v>1</v>
      </c>
      <c r="G729" s="6">
        <v>1</v>
      </c>
      <c r="H729" s="4" t="s">
        <v>16</v>
      </c>
      <c r="I729" s="4" t="s">
        <v>16</v>
      </c>
      <c r="J729" s="4" t="s">
        <v>17</v>
      </c>
      <c r="K729" s="6">
        <v>0</v>
      </c>
    </row>
    <row r="730" spans="1:11" x14ac:dyDescent="0.25">
      <c r="A730" t="s">
        <v>2207</v>
      </c>
      <c r="B730" s="4" t="s">
        <v>2208</v>
      </c>
      <c r="C730" s="4" t="s">
        <v>2209</v>
      </c>
      <c r="D730" s="5">
        <v>744495</v>
      </c>
      <c r="E730" s="6">
        <v>0.71794871794871795</v>
      </c>
      <c r="F730" s="6">
        <v>0.75</v>
      </c>
      <c r="G730" s="6">
        <v>0.62903225806451613</v>
      </c>
      <c r="H730" s="4" t="s">
        <v>17</v>
      </c>
      <c r="I730" s="4" t="s">
        <v>17</v>
      </c>
      <c r="J730" s="4" t="s">
        <v>17</v>
      </c>
      <c r="K730" s="6">
        <v>0.12096774193548387</v>
      </c>
    </row>
    <row r="731" spans="1:11" x14ac:dyDescent="0.25">
      <c r="A731" t="s">
        <v>2210</v>
      </c>
      <c r="B731" s="4" t="s">
        <v>2211</v>
      </c>
      <c r="C731" s="4" t="s">
        <v>2212</v>
      </c>
      <c r="D731" s="5">
        <v>745833</v>
      </c>
      <c r="E731" s="6">
        <v>1</v>
      </c>
      <c r="F731" s="6">
        <v>1</v>
      </c>
      <c r="G731" s="6">
        <v>1</v>
      </c>
      <c r="H731" s="4" t="s">
        <v>16</v>
      </c>
      <c r="I731" s="4" t="s">
        <v>16</v>
      </c>
      <c r="J731" s="4" t="s">
        <v>17</v>
      </c>
      <c r="K731" s="6">
        <v>0</v>
      </c>
    </row>
    <row r="732" spans="1:11" x14ac:dyDescent="0.25">
      <c r="A732" t="s">
        <v>2213</v>
      </c>
      <c r="B732" s="4" t="s">
        <v>2214</v>
      </c>
      <c r="C732" s="4" t="s">
        <v>2215</v>
      </c>
      <c r="D732" s="5">
        <v>747261</v>
      </c>
      <c r="E732" s="6">
        <v>0.99145299145299148</v>
      </c>
      <c r="F732" s="6">
        <v>1</v>
      </c>
      <c r="G732" s="6">
        <v>0.967741935483871</v>
      </c>
      <c r="H732" s="4" t="s">
        <v>16</v>
      </c>
      <c r="I732" s="4" t="s">
        <v>16</v>
      </c>
      <c r="J732" s="4" t="s">
        <v>17</v>
      </c>
      <c r="K732" s="6">
        <v>3.2258064516129004E-2</v>
      </c>
    </row>
    <row r="733" spans="1:11" x14ac:dyDescent="0.25">
      <c r="A733" t="s">
        <v>2216</v>
      </c>
      <c r="B733" s="4" t="s">
        <v>2217</v>
      </c>
      <c r="C733" s="4" t="s">
        <v>2218</v>
      </c>
      <c r="D733" s="5">
        <v>747982</v>
      </c>
      <c r="E733" s="6">
        <v>0.98290598290598286</v>
      </c>
      <c r="F733" s="6">
        <v>1</v>
      </c>
      <c r="G733" s="6">
        <v>0.93548387096774188</v>
      </c>
      <c r="H733" s="4" t="s">
        <v>16</v>
      </c>
      <c r="I733" s="4" t="s">
        <v>17</v>
      </c>
      <c r="J733" s="4" t="s">
        <v>17</v>
      </c>
      <c r="K733" s="6">
        <v>6.4516129032258118E-2</v>
      </c>
    </row>
    <row r="734" spans="1:11" x14ac:dyDescent="0.25">
      <c r="A734" t="s">
        <v>2219</v>
      </c>
      <c r="B734" s="4" t="s">
        <v>2220</v>
      </c>
      <c r="C734" s="4" t="s">
        <v>2221</v>
      </c>
      <c r="D734" s="5">
        <v>748257</v>
      </c>
      <c r="E734" s="6">
        <v>0.99572649572649574</v>
      </c>
      <c r="F734" s="6">
        <v>1</v>
      </c>
      <c r="G734" s="6">
        <v>0.9838709677419355</v>
      </c>
      <c r="H734" s="4" t="s">
        <v>16</v>
      </c>
      <c r="I734" s="4" t="s">
        <v>16</v>
      </c>
      <c r="J734" s="4" t="s">
        <v>17</v>
      </c>
      <c r="K734" s="6">
        <v>1.6129032258064502E-2</v>
      </c>
    </row>
    <row r="735" spans="1:11" x14ac:dyDescent="0.25">
      <c r="A735" t="s">
        <v>2222</v>
      </c>
      <c r="B735" s="4" t="s">
        <v>2223</v>
      </c>
      <c r="C735" s="4" t="s">
        <v>2224</v>
      </c>
      <c r="D735" s="5">
        <v>749307</v>
      </c>
      <c r="E735" s="6">
        <v>1</v>
      </c>
      <c r="F735" s="6">
        <v>1</v>
      </c>
      <c r="G735" s="6">
        <v>1</v>
      </c>
      <c r="H735" s="4" t="s">
        <v>16</v>
      </c>
      <c r="I735" s="4" t="s">
        <v>16</v>
      </c>
      <c r="J735" s="4" t="s">
        <v>17</v>
      </c>
      <c r="K735" s="6">
        <v>0</v>
      </c>
    </row>
    <row r="736" spans="1:11" x14ac:dyDescent="0.25">
      <c r="A736" t="s">
        <v>2225</v>
      </c>
      <c r="B736" s="4" t="s">
        <v>2226</v>
      </c>
      <c r="C736" s="4" t="s">
        <v>2227</v>
      </c>
      <c r="D736" s="5">
        <v>749834</v>
      </c>
      <c r="E736" s="6">
        <v>0.99145299145299148</v>
      </c>
      <c r="F736" s="6">
        <v>0.9941860465116279</v>
      </c>
      <c r="G736" s="6">
        <v>0.9838709677419355</v>
      </c>
      <c r="H736" s="4" t="s">
        <v>16</v>
      </c>
      <c r="I736" s="4" t="s">
        <v>16</v>
      </c>
      <c r="J736" s="4" t="s">
        <v>17</v>
      </c>
      <c r="K736" s="6">
        <v>1.0315078769692398E-2</v>
      </c>
    </row>
    <row r="737" spans="1:11" x14ac:dyDescent="0.25">
      <c r="A737" t="s">
        <v>2228</v>
      </c>
      <c r="B737" s="4" t="s">
        <v>2229</v>
      </c>
      <c r="C737" s="4" t="s">
        <v>2230</v>
      </c>
      <c r="D737" s="5">
        <v>751797</v>
      </c>
      <c r="E737" s="6">
        <v>0.99572649572649574</v>
      </c>
      <c r="F737" s="6">
        <v>1</v>
      </c>
      <c r="G737" s="6">
        <v>0.9838709677419355</v>
      </c>
      <c r="H737" s="4" t="s">
        <v>16</v>
      </c>
      <c r="I737" s="4" t="s">
        <v>16</v>
      </c>
      <c r="J737" s="4" t="s">
        <v>17</v>
      </c>
      <c r="K737" s="6">
        <v>1.6129032258064502E-2</v>
      </c>
    </row>
    <row r="738" spans="1:11" x14ac:dyDescent="0.25">
      <c r="A738" t="s">
        <v>2231</v>
      </c>
      <c r="B738" s="4" t="s">
        <v>2232</v>
      </c>
      <c r="C738" s="4" t="s">
        <v>2233</v>
      </c>
      <c r="D738" s="5">
        <v>753248</v>
      </c>
      <c r="E738" s="6">
        <v>1</v>
      </c>
      <c r="F738" s="6">
        <v>1</v>
      </c>
      <c r="G738" s="6">
        <v>1</v>
      </c>
      <c r="H738" s="4" t="s">
        <v>16</v>
      </c>
      <c r="I738" s="4" t="s">
        <v>16</v>
      </c>
      <c r="J738" s="4" t="s">
        <v>17</v>
      </c>
      <c r="K738" s="6">
        <v>0</v>
      </c>
    </row>
    <row r="739" spans="1:11" x14ac:dyDescent="0.25">
      <c r="A739" t="s">
        <v>2234</v>
      </c>
      <c r="B739" s="4" t="s">
        <v>2235</v>
      </c>
      <c r="C739" s="4" t="s">
        <v>2236</v>
      </c>
      <c r="D739" s="5">
        <v>754629</v>
      </c>
      <c r="E739" s="6">
        <v>1</v>
      </c>
      <c r="F739" s="6">
        <v>1</v>
      </c>
      <c r="G739" s="6">
        <v>1</v>
      </c>
      <c r="H739" s="4" t="s">
        <v>16</v>
      </c>
      <c r="I739" s="4" t="s">
        <v>16</v>
      </c>
      <c r="J739" s="4" t="s">
        <v>17</v>
      </c>
      <c r="K739" s="6">
        <v>0</v>
      </c>
    </row>
    <row r="740" spans="1:11" x14ac:dyDescent="0.25">
      <c r="A740" t="s">
        <v>2237</v>
      </c>
      <c r="B740" s="4" t="s">
        <v>2238</v>
      </c>
      <c r="C740" s="4" t="s">
        <v>2239</v>
      </c>
      <c r="D740" s="5">
        <v>756403</v>
      </c>
      <c r="E740" s="6">
        <v>0.99572649572649574</v>
      </c>
      <c r="F740" s="6">
        <v>0.9941860465116279</v>
      </c>
      <c r="G740" s="6">
        <v>1</v>
      </c>
      <c r="H740" s="4" t="s">
        <v>16</v>
      </c>
      <c r="I740" s="4" t="s">
        <v>16</v>
      </c>
      <c r="J740" s="4" t="s">
        <v>17</v>
      </c>
      <c r="K740" s="6">
        <v>-5.8139534883721034E-3</v>
      </c>
    </row>
    <row r="741" spans="1:11" x14ac:dyDescent="0.25">
      <c r="A741" t="s">
        <v>2240</v>
      </c>
      <c r="B741" s="4" t="s">
        <v>2241</v>
      </c>
      <c r="C741" s="4" t="s">
        <v>2242</v>
      </c>
      <c r="D741" s="5">
        <v>757458</v>
      </c>
      <c r="E741" s="6">
        <v>0.99145299145299148</v>
      </c>
      <c r="F741" s="6">
        <v>1</v>
      </c>
      <c r="G741" s="6">
        <v>0.967741935483871</v>
      </c>
      <c r="H741" s="4" t="s">
        <v>16</v>
      </c>
      <c r="I741" s="4" t="s">
        <v>16</v>
      </c>
      <c r="J741" s="4" t="s">
        <v>17</v>
      </c>
      <c r="K741" s="6">
        <v>3.2258064516129004E-2</v>
      </c>
    </row>
    <row r="742" spans="1:11" x14ac:dyDescent="0.25">
      <c r="A742" t="s">
        <v>2243</v>
      </c>
      <c r="B742" s="4" t="s">
        <v>2244</v>
      </c>
      <c r="C742" s="4" t="s">
        <v>2245</v>
      </c>
      <c r="D742" s="5">
        <v>758701</v>
      </c>
      <c r="E742" s="6">
        <v>1</v>
      </c>
      <c r="F742" s="6">
        <v>1</v>
      </c>
      <c r="G742" s="6">
        <v>1</v>
      </c>
      <c r="H742" s="4" t="s">
        <v>16</v>
      </c>
      <c r="I742" s="4" t="s">
        <v>16</v>
      </c>
      <c r="J742" s="4" t="s">
        <v>17</v>
      </c>
      <c r="K742" s="6">
        <v>0</v>
      </c>
    </row>
    <row r="743" spans="1:11" x14ac:dyDescent="0.25">
      <c r="A743" t="s">
        <v>2246</v>
      </c>
      <c r="B743" s="4" t="s">
        <v>2247</v>
      </c>
      <c r="C743" s="4" t="s">
        <v>2248</v>
      </c>
      <c r="D743" s="5">
        <v>759597</v>
      </c>
      <c r="E743" s="6">
        <v>1</v>
      </c>
      <c r="F743" s="6">
        <v>1</v>
      </c>
      <c r="G743" s="6">
        <v>1</v>
      </c>
      <c r="H743" s="4" t="s">
        <v>16</v>
      </c>
      <c r="I743" s="4" t="s">
        <v>16</v>
      </c>
      <c r="J743" s="4" t="s">
        <v>17</v>
      </c>
      <c r="K743" s="6">
        <v>0</v>
      </c>
    </row>
    <row r="744" spans="1:11" x14ac:dyDescent="0.25">
      <c r="A744" t="s">
        <v>2249</v>
      </c>
      <c r="B744" s="4" t="s">
        <v>2250</v>
      </c>
      <c r="C744" s="4" t="s">
        <v>2251</v>
      </c>
      <c r="D744" s="5">
        <v>760417</v>
      </c>
      <c r="E744" s="6">
        <v>0.9358974358974359</v>
      </c>
      <c r="F744" s="6">
        <v>1</v>
      </c>
      <c r="G744" s="6">
        <v>0.75806451612903225</v>
      </c>
      <c r="H744" s="4" t="s">
        <v>17</v>
      </c>
      <c r="I744" s="4" t="s">
        <v>17</v>
      </c>
      <c r="J744" s="4" t="s">
        <v>17</v>
      </c>
      <c r="K744" s="6">
        <v>0.24193548387096775</v>
      </c>
    </row>
    <row r="745" spans="1:11" x14ac:dyDescent="0.25">
      <c r="A745" t="s">
        <v>2252</v>
      </c>
      <c r="B745" s="4" t="s">
        <v>2253</v>
      </c>
      <c r="C745" s="4" t="s">
        <v>2254</v>
      </c>
      <c r="D745" s="5">
        <v>760734</v>
      </c>
      <c r="E745" s="6">
        <v>0.96581196581196582</v>
      </c>
      <c r="F745" s="6">
        <v>1</v>
      </c>
      <c r="G745" s="6">
        <v>0.87096774193548387</v>
      </c>
      <c r="H745" s="4" t="s">
        <v>16</v>
      </c>
      <c r="I745" s="4" t="s">
        <v>17</v>
      </c>
      <c r="J745" s="4" t="s">
        <v>17</v>
      </c>
      <c r="K745" s="6">
        <v>0.12903225806451613</v>
      </c>
    </row>
    <row r="746" spans="1:11" x14ac:dyDescent="0.25">
      <c r="A746" t="s">
        <v>2255</v>
      </c>
      <c r="B746" s="4" t="s">
        <v>2256</v>
      </c>
      <c r="C746" s="4" t="s">
        <v>2257</v>
      </c>
      <c r="D746" s="5">
        <v>761404</v>
      </c>
      <c r="E746" s="6">
        <v>0.99145299145299148</v>
      </c>
      <c r="F746" s="6">
        <v>1</v>
      </c>
      <c r="G746" s="6">
        <v>0.967741935483871</v>
      </c>
      <c r="H746" s="4" t="s">
        <v>16</v>
      </c>
      <c r="I746" s="4" t="s">
        <v>16</v>
      </c>
      <c r="J746" s="4" t="s">
        <v>17</v>
      </c>
      <c r="K746" s="6">
        <v>3.2258064516129004E-2</v>
      </c>
    </row>
    <row r="747" spans="1:11" x14ac:dyDescent="0.25">
      <c r="A747" t="s">
        <v>2258</v>
      </c>
      <c r="B747" s="4" t="s">
        <v>2259</v>
      </c>
      <c r="C747" s="4" t="s">
        <v>2260</v>
      </c>
      <c r="D747" s="5">
        <v>762148</v>
      </c>
      <c r="E747" s="6">
        <v>0.99145299145299148</v>
      </c>
      <c r="F747" s="6">
        <v>1</v>
      </c>
      <c r="G747" s="6">
        <v>0.967741935483871</v>
      </c>
      <c r="H747" s="4" t="s">
        <v>16</v>
      </c>
      <c r="I747" s="4" t="s">
        <v>16</v>
      </c>
      <c r="J747" s="4" t="s">
        <v>17</v>
      </c>
      <c r="K747" s="6">
        <v>3.2258064516129004E-2</v>
      </c>
    </row>
    <row r="748" spans="1:11" x14ac:dyDescent="0.25">
      <c r="A748" t="s">
        <v>2261</v>
      </c>
      <c r="B748" s="4" t="s">
        <v>2262</v>
      </c>
      <c r="C748" s="4" t="s">
        <v>2263</v>
      </c>
      <c r="D748" s="5">
        <v>763071</v>
      </c>
      <c r="E748" s="6">
        <v>1</v>
      </c>
      <c r="F748" s="6">
        <v>1</v>
      </c>
      <c r="G748" s="6">
        <v>1</v>
      </c>
      <c r="H748" s="4" t="s">
        <v>16</v>
      </c>
      <c r="I748" s="4" t="s">
        <v>16</v>
      </c>
      <c r="J748" s="4" t="s">
        <v>17</v>
      </c>
      <c r="K748" s="6">
        <v>0</v>
      </c>
    </row>
    <row r="749" spans="1:11" x14ac:dyDescent="0.25">
      <c r="A749" t="s">
        <v>2264</v>
      </c>
      <c r="B749" s="4" t="s">
        <v>2265</v>
      </c>
      <c r="C749" s="4" t="s">
        <v>2266</v>
      </c>
      <c r="D749" s="5">
        <v>764480</v>
      </c>
      <c r="E749" s="6">
        <v>0.99572649572649574</v>
      </c>
      <c r="F749" s="6">
        <v>1</v>
      </c>
      <c r="G749" s="6">
        <v>0.9838709677419355</v>
      </c>
      <c r="H749" s="4" t="s">
        <v>16</v>
      </c>
      <c r="I749" s="4" t="s">
        <v>16</v>
      </c>
      <c r="J749" s="4" t="s">
        <v>17</v>
      </c>
      <c r="K749" s="6">
        <v>1.6129032258064502E-2</v>
      </c>
    </row>
    <row r="750" spans="1:11" x14ac:dyDescent="0.25">
      <c r="A750" t="s">
        <v>2267</v>
      </c>
      <c r="B750" s="4" t="s">
        <v>2268</v>
      </c>
      <c r="C750" s="4" t="s">
        <v>2269</v>
      </c>
      <c r="D750" s="5">
        <v>765304</v>
      </c>
      <c r="E750" s="6">
        <v>0.92307692307692313</v>
      </c>
      <c r="F750" s="6">
        <v>0.94767441860465118</v>
      </c>
      <c r="G750" s="6">
        <v>0.85483870967741937</v>
      </c>
      <c r="H750" s="4" t="s">
        <v>17</v>
      </c>
      <c r="I750" s="4" t="s">
        <v>17</v>
      </c>
      <c r="J750" s="4" t="s">
        <v>17</v>
      </c>
      <c r="K750" s="6">
        <v>9.2835708927231808E-2</v>
      </c>
    </row>
    <row r="751" spans="1:11" x14ac:dyDescent="0.25">
      <c r="A751" t="s">
        <v>2270</v>
      </c>
      <c r="B751" s="4" t="s">
        <v>2271</v>
      </c>
      <c r="C751" s="4" t="s">
        <v>2272</v>
      </c>
      <c r="D751" s="5">
        <v>766075</v>
      </c>
      <c r="E751" s="6">
        <v>0.86752136752136755</v>
      </c>
      <c r="F751" s="6">
        <v>0.91860465116279066</v>
      </c>
      <c r="G751" s="6">
        <v>0.72580645161290325</v>
      </c>
      <c r="H751" s="4" t="s">
        <v>17</v>
      </c>
      <c r="I751" s="4" t="s">
        <v>17</v>
      </c>
      <c r="J751" s="4" t="s">
        <v>17</v>
      </c>
      <c r="K751" s="6">
        <v>0.19279819954988742</v>
      </c>
    </row>
    <row r="752" spans="1:11" x14ac:dyDescent="0.25">
      <c r="A752" t="s">
        <v>2273</v>
      </c>
      <c r="B752" s="4" t="s">
        <v>2274</v>
      </c>
      <c r="C752" s="4" t="s">
        <v>2275</v>
      </c>
      <c r="D752" s="5">
        <v>766427</v>
      </c>
      <c r="E752" s="6">
        <v>0.94871794871794868</v>
      </c>
      <c r="F752" s="6">
        <v>0.97093023255813948</v>
      </c>
      <c r="G752" s="6">
        <v>0.88709677419354838</v>
      </c>
      <c r="H752" s="4" t="s">
        <v>17</v>
      </c>
      <c r="I752" s="4" t="s">
        <v>17</v>
      </c>
      <c r="J752" s="4" t="s">
        <v>17</v>
      </c>
      <c r="K752" s="6">
        <v>8.3833458364591107E-2</v>
      </c>
    </row>
    <row r="753" spans="1:12" x14ac:dyDescent="0.25">
      <c r="A753" t="s">
        <v>2276</v>
      </c>
      <c r="B753" s="4" t="s">
        <v>2277</v>
      </c>
      <c r="C753" s="4" t="s">
        <v>2278</v>
      </c>
      <c r="D753" s="5">
        <v>766692</v>
      </c>
      <c r="E753" s="6">
        <v>0.99145299145299148</v>
      </c>
      <c r="F753" s="6">
        <v>1</v>
      </c>
      <c r="G753" s="6">
        <v>0.967741935483871</v>
      </c>
      <c r="H753" s="4" t="s">
        <v>16</v>
      </c>
      <c r="I753" s="4" t="s">
        <v>16</v>
      </c>
      <c r="J753" s="4" t="s">
        <v>17</v>
      </c>
      <c r="K753" s="6">
        <v>3.2258064516129004E-2</v>
      </c>
    </row>
    <row r="754" spans="1:12" x14ac:dyDescent="0.25">
      <c r="A754" s="11" t="s">
        <v>2279</v>
      </c>
      <c r="B754" s="12" t="s">
        <v>2280</v>
      </c>
      <c r="C754" s="12" t="s">
        <v>2281</v>
      </c>
      <c r="D754" s="13">
        <v>767555</v>
      </c>
      <c r="E754" s="14">
        <v>0.53418803418803418</v>
      </c>
      <c r="F754" s="14">
        <v>0.69186046511627908</v>
      </c>
      <c r="G754" s="14">
        <v>9.6774193548387094E-2</v>
      </c>
      <c r="H754" s="12" t="s">
        <v>17</v>
      </c>
      <c r="I754" s="12" t="s">
        <v>17</v>
      </c>
      <c r="J754" s="12" t="s">
        <v>17</v>
      </c>
      <c r="K754" s="14">
        <v>0.59508627156789196</v>
      </c>
      <c r="L754" s="12" t="s">
        <v>63</v>
      </c>
    </row>
    <row r="755" spans="1:12" x14ac:dyDescent="0.25">
      <c r="A755" s="11" t="s">
        <v>2282</v>
      </c>
      <c r="B755" s="12" t="s">
        <v>2283</v>
      </c>
      <c r="C755" s="12" t="s">
        <v>2284</v>
      </c>
      <c r="D755" s="13">
        <v>767808</v>
      </c>
      <c r="E755" s="14">
        <v>0.53846153846153844</v>
      </c>
      <c r="F755" s="14">
        <v>0.69186046511627908</v>
      </c>
      <c r="G755" s="14">
        <v>0.11290322580645161</v>
      </c>
      <c r="H755" s="12" t="s">
        <v>17</v>
      </c>
      <c r="I755" s="12" t="s">
        <v>17</v>
      </c>
      <c r="J755" s="12" t="s">
        <v>17</v>
      </c>
      <c r="K755" s="14">
        <v>0.57895723930982745</v>
      </c>
      <c r="L755" s="12" t="s">
        <v>63</v>
      </c>
    </row>
    <row r="756" spans="1:12" x14ac:dyDescent="0.25">
      <c r="A756" t="s">
        <v>2285</v>
      </c>
      <c r="B756" s="4" t="s">
        <v>2286</v>
      </c>
      <c r="C756" s="4" t="s">
        <v>2287</v>
      </c>
      <c r="D756" s="5">
        <v>768029</v>
      </c>
      <c r="E756" s="6">
        <v>1</v>
      </c>
      <c r="F756" s="6">
        <v>1</v>
      </c>
      <c r="G756" s="6">
        <v>1</v>
      </c>
      <c r="H756" s="4" t="s">
        <v>16</v>
      </c>
      <c r="I756" s="4" t="s">
        <v>16</v>
      </c>
      <c r="J756" s="4" t="s">
        <v>17</v>
      </c>
      <c r="K756" s="6">
        <v>0</v>
      </c>
    </row>
    <row r="757" spans="1:12" x14ac:dyDescent="0.25">
      <c r="A757" t="s">
        <v>2288</v>
      </c>
      <c r="B757" s="4" t="s">
        <v>2289</v>
      </c>
      <c r="C757" s="4" t="s">
        <v>2290</v>
      </c>
      <c r="D757" s="5">
        <v>768906</v>
      </c>
      <c r="E757" s="6">
        <v>1</v>
      </c>
      <c r="F757" s="6">
        <v>1</v>
      </c>
      <c r="G757" s="6">
        <v>1</v>
      </c>
      <c r="H757" s="4" t="s">
        <v>16</v>
      </c>
      <c r="I757" s="4" t="s">
        <v>16</v>
      </c>
      <c r="J757" s="4" t="s">
        <v>17</v>
      </c>
      <c r="K757" s="6">
        <v>0</v>
      </c>
    </row>
    <row r="758" spans="1:12" x14ac:dyDescent="0.25">
      <c r="A758" t="s">
        <v>2291</v>
      </c>
      <c r="B758" s="4" t="s">
        <v>2292</v>
      </c>
      <c r="C758" s="4" t="s">
        <v>2293</v>
      </c>
      <c r="D758" s="5">
        <v>770192</v>
      </c>
      <c r="E758" s="6">
        <v>0.99572649572649574</v>
      </c>
      <c r="F758" s="6">
        <v>0.9941860465116279</v>
      </c>
      <c r="G758" s="6">
        <v>1</v>
      </c>
      <c r="H758" s="4" t="s">
        <v>16</v>
      </c>
      <c r="I758" s="4" t="s">
        <v>16</v>
      </c>
      <c r="J758" s="4" t="s">
        <v>17</v>
      </c>
      <c r="K758" s="6">
        <v>-5.8139534883721034E-3</v>
      </c>
    </row>
    <row r="759" spans="1:12" x14ac:dyDescent="0.25">
      <c r="A759" t="s">
        <v>2294</v>
      </c>
      <c r="B759" s="4" t="s">
        <v>2295</v>
      </c>
      <c r="C759" s="4" t="s">
        <v>2296</v>
      </c>
      <c r="D759" s="5">
        <v>771343</v>
      </c>
      <c r="E759" s="6">
        <v>0.98290598290598286</v>
      </c>
      <c r="F759" s="6">
        <v>1</v>
      </c>
      <c r="G759" s="6">
        <v>0.93548387096774188</v>
      </c>
      <c r="H759" s="4" t="s">
        <v>16</v>
      </c>
      <c r="I759" s="4" t="s">
        <v>17</v>
      </c>
      <c r="J759" s="4" t="s">
        <v>17</v>
      </c>
      <c r="K759" s="6">
        <v>6.4516129032258118E-2</v>
      </c>
    </row>
    <row r="760" spans="1:12" x14ac:dyDescent="0.25">
      <c r="A760" t="s">
        <v>2297</v>
      </c>
      <c r="B760" s="4" t="s">
        <v>2298</v>
      </c>
      <c r="C760" s="4" t="s">
        <v>2299</v>
      </c>
      <c r="D760" s="5">
        <v>771964</v>
      </c>
      <c r="E760" s="6">
        <v>1</v>
      </c>
      <c r="F760" s="6">
        <v>1</v>
      </c>
      <c r="G760" s="6">
        <v>1</v>
      </c>
      <c r="H760" s="4" t="s">
        <v>16</v>
      </c>
      <c r="I760" s="4" t="s">
        <v>16</v>
      </c>
      <c r="J760" s="4" t="s">
        <v>17</v>
      </c>
      <c r="K760" s="6">
        <v>0</v>
      </c>
    </row>
    <row r="761" spans="1:12" x14ac:dyDescent="0.25">
      <c r="A761" t="s">
        <v>2300</v>
      </c>
      <c r="B761" s="4" t="s">
        <v>2301</v>
      </c>
      <c r="C761" s="4" t="s">
        <v>2302</v>
      </c>
      <c r="D761" s="5">
        <v>772629</v>
      </c>
      <c r="E761" s="6">
        <v>0.94017094017094016</v>
      </c>
      <c r="F761" s="6">
        <v>1</v>
      </c>
      <c r="G761" s="6">
        <v>0.77419354838709675</v>
      </c>
      <c r="H761" s="4" t="s">
        <v>17</v>
      </c>
      <c r="I761" s="4" t="s">
        <v>17</v>
      </c>
      <c r="J761" s="4" t="s">
        <v>17</v>
      </c>
      <c r="K761" s="6">
        <v>0.22580645161290325</v>
      </c>
    </row>
    <row r="762" spans="1:12" x14ac:dyDescent="0.25">
      <c r="A762" t="s">
        <v>2303</v>
      </c>
      <c r="B762" s="4" t="s">
        <v>2304</v>
      </c>
      <c r="C762" s="4" t="s">
        <v>2305</v>
      </c>
      <c r="D762" s="5">
        <v>773405</v>
      </c>
      <c r="E762" s="6">
        <v>1</v>
      </c>
      <c r="F762" s="6">
        <v>1</v>
      </c>
      <c r="G762" s="6">
        <v>1</v>
      </c>
      <c r="H762" s="4" t="s">
        <v>16</v>
      </c>
      <c r="I762" s="4" t="s">
        <v>16</v>
      </c>
      <c r="J762" s="4" t="s">
        <v>17</v>
      </c>
      <c r="K762" s="6">
        <v>0</v>
      </c>
    </row>
    <row r="763" spans="1:12" x14ac:dyDescent="0.25">
      <c r="A763" t="s">
        <v>2306</v>
      </c>
      <c r="B763" s="4" t="s">
        <v>2307</v>
      </c>
      <c r="C763" s="4" t="s">
        <v>2308</v>
      </c>
      <c r="D763" s="5">
        <v>774427</v>
      </c>
      <c r="E763" s="6">
        <v>1</v>
      </c>
      <c r="F763" s="6">
        <v>1</v>
      </c>
      <c r="G763" s="6">
        <v>1</v>
      </c>
      <c r="H763" s="4" t="s">
        <v>16</v>
      </c>
      <c r="I763" s="4" t="s">
        <v>16</v>
      </c>
      <c r="J763" s="4" t="s">
        <v>17</v>
      </c>
      <c r="K763" s="6">
        <v>0</v>
      </c>
    </row>
    <row r="764" spans="1:12" x14ac:dyDescent="0.25">
      <c r="A764" t="s">
        <v>2309</v>
      </c>
      <c r="B764" s="4" t="s">
        <v>2310</v>
      </c>
      <c r="C764" s="4" t="s">
        <v>2311</v>
      </c>
      <c r="D764" s="5">
        <v>775149</v>
      </c>
      <c r="E764" s="6">
        <v>1</v>
      </c>
      <c r="F764" s="6">
        <v>1</v>
      </c>
      <c r="G764" s="6">
        <v>1</v>
      </c>
      <c r="H764" s="4" t="s">
        <v>16</v>
      </c>
      <c r="I764" s="4" t="s">
        <v>16</v>
      </c>
      <c r="J764" s="4" t="s">
        <v>17</v>
      </c>
      <c r="K764" s="6">
        <v>0</v>
      </c>
    </row>
    <row r="765" spans="1:12" x14ac:dyDescent="0.25">
      <c r="A765" t="s">
        <v>2312</v>
      </c>
      <c r="B765" s="4" t="s">
        <v>2313</v>
      </c>
      <c r="C765" s="4" t="s">
        <v>2314</v>
      </c>
      <c r="D765" s="5">
        <v>776360</v>
      </c>
      <c r="E765" s="6">
        <v>0.92735042735042739</v>
      </c>
      <c r="F765" s="6">
        <v>1</v>
      </c>
      <c r="G765" s="6">
        <v>0.72580645161290325</v>
      </c>
      <c r="H765" s="4" t="s">
        <v>17</v>
      </c>
      <c r="I765" s="4" t="s">
        <v>17</v>
      </c>
      <c r="J765" s="4" t="s">
        <v>17</v>
      </c>
      <c r="K765" s="6">
        <v>0.27419354838709675</v>
      </c>
    </row>
    <row r="766" spans="1:12" x14ac:dyDescent="0.25">
      <c r="A766" t="s">
        <v>2315</v>
      </c>
      <c r="B766" s="4" t="s">
        <v>2316</v>
      </c>
      <c r="C766" s="4" t="s">
        <v>2317</v>
      </c>
      <c r="D766" s="5">
        <v>776892</v>
      </c>
      <c r="E766" s="6">
        <v>0.94871794871794868</v>
      </c>
      <c r="F766" s="6">
        <v>1</v>
      </c>
      <c r="G766" s="6">
        <v>0.80645161290322576</v>
      </c>
      <c r="H766" s="4" t="s">
        <v>17</v>
      </c>
      <c r="I766" s="4" t="s">
        <v>17</v>
      </c>
      <c r="J766" s="4" t="s">
        <v>17</v>
      </c>
      <c r="K766" s="6">
        <v>0.19354838709677424</v>
      </c>
    </row>
    <row r="767" spans="1:12" x14ac:dyDescent="0.25">
      <c r="A767" t="s">
        <v>2318</v>
      </c>
      <c r="B767" s="4" t="s">
        <v>2319</v>
      </c>
      <c r="C767" s="4" t="s">
        <v>2320</v>
      </c>
      <c r="D767" s="5">
        <v>777295</v>
      </c>
      <c r="E767" s="6">
        <v>0.95726495726495731</v>
      </c>
      <c r="F767" s="6">
        <v>1</v>
      </c>
      <c r="G767" s="6">
        <v>0.83870967741935487</v>
      </c>
      <c r="H767" s="4" t="s">
        <v>16</v>
      </c>
      <c r="I767" s="4" t="s">
        <v>17</v>
      </c>
      <c r="J767" s="4" t="s">
        <v>17</v>
      </c>
      <c r="K767" s="6">
        <v>0.16129032258064513</v>
      </c>
    </row>
    <row r="768" spans="1:12" x14ac:dyDescent="0.25">
      <c r="A768" t="s">
        <v>2321</v>
      </c>
      <c r="B768" s="4" t="s">
        <v>2322</v>
      </c>
      <c r="C768" s="4" t="s">
        <v>2323</v>
      </c>
      <c r="D768" s="5">
        <v>778365</v>
      </c>
      <c r="E768" s="6">
        <v>1</v>
      </c>
      <c r="F768" s="6">
        <v>1</v>
      </c>
      <c r="G768" s="6">
        <v>1</v>
      </c>
      <c r="H768" s="4" t="s">
        <v>16</v>
      </c>
      <c r="I768" s="4" t="s">
        <v>16</v>
      </c>
      <c r="J768" s="4" t="s">
        <v>17</v>
      </c>
      <c r="K768" s="6">
        <v>0</v>
      </c>
    </row>
    <row r="769" spans="1:11" x14ac:dyDescent="0.25">
      <c r="A769" t="s">
        <v>2324</v>
      </c>
      <c r="B769" s="4" t="s">
        <v>2325</v>
      </c>
      <c r="C769" s="4" t="s">
        <v>2326</v>
      </c>
      <c r="D769" s="5">
        <v>780095</v>
      </c>
      <c r="E769" s="6">
        <v>1</v>
      </c>
      <c r="F769" s="6">
        <v>1</v>
      </c>
      <c r="G769" s="6">
        <v>1</v>
      </c>
      <c r="H769" s="4" t="s">
        <v>16</v>
      </c>
      <c r="I769" s="4" t="s">
        <v>16</v>
      </c>
      <c r="J769" s="4" t="s">
        <v>17</v>
      </c>
      <c r="K769" s="6">
        <v>0</v>
      </c>
    </row>
    <row r="770" spans="1:11" x14ac:dyDescent="0.25">
      <c r="A770" t="s">
        <v>2327</v>
      </c>
      <c r="B770" s="4" t="s">
        <v>2328</v>
      </c>
      <c r="C770" s="4" t="s">
        <v>2329</v>
      </c>
      <c r="D770" s="5">
        <v>780841</v>
      </c>
      <c r="E770" s="6">
        <v>0.98717948717948723</v>
      </c>
      <c r="F770" s="6">
        <v>1</v>
      </c>
      <c r="G770" s="6">
        <v>0.95161290322580649</v>
      </c>
      <c r="H770" s="4" t="s">
        <v>16</v>
      </c>
      <c r="I770" s="4" t="s">
        <v>16</v>
      </c>
      <c r="J770" s="4" t="s">
        <v>17</v>
      </c>
      <c r="K770" s="6">
        <v>4.8387096774193505E-2</v>
      </c>
    </row>
    <row r="771" spans="1:11" x14ac:dyDescent="0.25">
      <c r="A771" t="s">
        <v>2330</v>
      </c>
      <c r="B771" s="4" t="s">
        <v>2331</v>
      </c>
      <c r="C771" s="4" t="s">
        <v>2332</v>
      </c>
      <c r="D771" s="5">
        <v>782129</v>
      </c>
      <c r="E771" s="6">
        <v>1</v>
      </c>
      <c r="F771" s="6">
        <v>1</v>
      </c>
      <c r="G771" s="6">
        <v>1</v>
      </c>
      <c r="H771" s="4" t="s">
        <v>16</v>
      </c>
      <c r="I771" s="4" t="s">
        <v>16</v>
      </c>
      <c r="J771" s="4" t="s">
        <v>17</v>
      </c>
      <c r="K771" s="6">
        <v>0</v>
      </c>
    </row>
    <row r="772" spans="1:11" x14ac:dyDescent="0.25">
      <c r="A772" t="s">
        <v>2333</v>
      </c>
      <c r="B772" s="4" t="s">
        <v>2334</v>
      </c>
      <c r="C772" s="4" t="s">
        <v>2335</v>
      </c>
      <c r="D772" s="5">
        <v>784730</v>
      </c>
      <c r="E772" s="6">
        <v>0.96153846153846156</v>
      </c>
      <c r="F772" s="6">
        <v>1</v>
      </c>
      <c r="G772" s="6">
        <v>0.85483870967741937</v>
      </c>
      <c r="H772" s="4" t="s">
        <v>16</v>
      </c>
      <c r="I772" s="4" t="s">
        <v>17</v>
      </c>
      <c r="J772" s="4" t="s">
        <v>17</v>
      </c>
      <c r="K772" s="6">
        <v>0.14516129032258063</v>
      </c>
    </row>
    <row r="773" spans="1:11" x14ac:dyDescent="0.25">
      <c r="A773" t="s">
        <v>2336</v>
      </c>
      <c r="B773" s="4" t="s">
        <v>2337</v>
      </c>
      <c r="C773" s="4" t="s">
        <v>2338</v>
      </c>
      <c r="D773" s="5">
        <v>785174</v>
      </c>
      <c r="E773" s="6">
        <v>0.91880341880341876</v>
      </c>
      <c r="F773" s="6">
        <v>1</v>
      </c>
      <c r="G773" s="6">
        <v>0.69354838709677424</v>
      </c>
      <c r="H773" s="4" t="s">
        <v>17</v>
      </c>
      <c r="I773" s="4" t="s">
        <v>17</v>
      </c>
      <c r="J773" s="4" t="s">
        <v>17</v>
      </c>
      <c r="K773" s="6">
        <v>0.30645161290322576</v>
      </c>
    </row>
    <row r="774" spans="1:11" x14ac:dyDescent="0.25">
      <c r="A774" t="s">
        <v>2339</v>
      </c>
      <c r="B774" s="4" t="s">
        <v>2340</v>
      </c>
      <c r="C774" s="4" t="s">
        <v>2341</v>
      </c>
      <c r="D774" s="5">
        <v>786119</v>
      </c>
      <c r="E774" s="6">
        <v>1</v>
      </c>
      <c r="F774" s="6">
        <v>1</v>
      </c>
      <c r="G774" s="6">
        <v>1</v>
      </c>
      <c r="H774" s="4" t="s">
        <v>16</v>
      </c>
      <c r="I774" s="4" t="s">
        <v>16</v>
      </c>
      <c r="J774" s="4" t="s">
        <v>17</v>
      </c>
      <c r="K774" s="6">
        <v>0</v>
      </c>
    </row>
    <row r="775" spans="1:11" x14ac:dyDescent="0.25">
      <c r="A775" t="s">
        <v>2342</v>
      </c>
      <c r="B775" s="4" t="s">
        <v>2343</v>
      </c>
      <c r="C775" s="4" t="s">
        <v>2344</v>
      </c>
      <c r="D775" s="5">
        <v>788015</v>
      </c>
      <c r="E775" s="6">
        <v>1</v>
      </c>
      <c r="F775" s="6">
        <v>1</v>
      </c>
      <c r="G775" s="6">
        <v>1</v>
      </c>
      <c r="H775" s="4" t="s">
        <v>16</v>
      </c>
      <c r="I775" s="4" t="s">
        <v>16</v>
      </c>
      <c r="J775" s="4" t="s">
        <v>17</v>
      </c>
      <c r="K775" s="6">
        <v>0</v>
      </c>
    </row>
    <row r="776" spans="1:11" x14ac:dyDescent="0.25">
      <c r="A776" t="s">
        <v>2345</v>
      </c>
      <c r="B776" s="4" t="s">
        <v>2346</v>
      </c>
      <c r="C776" s="4" t="s">
        <v>2347</v>
      </c>
      <c r="D776" s="5">
        <v>788205</v>
      </c>
      <c r="E776" s="6">
        <v>0.99572649572649574</v>
      </c>
      <c r="F776" s="6">
        <v>1</v>
      </c>
      <c r="G776" s="6">
        <v>0.9838709677419355</v>
      </c>
      <c r="H776" s="4" t="s">
        <v>16</v>
      </c>
      <c r="I776" s="4" t="s">
        <v>16</v>
      </c>
      <c r="J776" s="4" t="s">
        <v>17</v>
      </c>
      <c r="K776" s="6">
        <v>1.6129032258064502E-2</v>
      </c>
    </row>
    <row r="777" spans="1:11" x14ac:dyDescent="0.25">
      <c r="A777" t="s">
        <v>2348</v>
      </c>
      <c r="B777" s="4" t="s">
        <v>2349</v>
      </c>
      <c r="C777" s="4" t="s">
        <v>2350</v>
      </c>
      <c r="D777" s="5">
        <v>789049</v>
      </c>
      <c r="E777" s="6">
        <v>0.97435897435897434</v>
      </c>
      <c r="F777" s="6">
        <v>0.9941860465116279</v>
      </c>
      <c r="G777" s="6">
        <v>0.91935483870967738</v>
      </c>
      <c r="H777" s="4" t="s">
        <v>16</v>
      </c>
      <c r="I777" s="4" t="s">
        <v>17</v>
      </c>
      <c r="J777" s="4" t="s">
        <v>17</v>
      </c>
      <c r="K777" s="6">
        <v>7.4831207801950517E-2</v>
      </c>
    </row>
    <row r="778" spans="1:11" x14ac:dyDescent="0.25">
      <c r="A778" t="s">
        <v>2351</v>
      </c>
      <c r="B778" s="4" t="s">
        <v>2352</v>
      </c>
      <c r="C778" s="4" t="s">
        <v>2353</v>
      </c>
      <c r="D778" s="5">
        <v>789636</v>
      </c>
      <c r="E778" s="6">
        <v>0.96153846153846156</v>
      </c>
      <c r="F778" s="6">
        <v>0.9941860465116279</v>
      </c>
      <c r="G778" s="6">
        <v>0.87096774193548387</v>
      </c>
      <c r="H778" s="4" t="s">
        <v>16</v>
      </c>
      <c r="I778" s="4" t="s">
        <v>17</v>
      </c>
      <c r="J778" s="4" t="s">
        <v>17</v>
      </c>
      <c r="K778" s="6">
        <v>0.12321830457614402</v>
      </c>
    </row>
    <row r="779" spans="1:11" x14ac:dyDescent="0.25">
      <c r="A779" t="s">
        <v>2354</v>
      </c>
      <c r="B779" s="4" t="s">
        <v>2355</v>
      </c>
      <c r="C779" s="4" t="s">
        <v>2356</v>
      </c>
      <c r="D779" s="5">
        <v>790018</v>
      </c>
      <c r="E779" s="6">
        <v>0.9786324786324786</v>
      </c>
      <c r="F779" s="6">
        <v>0.9941860465116279</v>
      </c>
      <c r="G779" s="6">
        <v>0.93548387096774188</v>
      </c>
      <c r="H779" s="4" t="s">
        <v>16</v>
      </c>
      <c r="I779" s="4" t="s">
        <v>17</v>
      </c>
      <c r="J779" s="4" t="s">
        <v>17</v>
      </c>
      <c r="K779" s="6">
        <v>5.8702175543886015E-2</v>
      </c>
    </row>
    <row r="780" spans="1:11" x14ac:dyDescent="0.25">
      <c r="A780" t="s">
        <v>2357</v>
      </c>
      <c r="B780" s="4" t="s">
        <v>2358</v>
      </c>
      <c r="C780" s="4" t="s">
        <v>2359</v>
      </c>
      <c r="D780" s="5">
        <v>791640</v>
      </c>
      <c r="E780" s="6">
        <v>0.96153846153846156</v>
      </c>
      <c r="F780" s="6">
        <v>0.9941860465116279</v>
      </c>
      <c r="G780" s="6">
        <v>0.87096774193548387</v>
      </c>
      <c r="H780" s="4" t="s">
        <v>16</v>
      </c>
      <c r="I780" s="4" t="s">
        <v>17</v>
      </c>
      <c r="J780" s="4" t="s">
        <v>17</v>
      </c>
      <c r="K780" s="6">
        <v>0.12321830457614402</v>
      </c>
    </row>
    <row r="781" spans="1:11" x14ac:dyDescent="0.25">
      <c r="A781" t="s">
        <v>2360</v>
      </c>
      <c r="B781" s="4" t="s">
        <v>2361</v>
      </c>
      <c r="C781" s="4" t="s">
        <v>2362</v>
      </c>
      <c r="D781" s="5">
        <v>791924</v>
      </c>
      <c r="E781" s="6">
        <v>0.99145299145299148</v>
      </c>
      <c r="F781" s="6">
        <v>0.9941860465116279</v>
      </c>
      <c r="G781" s="6">
        <v>0.9838709677419355</v>
      </c>
      <c r="H781" s="4" t="s">
        <v>16</v>
      </c>
      <c r="I781" s="4" t="s">
        <v>16</v>
      </c>
      <c r="J781" s="4" t="s">
        <v>17</v>
      </c>
      <c r="K781" s="6">
        <v>1.0315078769692398E-2</v>
      </c>
    </row>
    <row r="782" spans="1:11" x14ac:dyDescent="0.25">
      <c r="A782" t="s">
        <v>2363</v>
      </c>
      <c r="B782" s="4" t="s">
        <v>2364</v>
      </c>
      <c r="C782" s="4" t="s">
        <v>2365</v>
      </c>
      <c r="D782" s="5">
        <v>793305</v>
      </c>
      <c r="E782" s="6">
        <v>0.98290598290598286</v>
      </c>
      <c r="F782" s="6">
        <v>1</v>
      </c>
      <c r="G782" s="6">
        <v>0.93548387096774188</v>
      </c>
      <c r="H782" s="4" t="s">
        <v>16</v>
      </c>
      <c r="I782" s="4" t="s">
        <v>17</v>
      </c>
      <c r="J782" s="4" t="s">
        <v>17</v>
      </c>
      <c r="K782" s="6">
        <v>6.4516129032258118E-2</v>
      </c>
    </row>
    <row r="783" spans="1:11" x14ac:dyDescent="0.25">
      <c r="A783" t="s">
        <v>2366</v>
      </c>
      <c r="B783" s="4" t="s">
        <v>2367</v>
      </c>
      <c r="C783" s="4" t="s">
        <v>2368</v>
      </c>
      <c r="D783" s="5">
        <v>794426</v>
      </c>
      <c r="E783" s="6">
        <v>0.98290598290598286</v>
      </c>
      <c r="F783" s="6">
        <v>0.9941860465116279</v>
      </c>
      <c r="G783" s="6">
        <v>0.95161290322580649</v>
      </c>
      <c r="H783" s="4" t="s">
        <v>16</v>
      </c>
      <c r="I783" s="4" t="s">
        <v>16</v>
      </c>
      <c r="J783" s="4" t="s">
        <v>17</v>
      </c>
      <c r="K783" s="6">
        <v>4.2573143285821402E-2</v>
      </c>
    </row>
    <row r="784" spans="1:11" x14ac:dyDescent="0.25">
      <c r="A784" t="s">
        <v>2369</v>
      </c>
      <c r="B784" s="4" t="s">
        <v>2370</v>
      </c>
      <c r="C784" s="4" t="s">
        <v>2371</v>
      </c>
      <c r="D784" s="5">
        <v>795223</v>
      </c>
      <c r="E784" s="6">
        <v>0.96581196581196582</v>
      </c>
      <c r="F784" s="6">
        <v>0.9941860465116279</v>
      </c>
      <c r="G784" s="6">
        <v>0.88709677419354838</v>
      </c>
      <c r="H784" s="4" t="s">
        <v>16</v>
      </c>
      <c r="I784" s="4" t="s">
        <v>17</v>
      </c>
      <c r="J784" s="4" t="s">
        <v>17</v>
      </c>
      <c r="K784" s="6">
        <v>0.10708927231807952</v>
      </c>
    </row>
    <row r="785" spans="1:12" x14ac:dyDescent="0.25">
      <c r="A785" s="11" t="s">
        <v>2372</v>
      </c>
      <c r="B785" s="12" t="s">
        <v>2373</v>
      </c>
      <c r="C785" s="12" t="s">
        <v>2374</v>
      </c>
      <c r="D785" s="13">
        <v>795501</v>
      </c>
      <c r="E785" s="14">
        <v>0.86752136752136755</v>
      </c>
      <c r="F785" s="14">
        <v>1</v>
      </c>
      <c r="G785" s="14">
        <v>0.5</v>
      </c>
      <c r="H785" s="12" t="s">
        <v>17</v>
      </c>
      <c r="I785" s="12" t="s">
        <v>17</v>
      </c>
      <c r="J785" s="12" t="s">
        <v>17</v>
      </c>
      <c r="K785" s="14">
        <v>0.5</v>
      </c>
      <c r="L785" s="12" t="s">
        <v>63</v>
      </c>
    </row>
    <row r="786" spans="1:12" x14ac:dyDescent="0.25">
      <c r="A786" t="s">
        <v>2375</v>
      </c>
      <c r="B786" s="4" t="s">
        <v>2376</v>
      </c>
      <c r="C786" s="4" t="s">
        <v>2377</v>
      </c>
      <c r="D786" s="5">
        <v>797653</v>
      </c>
      <c r="E786" s="6">
        <v>0.98290598290598286</v>
      </c>
      <c r="F786" s="6">
        <v>1</v>
      </c>
      <c r="G786" s="6">
        <v>0.93548387096774188</v>
      </c>
      <c r="H786" s="4" t="s">
        <v>16</v>
      </c>
      <c r="I786" s="4" t="s">
        <v>17</v>
      </c>
      <c r="J786" s="4" t="s">
        <v>17</v>
      </c>
      <c r="K786" s="6">
        <v>6.4516129032258118E-2</v>
      </c>
    </row>
    <row r="787" spans="1:12" x14ac:dyDescent="0.25">
      <c r="A787" t="s">
        <v>2378</v>
      </c>
      <c r="B787" s="4" t="s">
        <v>2379</v>
      </c>
      <c r="C787" s="4" t="s">
        <v>2380</v>
      </c>
      <c r="D787" s="5">
        <v>798818</v>
      </c>
      <c r="E787" s="6">
        <v>0.91880341880341876</v>
      </c>
      <c r="F787" s="6">
        <v>0.9941860465116279</v>
      </c>
      <c r="G787" s="6">
        <v>0.70967741935483875</v>
      </c>
      <c r="H787" s="4" t="s">
        <v>17</v>
      </c>
      <c r="I787" s="4" t="s">
        <v>17</v>
      </c>
      <c r="J787" s="4" t="s">
        <v>17</v>
      </c>
      <c r="K787" s="6">
        <v>0.28450862715678915</v>
      </c>
    </row>
    <row r="788" spans="1:12" x14ac:dyDescent="0.25">
      <c r="A788" t="s">
        <v>2381</v>
      </c>
      <c r="B788" s="4" t="s">
        <v>2382</v>
      </c>
      <c r="C788" s="4" t="s">
        <v>2383</v>
      </c>
      <c r="D788" s="5">
        <v>799321</v>
      </c>
      <c r="E788" s="6">
        <v>0.99572649572649574</v>
      </c>
      <c r="F788" s="6">
        <v>1</v>
      </c>
      <c r="G788" s="6">
        <v>0.9838709677419355</v>
      </c>
      <c r="H788" s="4" t="s">
        <v>16</v>
      </c>
      <c r="I788" s="4" t="s">
        <v>16</v>
      </c>
      <c r="J788" s="4" t="s">
        <v>17</v>
      </c>
      <c r="K788" s="6">
        <v>1.6129032258064502E-2</v>
      </c>
    </row>
    <row r="789" spans="1:12" x14ac:dyDescent="0.25">
      <c r="A789" t="s">
        <v>2384</v>
      </c>
      <c r="B789" s="4" t="s">
        <v>2385</v>
      </c>
      <c r="C789" s="4" t="s">
        <v>2386</v>
      </c>
      <c r="D789" s="5">
        <v>799647</v>
      </c>
      <c r="E789" s="6">
        <v>0.99572649572649574</v>
      </c>
      <c r="F789" s="6">
        <v>0.9941860465116279</v>
      </c>
      <c r="G789" s="6">
        <v>1</v>
      </c>
      <c r="H789" s="4" t="s">
        <v>16</v>
      </c>
      <c r="I789" s="4" t="s">
        <v>16</v>
      </c>
      <c r="J789" s="4" t="s">
        <v>17</v>
      </c>
      <c r="K789" s="6">
        <v>-5.8139534883721034E-3</v>
      </c>
    </row>
    <row r="790" spans="1:12" x14ac:dyDescent="0.25">
      <c r="A790" t="s">
        <v>2387</v>
      </c>
      <c r="B790" s="4" t="s">
        <v>2388</v>
      </c>
      <c r="C790" s="4" t="s">
        <v>2389</v>
      </c>
      <c r="D790" s="5">
        <v>800918</v>
      </c>
      <c r="E790" s="6">
        <v>0.99572649572649574</v>
      </c>
      <c r="F790" s="6">
        <v>1</v>
      </c>
      <c r="G790" s="6">
        <v>0.9838709677419355</v>
      </c>
      <c r="H790" s="4" t="s">
        <v>16</v>
      </c>
      <c r="I790" s="4" t="s">
        <v>16</v>
      </c>
      <c r="J790" s="4" t="s">
        <v>17</v>
      </c>
      <c r="K790" s="6">
        <v>1.6129032258064502E-2</v>
      </c>
    </row>
    <row r="791" spans="1:12" x14ac:dyDescent="0.25">
      <c r="A791" t="s">
        <v>2390</v>
      </c>
      <c r="B791" s="4" t="s">
        <v>2391</v>
      </c>
      <c r="C791" s="4" t="s">
        <v>2392</v>
      </c>
      <c r="D791" s="5">
        <v>801345</v>
      </c>
      <c r="E791" s="6">
        <v>1</v>
      </c>
      <c r="F791" s="6">
        <v>1</v>
      </c>
      <c r="G791" s="6">
        <v>1</v>
      </c>
      <c r="H791" s="4" t="s">
        <v>16</v>
      </c>
      <c r="I791" s="4" t="s">
        <v>16</v>
      </c>
      <c r="J791" s="4" t="s">
        <v>17</v>
      </c>
      <c r="K791" s="6">
        <v>0</v>
      </c>
    </row>
    <row r="792" spans="1:12" x14ac:dyDescent="0.25">
      <c r="A792" t="s">
        <v>2393</v>
      </c>
      <c r="B792" s="4" t="s">
        <v>2394</v>
      </c>
      <c r="C792" s="4" t="s">
        <v>2395</v>
      </c>
      <c r="D792" s="5">
        <v>802203</v>
      </c>
      <c r="E792" s="6">
        <v>1</v>
      </c>
      <c r="F792" s="6">
        <v>1</v>
      </c>
      <c r="G792" s="6">
        <v>1</v>
      </c>
      <c r="H792" s="4" t="s">
        <v>16</v>
      </c>
      <c r="I792" s="4" t="s">
        <v>16</v>
      </c>
      <c r="J792" s="4" t="s">
        <v>17</v>
      </c>
      <c r="K792" s="6">
        <v>0</v>
      </c>
    </row>
    <row r="793" spans="1:12" x14ac:dyDescent="0.25">
      <c r="A793" t="s">
        <v>2396</v>
      </c>
      <c r="B793" s="4" t="s">
        <v>2397</v>
      </c>
      <c r="C793" s="4" t="s">
        <v>2398</v>
      </c>
      <c r="D793" s="5">
        <v>803073</v>
      </c>
      <c r="E793" s="6">
        <v>1</v>
      </c>
      <c r="F793" s="6">
        <v>1</v>
      </c>
      <c r="G793" s="6">
        <v>1</v>
      </c>
      <c r="H793" s="4" t="s">
        <v>16</v>
      </c>
      <c r="I793" s="4" t="s">
        <v>16</v>
      </c>
      <c r="J793" s="4" t="s">
        <v>17</v>
      </c>
      <c r="K793" s="6">
        <v>0</v>
      </c>
    </row>
    <row r="794" spans="1:12" x14ac:dyDescent="0.25">
      <c r="A794" t="s">
        <v>2399</v>
      </c>
      <c r="B794" s="4" t="s">
        <v>2400</v>
      </c>
      <c r="C794" s="4" t="s">
        <v>2401</v>
      </c>
      <c r="D794" s="5">
        <v>804230</v>
      </c>
      <c r="E794" s="6">
        <v>1</v>
      </c>
      <c r="F794" s="6">
        <v>1</v>
      </c>
      <c r="G794" s="6">
        <v>1</v>
      </c>
      <c r="H794" s="4" t="s">
        <v>16</v>
      </c>
      <c r="I794" s="4" t="s">
        <v>16</v>
      </c>
      <c r="J794" s="4" t="s">
        <v>17</v>
      </c>
      <c r="K794" s="6">
        <v>0</v>
      </c>
    </row>
    <row r="795" spans="1:12" x14ac:dyDescent="0.25">
      <c r="A795" t="s">
        <v>2402</v>
      </c>
      <c r="B795" s="4" t="s">
        <v>2403</v>
      </c>
      <c r="C795" s="4" t="s">
        <v>2404</v>
      </c>
      <c r="D795" s="5">
        <v>805552</v>
      </c>
      <c r="E795" s="6">
        <v>0.36752136752136755</v>
      </c>
      <c r="F795" s="6">
        <v>0.41860465116279072</v>
      </c>
      <c r="G795" s="6">
        <v>0.22580645161290322</v>
      </c>
      <c r="H795" s="4" t="s">
        <v>17</v>
      </c>
      <c r="I795" s="4" t="s">
        <v>17</v>
      </c>
      <c r="J795" s="4" t="s">
        <v>17</v>
      </c>
      <c r="K795" s="6">
        <v>0.1927981995498875</v>
      </c>
    </row>
    <row r="796" spans="1:12" x14ac:dyDescent="0.25">
      <c r="A796" t="s">
        <v>2405</v>
      </c>
      <c r="B796" s="4" t="s">
        <v>2406</v>
      </c>
      <c r="C796" s="4" t="s">
        <v>2407</v>
      </c>
      <c r="D796" s="5">
        <v>806075</v>
      </c>
      <c r="E796" s="6">
        <v>0.35897435897435898</v>
      </c>
      <c r="F796" s="6">
        <v>0.41860465116279072</v>
      </c>
      <c r="G796" s="6">
        <v>0.19354838709677419</v>
      </c>
      <c r="H796" s="4" t="s">
        <v>17</v>
      </c>
      <c r="I796" s="4" t="s">
        <v>17</v>
      </c>
      <c r="J796" s="4" t="s">
        <v>17</v>
      </c>
      <c r="K796" s="6">
        <v>0.22505626406601653</v>
      </c>
    </row>
    <row r="797" spans="1:12" x14ac:dyDescent="0.25">
      <c r="A797" s="11" t="s">
        <v>2408</v>
      </c>
      <c r="B797" s="12" t="s">
        <v>2409</v>
      </c>
      <c r="C797" s="12" t="s">
        <v>2410</v>
      </c>
      <c r="D797" s="13">
        <v>806934</v>
      </c>
      <c r="E797" s="14">
        <v>0.8504273504273504</v>
      </c>
      <c r="F797" s="14">
        <v>1</v>
      </c>
      <c r="G797" s="14">
        <v>0.43548387096774194</v>
      </c>
      <c r="H797" s="12" t="s">
        <v>17</v>
      </c>
      <c r="I797" s="12" t="s">
        <v>17</v>
      </c>
      <c r="J797" s="12" t="s">
        <v>17</v>
      </c>
      <c r="K797" s="14">
        <v>0.56451612903225801</v>
      </c>
      <c r="L797" s="12" t="s">
        <v>63</v>
      </c>
    </row>
    <row r="798" spans="1:12" x14ac:dyDescent="0.25">
      <c r="A798" s="11" t="s">
        <v>2411</v>
      </c>
      <c r="B798" s="12" t="s">
        <v>2412</v>
      </c>
      <c r="C798" s="12" t="s">
        <v>2413</v>
      </c>
      <c r="D798" s="13">
        <v>807497</v>
      </c>
      <c r="E798" s="14">
        <v>0.80769230769230771</v>
      </c>
      <c r="F798" s="14">
        <v>1</v>
      </c>
      <c r="G798" s="14">
        <v>0.27419354838709675</v>
      </c>
      <c r="H798" s="12" t="s">
        <v>17</v>
      </c>
      <c r="I798" s="12" t="s">
        <v>17</v>
      </c>
      <c r="J798" s="12" t="s">
        <v>17</v>
      </c>
      <c r="K798" s="14">
        <v>0.72580645161290325</v>
      </c>
      <c r="L798" s="12" t="s">
        <v>63</v>
      </c>
    </row>
    <row r="799" spans="1:12" x14ac:dyDescent="0.25">
      <c r="A799" t="s">
        <v>2414</v>
      </c>
      <c r="B799" s="4" t="s">
        <v>2415</v>
      </c>
      <c r="C799" s="4" t="s">
        <v>2416</v>
      </c>
      <c r="D799" s="5">
        <v>809271</v>
      </c>
      <c r="E799" s="6">
        <v>0.94444444444444442</v>
      </c>
      <c r="F799" s="6">
        <v>0.9941860465116279</v>
      </c>
      <c r="G799" s="6">
        <v>0.80645161290322576</v>
      </c>
      <c r="H799" s="4" t="s">
        <v>17</v>
      </c>
      <c r="I799" s="4" t="s">
        <v>17</v>
      </c>
      <c r="J799" s="4" t="s">
        <v>17</v>
      </c>
      <c r="K799" s="6">
        <v>0.18773443360840214</v>
      </c>
    </row>
    <row r="800" spans="1:12" x14ac:dyDescent="0.25">
      <c r="A800" t="s">
        <v>2417</v>
      </c>
      <c r="B800" s="4" t="s">
        <v>2418</v>
      </c>
      <c r="C800" s="4" t="s">
        <v>2419</v>
      </c>
      <c r="D800" s="5">
        <v>810963</v>
      </c>
      <c r="E800" s="6">
        <v>0.88888888888888884</v>
      </c>
      <c r="F800" s="6">
        <v>0.93604651162790697</v>
      </c>
      <c r="G800" s="6">
        <v>0.75806451612903225</v>
      </c>
      <c r="H800" s="4" t="s">
        <v>17</v>
      </c>
      <c r="I800" s="4" t="s">
        <v>17</v>
      </c>
      <c r="J800" s="4" t="s">
        <v>17</v>
      </c>
      <c r="K800" s="6">
        <v>0.17798199549887472</v>
      </c>
    </row>
    <row r="801" spans="1:12" x14ac:dyDescent="0.25">
      <c r="A801" t="s">
        <v>2420</v>
      </c>
      <c r="B801" s="4" t="s">
        <v>2421</v>
      </c>
      <c r="C801" s="4" t="s">
        <v>2422</v>
      </c>
      <c r="D801" s="5">
        <v>811319</v>
      </c>
      <c r="E801" s="6">
        <v>0.99145299145299148</v>
      </c>
      <c r="F801" s="6">
        <v>0.98837209302325579</v>
      </c>
      <c r="G801" s="6">
        <v>1</v>
      </c>
      <c r="H801" s="4" t="s">
        <v>16</v>
      </c>
      <c r="I801" s="4" t="s">
        <v>16</v>
      </c>
      <c r="J801" s="4" t="s">
        <v>17</v>
      </c>
      <c r="K801" s="6">
        <v>-1.1627906976744207E-2</v>
      </c>
    </row>
    <row r="802" spans="1:12" x14ac:dyDescent="0.25">
      <c r="A802" t="s">
        <v>2423</v>
      </c>
      <c r="B802" s="4" t="s">
        <v>2424</v>
      </c>
      <c r="C802" s="4" t="s">
        <v>2425</v>
      </c>
      <c r="D802" s="5">
        <v>813675</v>
      </c>
      <c r="E802" s="6">
        <v>0.9145299145299145</v>
      </c>
      <c r="F802" s="6">
        <v>0.9941860465116279</v>
      </c>
      <c r="G802" s="6">
        <v>0.69354838709677424</v>
      </c>
      <c r="H802" s="4" t="s">
        <v>17</v>
      </c>
      <c r="I802" s="4" t="s">
        <v>17</v>
      </c>
      <c r="J802" s="4" t="s">
        <v>17</v>
      </c>
      <c r="K802" s="6">
        <v>0.30063765941485365</v>
      </c>
    </row>
    <row r="803" spans="1:12" x14ac:dyDescent="0.25">
      <c r="A803" t="s">
        <v>2426</v>
      </c>
      <c r="B803" s="4" t="s">
        <v>2427</v>
      </c>
      <c r="C803" s="4" t="s">
        <v>2428</v>
      </c>
      <c r="D803" s="5">
        <v>814351</v>
      </c>
      <c r="E803" s="6">
        <v>0.99572649572649574</v>
      </c>
      <c r="F803" s="6">
        <v>0.9941860465116279</v>
      </c>
      <c r="G803" s="6">
        <v>1</v>
      </c>
      <c r="H803" s="4" t="s">
        <v>16</v>
      </c>
      <c r="I803" s="4" t="s">
        <v>16</v>
      </c>
      <c r="J803" s="4" t="s">
        <v>17</v>
      </c>
      <c r="K803" s="6">
        <v>-5.8139534883721034E-3</v>
      </c>
    </row>
    <row r="804" spans="1:12" x14ac:dyDescent="0.25">
      <c r="A804" t="s">
        <v>2429</v>
      </c>
      <c r="B804" s="4" t="s">
        <v>2430</v>
      </c>
      <c r="C804" s="4" t="s">
        <v>2431</v>
      </c>
      <c r="D804" s="5">
        <v>814539</v>
      </c>
      <c r="E804" s="6">
        <v>0.99572649572649574</v>
      </c>
      <c r="F804" s="6">
        <v>0.9941860465116279</v>
      </c>
      <c r="G804" s="6">
        <v>1</v>
      </c>
      <c r="H804" s="4" t="s">
        <v>16</v>
      </c>
      <c r="I804" s="4" t="s">
        <v>16</v>
      </c>
      <c r="J804" s="4" t="s">
        <v>17</v>
      </c>
      <c r="K804" s="6">
        <v>-5.8139534883721034E-3</v>
      </c>
    </row>
    <row r="805" spans="1:12" x14ac:dyDescent="0.25">
      <c r="A805" t="s">
        <v>2432</v>
      </c>
      <c r="B805" s="4" t="s">
        <v>2433</v>
      </c>
      <c r="C805" s="4" t="s">
        <v>2434</v>
      </c>
      <c r="D805" s="5">
        <v>815050</v>
      </c>
      <c r="E805" s="6">
        <v>0.9145299145299145</v>
      </c>
      <c r="F805" s="6">
        <v>0.9941860465116279</v>
      </c>
      <c r="G805" s="6">
        <v>0.69354838709677424</v>
      </c>
      <c r="H805" s="4" t="s">
        <v>17</v>
      </c>
      <c r="I805" s="4" t="s">
        <v>17</v>
      </c>
      <c r="J805" s="4" t="s">
        <v>17</v>
      </c>
      <c r="K805" s="6">
        <v>0.30063765941485365</v>
      </c>
    </row>
    <row r="806" spans="1:12" x14ac:dyDescent="0.25">
      <c r="A806" t="s">
        <v>2435</v>
      </c>
      <c r="B806" s="4" t="s">
        <v>2436</v>
      </c>
      <c r="C806" s="4" t="s">
        <v>2437</v>
      </c>
      <c r="D806" s="5">
        <v>815432</v>
      </c>
      <c r="E806" s="6">
        <v>0.88888888888888884</v>
      </c>
      <c r="F806" s="6">
        <v>0.9941860465116279</v>
      </c>
      <c r="G806" s="6">
        <v>0.59677419354838712</v>
      </c>
      <c r="H806" s="4" t="s">
        <v>17</v>
      </c>
      <c r="I806" s="4" t="s">
        <v>17</v>
      </c>
      <c r="J806" s="4" t="s">
        <v>17</v>
      </c>
      <c r="K806" s="6">
        <v>0.39741185296324077</v>
      </c>
    </row>
    <row r="807" spans="1:12" x14ac:dyDescent="0.25">
      <c r="A807" s="11" t="s">
        <v>2438</v>
      </c>
      <c r="B807" s="12" t="s">
        <v>2439</v>
      </c>
      <c r="C807" s="12" t="s">
        <v>2440</v>
      </c>
      <c r="D807" s="13">
        <v>815545</v>
      </c>
      <c r="E807" s="14">
        <v>0.85897435897435892</v>
      </c>
      <c r="F807" s="14">
        <v>0.9941860465116279</v>
      </c>
      <c r="G807" s="14">
        <v>0.4838709677419355</v>
      </c>
      <c r="H807" s="12" t="s">
        <v>17</v>
      </c>
      <c r="I807" s="12" t="s">
        <v>17</v>
      </c>
      <c r="J807" s="12" t="s">
        <v>17</v>
      </c>
      <c r="K807" s="14">
        <v>0.5103150787696924</v>
      </c>
      <c r="L807" s="12" t="s">
        <v>63</v>
      </c>
    </row>
    <row r="808" spans="1:12" x14ac:dyDescent="0.25">
      <c r="A808" s="11" t="s">
        <v>2441</v>
      </c>
      <c r="B808" s="12" t="s">
        <v>2442</v>
      </c>
      <c r="C808" s="12" t="s">
        <v>2443</v>
      </c>
      <c r="D808" s="13">
        <v>815669</v>
      </c>
      <c r="E808" s="14">
        <v>0.83333333333333337</v>
      </c>
      <c r="F808" s="14">
        <v>1</v>
      </c>
      <c r="G808" s="14">
        <v>0.37096774193548387</v>
      </c>
      <c r="H808" s="12" t="s">
        <v>17</v>
      </c>
      <c r="I808" s="12" t="s">
        <v>17</v>
      </c>
      <c r="J808" s="12" t="s">
        <v>17</v>
      </c>
      <c r="K808" s="14">
        <v>0.62903225806451613</v>
      </c>
      <c r="L808" s="12" t="s">
        <v>63</v>
      </c>
    </row>
    <row r="809" spans="1:12" x14ac:dyDescent="0.25">
      <c r="A809" t="s">
        <v>2444</v>
      </c>
      <c r="B809" s="4" t="s">
        <v>2445</v>
      </c>
      <c r="C809" s="4" t="s">
        <v>2446</v>
      </c>
      <c r="D809" s="5">
        <v>816298</v>
      </c>
      <c r="E809" s="6">
        <v>0.88888888888888884</v>
      </c>
      <c r="F809" s="6">
        <v>1</v>
      </c>
      <c r="G809" s="6">
        <v>0.58064516129032262</v>
      </c>
      <c r="H809" s="4" t="s">
        <v>17</v>
      </c>
      <c r="I809" s="4" t="s">
        <v>17</v>
      </c>
      <c r="J809" s="4" t="s">
        <v>17</v>
      </c>
      <c r="K809" s="6">
        <v>0.41935483870967738</v>
      </c>
    </row>
    <row r="810" spans="1:12" x14ac:dyDescent="0.25">
      <c r="A810" t="s">
        <v>2447</v>
      </c>
      <c r="B810" s="4" t="s">
        <v>2448</v>
      </c>
      <c r="C810" s="4" t="s">
        <v>2449</v>
      </c>
      <c r="D810" s="5">
        <v>816524</v>
      </c>
      <c r="E810" s="6">
        <v>0.92307692307692313</v>
      </c>
      <c r="F810" s="6">
        <v>1</v>
      </c>
      <c r="G810" s="6">
        <v>0.70967741935483875</v>
      </c>
      <c r="H810" s="4" t="s">
        <v>17</v>
      </c>
      <c r="I810" s="4" t="s">
        <v>17</v>
      </c>
      <c r="J810" s="4" t="s">
        <v>17</v>
      </c>
      <c r="K810" s="6">
        <v>0.29032258064516125</v>
      </c>
    </row>
    <row r="811" spans="1:12" x14ac:dyDescent="0.25">
      <c r="A811" t="s">
        <v>2450</v>
      </c>
      <c r="B811" s="4" t="s">
        <v>2451</v>
      </c>
      <c r="C811" s="4" t="s">
        <v>2452</v>
      </c>
      <c r="D811" s="5">
        <v>817579</v>
      </c>
      <c r="E811" s="6">
        <v>1</v>
      </c>
      <c r="F811" s="6">
        <v>1</v>
      </c>
      <c r="G811" s="6">
        <v>1</v>
      </c>
      <c r="H811" s="4" t="s">
        <v>16</v>
      </c>
      <c r="I811" s="4" t="s">
        <v>16</v>
      </c>
      <c r="J811" s="4" t="s">
        <v>17</v>
      </c>
      <c r="K811" s="6">
        <v>0</v>
      </c>
    </row>
    <row r="812" spans="1:12" x14ac:dyDescent="0.25">
      <c r="A812" t="s">
        <v>2453</v>
      </c>
      <c r="B812" s="4" t="s">
        <v>2454</v>
      </c>
      <c r="C812" s="4" t="s">
        <v>2455</v>
      </c>
      <c r="D812" s="5">
        <v>819740</v>
      </c>
      <c r="E812" s="6">
        <v>0.96581196581196582</v>
      </c>
      <c r="F812" s="6">
        <v>1</v>
      </c>
      <c r="G812" s="6">
        <v>0.87096774193548387</v>
      </c>
      <c r="H812" s="4" t="s">
        <v>16</v>
      </c>
      <c r="I812" s="4" t="s">
        <v>17</v>
      </c>
      <c r="J812" s="4" t="s">
        <v>17</v>
      </c>
      <c r="K812" s="6">
        <v>0.12903225806451613</v>
      </c>
    </row>
    <row r="813" spans="1:12" x14ac:dyDescent="0.25">
      <c r="A813" t="s">
        <v>2456</v>
      </c>
      <c r="B813" s="4" t="s">
        <v>2457</v>
      </c>
      <c r="C813" s="4" t="s">
        <v>2458</v>
      </c>
      <c r="D813" s="5">
        <v>820325</v>
      </c>
      <c r="E813" s="6">
        <v>0.9786324786324786</v>
      </c>
      <c r="F813" s="6">
        <v>1</v>
      </c>
      <c r="G813" s="6">
        <v>0.91935483870967738</v>
      </c>
      <c r="H813" s="4" t="s">
        <v>16</v>
      </c>
      <c r="I813" s="4" t="s">
        <v>17</v>
      </c>
      <c r="J813" s="4" t="s">
        <v>17</v>
      </c>
      <c r="K813" s="6">
        <v>8.064516129032262E-2</v>
      </c>
    </row>
    <row r="814" spans="1:12" x14ac:dyDescent="0.25">
      <c r="A814" t="s">
        <v>2459</v>
      </c>
      <c r="B814" s="4" t="s">
        <v>2460</v>
      </c>
      <c r="C814" s="4" t="s">
        <v>2461</v>
      </c>
      <c r="D814" s="5">
        <v>820683</v>
      </c>
      <c r="E814" s="6">
        <v>0.99145299145299148</v>
      </c>
      <c r="F814" s="6">
        <v>1</v>
      </c>
      <c r="G814" s="6">
        <v>0.967741935483871</v>
      </c>
      <c r="H814" s="4" t="s">
        <v>16</v>
      </c>
      <c r="I814" s="4" t="s">
        <v>16</v>
      </c>
      <c r="J814" s="4" t="s">
        <v>17</v>
      </c>
      <c r="K814" s="6">
        <v>3.2258064516129004E-2</v>
      </c>
    </row>
    <row r="815" spans="1:12" x14ac:dyDescent="0.25">
      <c r="A815" t="s">
        <v>2462</v>
      </c>
      <c r="B815" s="4" t="s">
        <v>2463</v>
      </c>
      <c r="C815" s="4" t="s">
        <v>2464</v>
      </c>
      <c r="D815" s="5">
        <v>823633</v>
      </c>
      <c r="E815" s="6">
        <v>1</v>
      </c>
      <c r="F815" s="6">
        <v>1</v>
      </c>
      <c r="G815" s="6">
        <v>1</v>
      </c>
      <c r="H815" s="4" t="s">
        <v>16</v>
      </c>
      <c r="I815" s="4" t="s">
        <v>16</v>
      </c>
      <c r="J815" s="4" t="s">
        <v>17</v>
      </c>
      <c r="K815" s="6">
        <v>0</v>
      </c>
    </row>
    <row r="816" spans="1:12" x14ac:dyDescent="0.25">
      <c r="A816" t="s">
        <v>2465</v>
      </c>
      <c r="B816" s="4" t="s">
        <v>2466</v>
      </c>
      <c r="C816" s="4" t="s">
        <v>2467</v>
      </c>
      <c r="D816" s="5">
        <v>826268</v>
      </c>
      <c r="E816" s="6">
        <v>0.99572649572649574</v>
      </c>
      <c r="F816" s="6">
        <v>1</v>
      </c>
      <c r="G816" s="6">
        <v>0.9838709677419355</v>
      </c>
      <c r="H816" s="4" t="s">
        <v>16</v>
      </c>
      <c r="I816" s="4" t="s">
        <v>16</v>
      </c>
      <c r="J816" s="4" t="s">
        <v>17</v>
      </c>
      <c r="K816" s="6">
        <v>1.6129032258064502E-2</v>
      </c>
    </row>
    <row r="817" spans="1:11" x14ac:dyDescent="0.25">
      <c r="A817" t="s">
        <v>2468</v>
      </c>
      <c r="B817" s="4" t="s">
        <v>2469</v>
      </c>
      <c r="C817" s="4" t="s">
        <v>2470</v>
      </c>
      <c r="D817" s="5">
        <v>828203</v>
      </c>
      <c r="E817" s="6">
        <v>0.95299145299145294</v>
      </c>
      <c r="F817" s="6">
        <v>1</v>
      </c>
      <c r="G817" s="6">
        <v>0.82258064516129037</v>
      </c>
      <c r="H817" s="4" t="s">
        <v>16</v>
      </c>
      <c r="I817" s="4" t="s">
        <v>17</v>
      </c>
      <c r="J817" s="4" t="s">
        <v>17</v>
      </c>
      <c r="K817" s="6">
        <v>0.17741935483870963</v>
      </c>
    </row>
    <row r="818" spans="1:11" x14ac:dyDescent="0.25">
      <c r="A818" t="s">
        <v>2471</v>
      </c>
      <c r="B818" s="4" t="s">
        <v>2472</v>
      </c>
      <c r="C818" s="4" t="s">
        <v>2473</v>
      </c>
      <c r="D818" s="5">
        <v>829486</v>
      </c>
      <c r="E818" s="6">
        <v>0.98290598290598286</v>
      </c>
      <c r="F818" s="6">
        <v>1</v>
      </c>
      <c r="G818" s="6">
        <v>0.93548387096774188</v>
      </c>
      <c r="H818" s="4" t="s">
        <v>16</v>
      </c>
      <c r="I818" s="4" t="s">
        <v>17</v>
      </c>
      <c r="J818" s="4" t="s">
        <v>17</v>
      </c>
      <c r="K818" s="6">
        <v>6.4516129032258118E-2</v>
      </c>
    </row>
    <row r="819" spans="1:11" x14ac:dyDescent="0.25">
      <c r="A819" t="s">
        <v>2474</v>
      </c>
      <c r="B819" s="4" t="s">
        <v>2475</v>
      </c>
      <c r="C819" s="4" t="s">
        <v>2476</v>
      </c>
      <c r="D819" s="5">
        <v>830135</v>
      </c>
      <c r="E819" s="6">
        <v>1</v>
      </c>
      <c r="F819" s="6">
        <v>1</v>
      </c>
      <c r="G819" s="6">
        <v>1</v>
      </c>
      <c r="H819" s="4" t="s">
        <v>16</v>
      </c>
      <c r="I819" s="4" t="s">
        <v>16</v>
      </c>
      <c r="J819" s="4" t="s">
        <v>17</v>
      </c>
      <c r="K819" s="6">
        <v>0</v>
      </c>
    </row>
    <row r="820" spans="1:11" x14ac:dyDescent="0.25">
      <c r="A820" t="s">
        <v>2477</v>
      </c>
      <c r="B820" s="4" t="s">
        <v>2478</v>
      </c>
      <c r="C820" s="4" t="s">
        <v>2479</v>
      </c>
      <c r="D820" s="5">
        <v>831715</v>
      </c>
      <c r="E820" s="6">
        <v>1</v>
      </c>
      <c r="F820" s="6">
        <v>1</v>
      </c>
      <c r="G820" s="6">
        <v>1</v>
      </c>
      <c r="H820" s="4" t="s">
        <v>16</v>
      </c>
      <c r="I820" s="4" t="s">
        <v>16</v>
      </c>
      <c r="J820" s="4" t="s">
        <v>17</v>
      </c>
      <c r="K820" s="6">
        <v>0</v>
      </c>
    </row>
    <row r="821" spans="1:11" x14ac:dyDescent="0.25">
      <c r="A821" t="s">
        <v>2480</v>
      </c>
      <c r="B821" s="4" t="s">
        <v>2481</v>
      </c>
      <c r="C821" s="4" t="s">
        <v>2482</v>
      </c>
      <c r="D821" s="5">
        <v>832203</v>
      </c>
      <c r="E821" s="6">
        <v>1</v>
      </c>
      <c r="F821" s="6">
        <v>1</v>
      </c>
      <c r="G821" s="6">
        <v>1</v>
      </c>
      <c r="H821" s="4" t="s">
        <v>16</v>
      </c>
      <c r="I821" s="4" t="s">
        <v>16</v>
      </c>
      <c r="J821" s="4" t="s">
        <v>17</v>
      </c>
      <c r="K821" s="6">
        <v>0</v>
      </c>
    </row>
    <row r="822" spans="1:11" x14ac:dyDescent="0.25">
      <c r="A822" t="s">
        <v>2483</v>
      </c>
      <c r="B822" s="4" t="s">
        <v>2484</v>
      </c>
      <c r="C822" s="4" t="s">
        <v>2485</v>
      </c>
      <c r="D822" s="5">
        <v>834005</v>
      </c>
      <c r="E822" s="6">
        <v>0.99572649572649574</v>
      </c>
      <c r="F822" s="6">
        <v>1</v>
      </c>
      <c r="G822" s="6">
        <v>0.9838709677419355</v>
      </c>
      <c r="H822" s="4" t="s">
        <v>16</v>
      </c>
      <c r="I822" s="4" t="s">
        <v>16</v>
      </c>
      <c r="J822" s="4" t="s">
        <v>17</v>
      </c>
      <c r="K822" s="6">
        <v>1.6129032258064502E-2</v>
      </c>
    </row>
    <row r="823" spans="1:11" x14ac:dyDescent="0.25">
      <c r="A823" t="s">
        <v>2486</v>
      </c>
      <c r="B823" s="4" t="s">
        <v>2487</v>
      </c>
      <c r="C823" s="4" t="s">
        <v>2488</v>
      </c>
      <c r="D823" s="5">
        <v>834828</v>
      </c>
      <c r="E823" s="6">
        <v>1</v>
      </c>
      <c r="F823" s="6">
        <v>1</v>
      </c>
      <c r="G823" s="6">
        <v>1</v>
      </c>
      <c r="H823" s="4" t="s">
        <v>16</v>
      </c>
      <c r="I823" s="4" t="s">
        <v>16</v>
      </c>
      <c r="J823" s="4" t="s">
        <v>17</v>
      </c>
      <c r="K823" s="6">
        <v>0</v>
      </c>
    </row>
    <row r="824" spans="1:11" x14ac:dyDescent="0.25">
      <c r="A824" t="s">
        <v>2489</v>
      </c>
      <c r="B824" s="4" t="s">
        <v>2490</v>
      </c>
      <c r="C824" s="4" t="s">
        <v>2491</v>
      </c>
      <c r="D824" s="5">
        <v>836111</v>
      </c>
      <c r="E824" s="6">
        <v>0.9786324786324786</v>
      </c>
      <c r="F824" s="6">
        <v>1</v>
      </c>
      <c r="G824" s="6">
        <v>0.91935483870967738</v>
      </c>
      <c r="H824" s="4" t="s">
        <v>16</v>
      </c>
      <c r="I824" s="4" t="s">
        <v>17</v>
      </c>
      <c r="J824" s="4" t="s">
        <v>17</v>
      </c>
      <c r="K824" s="6">
        <v>8.064516129032262E-2</v>
      </c>
    </row>
    <row r="825" spans="1:11" x14ac:dyDescent="0.25">
      <c r="A825" t="s">
        <v>2492</v>
      </c>
      <c r="B825" s="4" t="s">
        <v>2493</v>
      </c>
      <c r="C825" s="4" t="s">
        <v>2494</v>
      </c>
      <c r="D825" s="5">
        <v>838429</v>
      </c>
      <c r="E825" s="6">
        <v>1</v>
      </c>
      <c r="F825" s="6">
        <v>1</v>
      </c>
      <c r="G825" s="6">
        <v>1</v>
      </c>
      <c r="H825" s="4" t="s">
        <v>16</v>
      </c>
      <c r="I825" s="4" t="s">
        <v>16</v>
      </c>
      <c r="J825" s="4" t="s">
        <v>17</v>
      </c>
      <c r="K825" s="6">
        <v>0</v>
      </c>
    </row>
    <row r="826" spans="1:11" x14ac:dyDescent="0.25">
      <c r="A826" t="s">
        <v>2495</v>
      </c>
      <c r="B826" s="4" t="s">
        <v>2496</v>
      </c>
      <c r="C826" s="4" t="s">
        <v>2497</v>
      </c>
      <c r="D826" s="5">
        <v>839544</v>
      </c>
      <c r="E826" s="6">
        <v>0.99145299145299148</v>
      </c>
      <c r="F826" s="6">
        <v>1</v>
      </c>
      <c r="G826" s="6">
        <v>0.967741935483871</v>
      </c>
      <c r="H826" s="4" t="s">
        <v>16</v>
      </c>
      <c r="I826" s="4" t="s">
        <v>16</v>
      </c>
      <c r="J826" s="4" t="s">
        <v>17</v>
      </c>
      <c r="K826" s="6">
        <v>3.2258064516129004E-2</v>
      </c>
    </row>
    <row r="827" spans="1:11" x14ac:dyDescent="0.25">
      <c r="A827" t="s">
        <v>2498</v>
      </c>
      <c r="B827" s="4" t="s">
        <v>2499</v>
      </c>
      <c r="C827" s="4" t="s">
        <v>2500</v>
      </c>
      <c r="D827" s="5">
        <v>839939</v>
      </c>
      <c r="E827" s="6">
        <v>0.98717948717948723</v>
      </c>
      <c r="F827" s="6">
        <v>1</v>
      </c>
      <c r="G827" s="6">
        <v>0.95161290322580649</v>
      </c>
      <c r="H827" s="4" t="s">
        <v>16</v>
      </c>
      <c r="I827" s="4" t="s">
        <v>16</v>
      </c>
      <c r="J827" s="4" t="s">
        <v>17</v>
      </c>
      <c r="K827" s="6">
        <v>4.8387096774193505E-2</v>
      </c>
    </row>
    <row r="828" spans="1:11" x14ac:dyDescent="0.25">
      <c r="A828" t="s">
        <v>2501</v>
      </c>
      <c r="B828" s="4" t="s">
        <v>2502</v>
      </c>
      <c r="C828" s="4" t="s">
        <v>2503</v>
      </c>
      <c r="D828" s="5">
        <v>840501</v>
      </c>
      <c r="E828" s="6">
        <v>0.9786324786324786</v>
      </c>
      <c r="F828" s="6">
        <v>1</v>
      </c>
      <c r="G828" s="6">
        <v>0.91935483870967738</v>
      </c>
      <c r="H828" s="4" t="s">
        <v>16</v>
      </c>
      <c r="I828" s="4" t="s">
        <v>17</v>
      </c>
      <c r="J828" s="4" t="s">
        <v>17</v>
      </c>
      <c r="K828" s="6">
        <v>8.064516129032262E-2</v>
      </c>
    </row>
    <row r="829" spans="1:11" x14ac:dyDescent="0.25">
      <c r="A829" t="s">
        <v>2504</v>
      </c>
      <c r="B829" s="4" t="s">
        <v>2505</v>
      </c>
      <c r="C829" s="4" t="s">
        <v>2506</v>
      </c>
      <c r="D829" s="5">
        <v>840763</v>
      </c>
      <c r="E829" s="6">
        <v>0.98717948717948723</v>
      </c>
      <c r="F829" s="6">
        <v>1</v>
      </c>
      <c r="G829" s="6">
        <v>0.95161290322580649</v>
      </c>
      <c r="H829" s="4" t="s">
        <v>16</v>
      </c>
      <c r="I829" s="4" t="s">
        <v>16</v>
      </c>
      <c r="J829" s="4" t="s">
        <v>17</v>
      </c>
      <c r="K829" s="6">
        <v>4.8387096774193505E-2</v>
      </c>
    </row>
    <row r="830" spans="1:11" x14ac:dyDescent="0.25">
      <c r="A830" t="s">
        <v>2507</v>
      </c>
      <c r="B830" s="4" t="s">
        <v>2508</v>
      </c>
      <c r="C830" s="4" t="s">
        <v>2509</v>
      </c>
      <c r="D830" s="5">
        <v>841499</v>
      </c>
      <c r="E830" s="6">
        <v>1</v>
      </c>
      <c r="F830" s="6">
        <v>1</v>
      </c>
      <c r="G830" s="6">
        <v>1</v>
      </c>
      <c r="H830" s="4" t="s">
        <v>16</v>
      </c>
      <c r="I830" s="4" t="s">
        <v>16</v>
      </c>
      <c r="J830" s="4" t="s">
        <v>17</v>
      </c>
      <c r="K830" s="6">
        <v>0</v>
      </c>
    </row>
    <row r="831" spans="1:11" x14ac:dyDescent="0.25">
      <c r="A831" t="s">
        <v>2510</v>
      </c>
      <c r="B831" s="4" t="s">
        <v>2511</v>
      </c>
      <c r="C831" s="4" t="s">
        <v>2512</v>
      </c>
      <c r="D831" s="5">
        <v>842255</v>
      </c>
      <c r="E831" s="6">
        <v>1</v>
      </c>
      <c r="F831" s="6">
        <v>1</v>
      </c>
      <c r="G831" s="6">
        <v>1</v>
      </c>
      <c r="H831" s="4" t="s">
        <v>16</v>
      </c>
      <c r="I831" s="4" t="s">
        <v>16</v>
      </c>
      <c r="J831" s="4" t="s">
        <v>17</v>
      </c>
      <c r="K831" s="6">
        <v>0</v>
      </c>
    </row>
    <row r="832" spans="1:11" x14ac:dyDescent="0.25">
      <c r="A832" t="s">
        <v>2513</v>
      </c>
      <c r="B832" s="4" t="s">
        <v>2514</v>
      </c>
      <c r="C832" s="4" t="s">
        <v>2515</v>
      </c>
      <c r="D832" s="5">
        <v>843825</v>
      </c>
      <c r="E832" s="6">
        <v>0.99145299145299148</v>
      </c>
      <c r="F832" s="6">
        <v>1</v>
      </c>
      <c r="G832" s="6">
        <v>0.967741935483871</v>
      </c>
      <c r="H832" s="4" t="s">
        <v>16</v>
      </c>
      <c r="I832" s="4" t="s">
        <v>16</v>
      </c>
      <c r="J832" s="4" t="s">
        <v>17</v>
      </c>
      <c r="K832" s="6">
        <v>3.2258064516129004E-2</v>
      </c>
    </row>
    <row r="833" spans="1:12" x14ac:dyDescent="0.25">
      <c r="A833" t="s">
        <v>2516</v>
      </c>
      <c r="B833" s="4" t="s">
        <v>2517</v>
      </c>
      <c r="C833" s="4" t="s">
        <v>2518</v>
      </c>
      <c r="D833" s="5">
        <v>844295</v>
      </c>
      <c r="E833" s="6">
        <v>0.98717948717948723</v>
      </c>
      <c r="F833" s="6">
        <v>1</v>
      </c>
      <c r="G833" s="6">
        <v>0.95161290322580649</v>
      </c>
      <c r="H833" s="4" t="s">
        <v>16</v>
      </c>
      <c r="I833" s="4" t="s">
        <v>16</v>
      </c>
      <c r="J833" s="4" t="s">
        <v>17</v>
      </c>
      <c r="K833" s="6">
        <v>4.8387096774193505E-2</v>
      </c>
    </row>
    <row r="834" spans="1:12" x14ac:dyDescent="0.25">
      <c r="A834" t="s">
        <v>2519</v>
      </c>
      <c r="B834" s="4" t="s">
        <v>2520</v>
      </c>
      <c r="C834" s="4" t="s">
        <v>2521</v>
      </c>
      <c r="D834" s="5">
        <v>845282</v>
      </c>
      <c r="E834" s="6">
        <v>0.96153846153846156</v>
      </c>
      <c r="F834" s="6">
        <v>1</v>
      </c>
      <c r="G834" s="6">
        <v>0.85483870967741937</v>
      </c>
      <c r="H834" s="4" t="s">
        <v>16</v>
      </c>
      <c r="I834" s="4" t="s">
        <v>17</v>
      </c>
      <c r="J834" s="4" t="s">
        <v>17</v>
      </c>
      <c r="K834" s="6">
        <v>0.14516129032258063</v>
      </c>
    </row>
    <row r="835" spans="1:12" x14ac:dyDescent="0.25">
      <c r="A835" s="11" t="s">
        <v>2522</v>
      </c>
      <c r="B835" s="12" t="s">
        <v>2523</v>
      </c>
      <c r="C835" s="12" t="s">
        <v>2524</v>
      </c>
      <c r="D835" s="13">
        <v>846415</v>
      </c>
      <c r="E835" s="14">
        <v>0.81196581196581197</v>
      </c>
      <c r="F835" s="14">
        <v>0.98837209302325579</v>
      </c>
      <c r="G835" s="14">
        <v>0.32258064516129031</v>
      </c>
      <c r="H835" s="12" t="s">
        <v>17</v>
      </c>
      <c r="I835" s="12" t="s">
        <v>17</v>
      </c>
      <c r="J835" s="12" t="s">
        <v>17</v>
      </c>
      <c r="K835" s="14">
        <v>0.66579144786196554</v>
      </c>
      <c r="L835" s="12" t="s">
        <v>63</v>
      </c>
    </row>
    <row r="836" spans="1:12" x14ac:dyDescent="0.25">
      <c r="A836" s="11" t="s">
        <v>2525</v>
      </c>
      <c r="B836" s="12" t="s">
        <v>2526</v>
      </c>
      <c r="C836" s="12" t="s">
        <v>2527</v>
      </c>
      <c r="D836" s="13">
        <v>846971</v>
      </c>
      <c r="E836" s="14">
        <v>0.82478632478632474</v>
      </c>
      <c r="F836" s="14">
        <v>1</v>
      </c>
      <c r="G836" s="14">
        <v>0.33870967741935482</v>
      </c>
      <c r="H836" s="12" t="s">
        <v>17</v>
      </c>
      <c r="I836" s="12" t="s">
        <v>17</v>
      </c>
      <c r="J836" s="12" t="s">
        <v>17</v>
      </c>
      <c r="K836" s="14">
        <v>0.66129032258064524</v>
      </c>
      <c r="L836" s="12" t="s">
        <v>63</v>
      </c>
    </row>
    <row r="837" spans="1:12" x14ac:dyDescent="0.25">
      <c r="A837" s="11" t="s">
        <v>2528</v>
      </c>
      <c r="B837" s="12" t="s">
        <v>2529</v>
      </c>
      <c r="C837" s="12" t="s">
        <v>2530</v>
      </c>
      <c r="D837" s="13">
        <v>847394</v>
      </c>
      <c r="E837" s="14">
        <v>0.83333333333333337</v>
      </c>
      <c r="F837" s="14">
        <v>1</v>
      </c>
      <c r="G837" s="14">
        <v>0.37096774193548387</v>
      </c>
      <c r="H837" s="12" t="s">
        <v>17</v>
      </c>
      <c r="I837" s="12" t="s">
        <v>17</v>
      </c>
      <c r="J837" s="12" t="s">
        <v>17</v>
      </c>
      <c r="K837" s="14">
        <v>0.62903225806451613</v>
      </c>
      <c r="L837" s="12" t="s">
        <v>63</v>
      </c>
    </row>
    <row r="838" spans="1:12" x14ac:dyDescent="0.25">
      <c r="A838" t="s">
        <v>2531</v>
      </c>
      <c r="B838" s="4" t="s">
        <v>2532</v>
      </c>
      <c r="C838" s="4" t="s">
        <v>2533</v>
      </c>
      <c r="D838" s="5">
        <v>847843</v>
      </c>
      <c r="E838" s="6">
        <v>0.88034188034188032</v>
      </c>
      <c r="F838" s="6">
        <v>1</v>
      </c>
      <c r="G838" s="6">
        <v>0.54838709677419351</v>
      </c>
      <c r="H838" s="4" t="s">
        <v>17</v>
      </c>
      <c r="I838" s="4" t="s">
        <v>17</v>
      </c>
      <c r="J838" s="4" t="s">
        <v>17</v>
      </c>
      <c r="K838" s="6">
        <v>0.45161290322580649</v>
      </c>
    </row>
    <row r="839" spans="1:12" x14ac:dyDescent="0.25">
      <c r="A839" t="s">
        <v>2534</v>
      </c>
      <c r="B839" s="4" t="s">
        <v>2535</v>
      </c>
      <c r="C839" s="4" t="s">
        <v>2536</v>
      </c>
      <c r="D839" s="5">
        <v>848410</v>
      </c>
      <c r="E839" s="6">
        <v>0.94871794871794868</v>
      </c>
      <c r="F839" s="6">
        <v>1</v>
      </c>
      <c r="G839" s="6">
        <v>0.80645161290322576</v>
      </c>
      <c r="H839" s="4" t="s">
        <v>17</v>
      </c>
      <c r="I839" s="4" t="s">
        <v>17</v>
      </c>
      <c r="J839" s="4" t="s">
        <v>17</v>
      </c>
      <c r="K839" s="6">
        <v>0.19354838709677424</v>
      </c>
    </row>
    <row r="840" spans="1:12" x14ac:dyDescent="0.25">
      <c r="A840" t="s">
        <v>2537</v>
      </c>
      <c r="B840" s="4" t="s">
        <v>2538</v>
      </c>
      <c r="C840" s="4" t="s">
        <v>2539</v>
      </c>
      <c r="D840" s="5">
        <v>849436</v>
      </c>
      <c r="E840" s="6">
        <v>0.91025641025641024</v>
      </c>
      <c r="F840" s="6">
        <v>1</v>
      </c>
      <c r="G840" s="6">
        <v>0.66129032258064513</v>
      </c>
      <c r="H840" s="4" t="s">
        <v>17</v>
      </c>
      <c r="I840" s="4" t="s">
        <v>17</v>
      </c>
      <c r="J840" s="4" t="s">
        <v>17</v>
      </c>
      <c r="K840" s="6">
        <v>0.33870967741935487</v>
      </c>
    </row>
    <row r="841" spans="1:12" x14ac:dyDescent="0.25">
      <c r="A841" s="11" t="s">
        <v>2540</v>
      </c>
      <c r="B841" s="12" t="s">
        <v>2541</v>
      </c>
      <c r="C841" s="12" t="s">
        <v>2542</v>
      </c>
      <c r="D841" s="13">
        <v>849834</v>
      </c>
      <c r="E841" s="14">
        <v>0.8504273504273504</v>
      </c>
      <c r="F841" s="14">
        <v>1</v>
      </c>
      <c r="G841" s="14">
        <v>0.43548387096774194</v>
      </c>
      <c r="H841" s="12" t="s">
        <v>17</v>
      </c>
      <c r="I841" s="12" t="s">
        <v>17</v>
      </c>
      <c r="J841" s="12" t="s">
        <v>17</v>
      </c>
      <c r="K841" s="14">
        <v>0.56451612903225801</v>
      </c>
      <c r="L841" s="12" t="s">
        <v>63</v>
      </c>
    </row>
    <row r="842" spans="1:12" x14ac:dyDescent="0.25">
      <c r="A842" t="s">
        <v>2543</v>
      </c>
      <c r="B842" s="4" t="s">
        <v>2544</v>
      </c>
      <c r="C842" s="4" t="s">
        <v>2545</v>
      </c>
      <c r="D842" s="5">
        <v>851728</v>
      </c>
      <c r="E842" s="6">
        <v>0.95726495726495731</v>
      </c>
      <c r="F842" s="6">
        <v>1</v>
      </c>
      <c r="G842" s="6">
        <v>0.83870967741935487</v>
      </c>
      <c r="H842" s="4" t="s">
        <v>16</v>
      </c>
      <c r="I842" s="4" t="s">
        <v>17</v>
      </c>
      <c r="J842" s="4" t="s">
        <v>17</v>
      </c>
      <c r="K842" s="6">
        <v>0.16129032258064513</v>
      </c>
    </row>
    <row r="843" spans="1:12" x14ac:dyDescent="0.25">
      <c r="A843" t="s">
        <v>2546</v>
      </c>
      <c r="B843" s="4" t="s">
        <v>2547</v>
      </c>
      <c r="C843" s="4" t="s">
        <v>2548</v>
      </c>
      <c r="D843" s="5">
        <v>852181</v>
      </c>
      <c r="E843" s="6">
        <v>0.93162393162393164</v>
      </c>
      <c r="F843" s="6">
        <v>1</v>
      </c>
      <c r="G843" s="6">
        <v>0.74193548387096775</v>
      </c>
      <c r="H843" s="4" t="s">
        <v>17</v>
      </c>
      <c r="I843" s="4" t="s">
        <v>17</v>
      </c>
      <c r="J843" s="4" t="s">
        <v>17</v>
      </c>
      <c r="K843" s="6">
        <v>0.25806451612903225</v>
      </c>
    </row>
    <row r="844" spans="1:12" x14ac:dyDescent="0.25">
      <c r="A844" t="s">
        <v>2549</v>
      </c>
      <c r="B844" s="4" t="s">
        <v>2550</v>
      </c>
      <c r="C844" s="4" t="s">
        <v>2551</v>
      </c>
      <c r="D844" s="5">
        <v>852359</v>
      </c>
      <c r="E844" s="6">
        <v>1</v>
      </c>
      <c r="F844" s="6">
        <v>1</v>
      </c>
      <c r="G844" s="6">
        <v>1</v>
      </c>
      <c r="H844" s="4" t="s">
        <v>16</v>
      </c>
      <c r="I844" s="4" t="s">
        <v>16</v>
      </c>
      <c r="J844" s="4" t="s">
        <v>17</v>
      </c>
      <c r="K844" s="6">
        <v>0</v>
      </c>
    </row>
    <row r="845" spans="1:12" x14ac:dyDescent="0.25">
      <c r="A845" t="s">
        <v>2552</v>
      </c>
      <c r="B845" s="4" t="s">
        <v>2553</v>
      </c>
      <c r="C845" s="4" t="s">
        <v>2554</v>
      </c>
      <c r="D845" s="5">
        <v>854637</v>
      </c>
      <c r="E845" s="6">
        <v>1</v>
      </c>
      <c r="F845" s="6">
        <v>1</v>
      </c>
      <c r="G845" s="6">
        <v>1</v>
      </c>
      <c r="H845" s="4" t="s">
        <v>16</v>
      </c>
      <c r="I845" s="4" t="s">
        <v>16</v>
      </c>
      <c r="J845" s="4" t="s">
        <v>17</v>
      </c>
      <c r="K845" s="6">
        <v>0</v>
      </c>
    </row>
    <row r="846" spans="1:12" x14ac:dyDescent="0.25">
      <c r="A846" t="s">
        <v>2555</v>
      </c>
      <c r="B846" s="4" t="s">
        <v>2556</v>
      </c>
      <c r="C846" s="4" t="s">
        <v>2557</v>
      </c>
      <c r="D846" s="5">
        <v>855674</v>
      </c>
      <c r="E846" s="6">
        <v>0.99145299145299148</v>
      </c>
      <c r="F846" s="6">
        <v>1</v>
      </c>
      <c r="G846" s="6">
        <v>0.967741935483871</v>
      </c>
      <c r="H846" s="4" t="s">
        <v>16</v>
      </c>
      <c r="I846" s="4" t="s">
        <v>16</v>
      </c>
      <c r="J846" s="4" t="s">
        <v>17</v>
      </c>
      <c r="K846" s="6">
        <v>3.2258064516129004E-2</v>
      </c>
    </row>
    <row r="847" spans="1:12" x14ac:dyDescent="0.25">
      <c r="A847" t="s">
        <v>2558</v>
      </c>
      <c r="B847" s="4" t="s">
        <v>2559</v>
      </c>
      <c r="C847" s="4" t="s">
        <v>2560</v>
      </c>
      <c r="D847" s="5">
        <v>856344</v>
      </c>
      <c r="E847" s="6">
        <v>1</v>
      </c>
      <c r="F847" s="6">
        <v>1</v>
      </c>
      <c r="G847" s="6">
        <v>1</v>
      </c>
      <c r="H847" s="4" t="s">
        <v>16</v>
      </c>
      <c r="I847" s="4" t="s">
        <v>16</v>
      </c>
      <c r="J847" s="4" t="s">
        <v>17</v>
      </c>
      <c r="K847" s="6">
        <v>0</v>
      </c>
    </row>
    <row r="848" spans="1:12" x14ac:dyDescent="0.25">
      <c r="A848" t="s">
        <v>2561</v>
      </c>
      <c r="B848" s="4" t="s">
        <v>2562</v>
      </c>
      <c r="C848" s="4" t="s">
        <v>2563</v>
      </c>
      <c r="D848" s="5">
        <v>857098</v>
      </c>
      <c r="E848" s="6">
        <v>1</v>
      </c>
      <c r="F848" s="6">
        <v>1</v>
      </c>
      <c r="G848" s="6">
        <v>1</v>
      </c>
      <c r="H848" s="4" t="s">
        <v>16</v>
      </c>
      <c r="I848" s="4" t="s">
        <v>16</v>
      </c>
      <c r="J848" s="4" t="s">
        <v>17</v>
      </c>
      <c r="K848" s="6">
        <v>0</v>
      </c>
    </row>
    <row r="849" spans="1:12" x14ac:dyDescent="0.25">
      <c r="A849" t="s">
        <v>2564</v>
      </c>
      <c r="B849" s="4" t="s">
        <v>2565</v>
      </c>
      <c r="C849" s="4" t="s">
        <v>2566</v>
      </c>
      <c r="D849" s="5">
        <v>857899</v>
      </c>
      <c r="E849" s="6">
        <v>0.9786324786324786</v>
      </c>
      <c r="F849" s="6">
        <v>1</v>
      </c>
      <c r="G849" s="6">
        <v>0.91935483870967738</v>
      </c>
      <c r="H849" s="4" t="s">
        <v>16</v>
      </c>
      <c r="I849" s="4" t="s">
        <v>17</v>
      </c>
      <c r="J849" s="4" t="s">
        <v>17</v>
      </c>
      <c r="K849" s="6">
        <v>8.064516129032262E-2</v>
      </c>
    </row>
    <row r="850" spans="1:12" x14ac:dyDescent="0.25">
      <c r="A850" s="11" t="s">
        <v>2567</v>
      </c>
      <c r="B850" s="12" t="s">
        <v>2568</v>
      </c>
      <c r="C850" s="12" t="s">
        <v>2569</v>
      </c>
      <c r="D850" s="13">
        <v>858763</v>
      </c>
      <c r="E850" s="14">
        <v>0.86324786324786329</v>
      </c>
      <c r="F850" s="14">
        <v>1</v>
      </c>
      <c r="G850" s="14">
        <v>0.4838709677419355</v>
      </c>
      <c r="H850" s="12" t="s">
        <v>17</v>
      </c>
      <c r="I850" s="12" t="s">
        <v>17</v>
      </c>
      <c r="J850" s="12" t="s">
        <v>17</v>
      </c>
      <c r="K850" s="14">
        <v>0.5161290322580645</v>
      </c>
      <c r="L850" s="12" t="s">
        <v>63</v>
      </c>
    </row>
    <row r="851" spans="1:12" x14ac:dyDescent="0.25">
      <c r="A851" t="s">
        <v>2570</v>
      </c>
      <c r="B851" s="4" t="s">
        <v>2571</v>
      </c>
      <c r="C851" s="4" t="s">
        <v>2572</v>
      </c>
      <c r="D851" s="5">
        <v>859567</v>
      </c>
      <c r="E851" s="6">
        <v>0.93162393162393164</v>
      </c>
      <c r="F851" s="6">
        <v>1</v>
      </c>
      <c r="G851" s="6">
        <v>0.74193548387096775</v>
      </c>
      <c r="H851" s="4" t="s">
        <v>17</v>
      </c>
      <c r="I851" s="4" t="s">
        <v>17</v>
      </c>
      <c r="J851" s="4" t="s">
        <v>17</v>
      </c>
      <c r="K851" s="6">
        <v>0.25806451612903225</v>
      </c>
    </row>
    <row r="852" spans="1:12" x14ac:dyDescent="0.25">
      <c r="A852" t="s">
        <v>2573</v>
      </c>
      <c r="B852" s="4" t="s">
        <v>2574</v>
      </c>
      <c r="C852" s="4" t="s">
        <v>2575</v>
      </c>
      <c r="D852" s="5">
        <v>860287</v>
      </c>
      <c r="E852" s="6">
        <v>0.97008547008547008</v>
      </c>
      <c r="F852" s="6">
        <v>1</v>
      </c>
      <c r="G852" s="6">
        <v>0.88709677419354838</v>
      </c>
      <c r="H852" s="4" t="s">
        <v>16</v>
      </c>
      <c r="I852" s="4" t="s">
        <v>17</v>
      </c>
      <c r="J852" s="4" t="s">
        <v>17</v>
      </c>
      <c r="K852" s="6">
        <v>0.11290322580645162</v>
      </c>
    </row>
    <row r="853" spans="1:12" x14ac:dyDescent="0.25">
      <c r="A853" t="s">
        <v>2576</v>
      </c>
      <c r="B853" s="4" t="s">
        <v>2577</v>
      </c>
      <c r="C853" s="4" t="s">
        <v>2578</v>
      </c>
      <c r="D853" s="5">
        <v>860724</v>
      </c>
      <c r="E853" s="6">
        <v>0.98717948717948723</v>
      </c>
      <c r="F853" s="6">
        <v>1</v>
      </c>
      <c r="G853" s="6">
        <v>0.95161290322580649</v>
      </c>
      <c r="H853" s="4" t="s">
        <v>16</v>
      </c>
      <c r="I853" s="4" t="s">
        <v>16</v>
      </c>
      <c r="J853" s="4" t="s">
        <v>17</v>
      </c>
      <c r="K853" s="6">
        <v>4.8387096774193505E-2</v>
      </c>
    </row>
    <row r="854" spans="1:12" x14ac:dyDescent="0.25">
      <c r="A854" t="s">
        <v>2579</v>
      </c>
      <c r="B854" s="4" t="s">
        <v>2580</v>
      </c>
      <c r="C854" s="4" t="s">
        <v>2581</v>
      </c>
      <c r="D854" s="5">
        <v>861053</v>
      </c>
      <c r="E854" s="6">
        <v>0.99572649572649574</v>
      </c>
      <c r="F854" s="6">
        <v>1</v>
      </c>
      <c r="G854" s="6">
        <v>0.9838709677419355</v>
      </c>
      <c r="H854" s="4" t="s">
        <v>16</v>
      </c>
      <c r="I854" s="4" t="s">
        <v>16</v>
      </c>
      <c r="J854" s="4" t="s">
        <v>17</v>
      </c>
      <c r="K854" s="6">
        <v>1.6129032258064502E-2</v>
      </c>
    </row>
    <row r="855" spans="1:12" x14ac:dyDescent="0.25">
      <c r="A855" t="s">
        <v>2582</v>
      </c>
      <c r="B855" s="4" t="s">
        <v>2583</v>
      </c>
      <c r="C855" s="4" t="s">
        <v>2584</v>
      </c>
      <c r="D855" s="5">
        <v>861620</v>
      </c>
      <c r="E855" s="6">
        <v>0.98290598290598286</v>
      </c>
      <c r="F855" s="6">
        <v>1</v>
      </c>
      <c r="G855" s="6">
        <v>0.93548387096774188</v>
      </c>
      <c r="H855" s="4" t="s">
        <v>16</v>
      </c>
      <c r="I855" s="4" t="s">
        <v>17</v>
      </c>
      <c r="J855" s="4" t="s">
        <v>17</v>
      </c>
      <c r="K855" s="6">
        <v>6.4516129032258118E-2</v>
      </c>
    </row>
    <row r="856" spans="1:12" x14ac:dyDescent="0.25">
      <c r="A856" t="s">
        <v>2585</v>
      </c>
      <c r="B856" s="4" t="s">
        <v>2586</v>
      </c>
      <c r="C856" s="4" t="s">
        <v>2587</v>
      </c>
      <c r="D856" s="5">
        <v>862213</v>
      </c>
      <c r="E856" s="6">
        <v>1</v>
      </c>
      <c r="F856" s="6">
        <v>1</v>
      </c>
      <c r="G856" s="6">
        <v>1</v>
      </c>
      <c r="H856" s="4" t="s">
        <v>16</v>
      </c>
      <c r="I856" s="4" t="s">
        <v>16</v>
      </c>
      <c r="J856" s="4" t="s">
        <v>17</v>
      </c>
      <c r="K856" s="6">
        <v>0</v>
      </c>
    </row>
    <row r="857" spans="1:12" x14ac:dyDescent="0.25">
      <c r="A857" t="s">
        <v>2588</v>
      </c>
      <c r="B857" s="4" t="s">
        <v>2589</v>
      </c>
      <c r="C857" s="4" t="s">
        <v>2590</v>
      </c>
      <c r="D857" s="5">
        <v>863661</v>
      </c>
      <c r="E857" s="6">
        <v>1</v>
      </c>
      <c r="F857" s="6">
        <v>1</v>
      </c>
      <c r="G857" s="6">
        <v>1</v>
      </c>
      <c r="H857" s="4" t="s">
        <v>16</v>
      </c>
      <c r="I857" s="4" t="s">
        <v>16</v>
      </c>
      <c r="J857" s="4" t="s">
        <v>17</v>
      </c>
      <c r="K857" s="6">
        <v>0</v>
      </c>
    </row>
    <row r="858" spans="1:12" x14ac:dyDescent="0.25">
      <c r="A858" t="s">
        <v>2591</v>
      </c>
      <c r="B858" s="4" t="s">
        <v>2592</v>
      </c>
      <c r="C858" s="4" t="s">
        <v>2593</v>
      </c>
      <c r="D858" s="5">
        <v>864786</v>
      </c>
      <c r="E858" s="6">
        <v>1</v>
      </c>
      <c r="F858" s="6">
        <v>1</v>
      </c>
      <c r="G858" s="6">
        <v>1</v>
      </c>
      <c r="H858" s="4" t="s">
        <v>16</v>
      </c>
      <c r="I858" s="4" t="s">
        <v>16</v>
      </c>
      <c r="J858" s="4" t="s">
        <v>17</v>
      </c>
      <c r="K858" s="6">
        <v>0</v>
      </c>
    </row>
    <row r="859" spans="1:12" x14ac:dyDescent="0.25">
      <c r="A859" t="s">
        <v>2594</v>
      </c>
      <c r="B859" s="4" t="s">
        <v>2595</v>
      </c>
      <c r="C859" s="4" t="s">
        <v>2596</v>
      </c>
      <c r="D859" s="5">
        <v>866178</v>
      </c>
      <c r="E859" s="6">
        <v>1</v>
      </c>
      <c r="F859" s="6">
        <v>1</v>
      </c>
      <c r="G859" s="6">
        <v>1</v>
      </c>
      <c r="H859" s="4" t="s">
        <v>16</v>
      </c>
      <c r="I859" s="4" t="s">
        <v>16</v>
      </c>
      <c r="J859" s="4" t="s">
        <v>17</v>
      </c>
      <c r="K859" s="6">
        <v>0</v>
      </c>
    </row>
    <row r="860" spans="1:12" x14ac:dyDescent="0.25">
      <c r="A860" t="s">
        <v>2597</v>
      </c>
      <c r="B860" s="4" t="s">
        <v>2598</v>
      </c>
      <c r="C860" s="4" t="s">
        <v>2599</v>
      </c>
      <c r="D860" s="5">
        <v>867765</v>
      </c>
      <c r="E860" s="6">
        <v>1</v>
      </c>
      <c r="F860" s="6">
        <v>1</v>
      </c>
      <c r="G860" s="6">
        <v>1</v>
      </c>
      <c r="H860" s="4" t="s">
        <v>16</v>
      </c>
      <c r="I860" s="4" t="s">
        <v>16</v>
      </c>
      <c r="J860" s="4" t="s">
        <v>17</v>
      </c>
      <c r="K860" s="6">
        <v>0</v>
      </c>
    </row>
    <row r="861" spans="1:12" x14ac:dyDescent="0.25">
      <c r="A861" t="s">
        <v>2600</v>
      </c>
      <c r="B861" s="4" t="s">
        <v>2601</v>
      </c>
      <c r="C861" s="4" t="s">
        <v>2602</v>
      </c>
      <c r="D861" s="5">
        <v>869596</v>
      </c>
      <c r="E861" s="6">
        <v>0.98290598290598286</v>
      </c>
      <c r="F861" s="6">
        <v>1</v>
      </c>
      <c r="G861" s="6">
        <v>0.93548387096774188</v>
      </c>
      <c r="H861" s="4" t="s">
        <v>16</v>
      </c>
      <c r="I861" s="4" t="s">
        <v>17</v>
      </c>
      <c r="J861" s="4" t="s">
        <v>17</v>
      </c>
      <c r="K861" s="6">
        <v>6.4516129032258118E-2</v>
      </c>
    </row>
    <row r="862" spans="1:12" x14ac:dyDescent="0.25">
      <c r="A862" t="s">
        <v>2603</v>
      </c>
      <c r="B862" s="4" t="s">
        <v>2604</v>
      </c>
      <c r="C862" s="4" t="s">
        <v>2605</v>
      </c>
      <c r="D862" s="5">
        <v>870949</v>
      </c>
      <c r="E862" s="6">
        <v>0.98290598290598286</v>
      </c>
      <c r="F862" s="6">
        <v>1</v>
      </c>
      <c r="G862" s="6">
        <v>0.93548387096774188</v>
      </c>
      <c r="H862" s="4" t="s">
        <v>16</v>
      </c>
      <c r="I862" s="4" t="s">
        <v>17</v>
      </c>
      <c r="J862" s="4" t="s">
        <v>17</v>
      </c>
      <c r="K862" s="6">
        <v>6.4516129032258118E-2</v>
      </c>
    </row>
    <row r="863" spans="1:12" x14ac:dyDescent="0.25">
      <c r="A863" t="s">
        <v>2606</v>
      </c>
      <c r="B863" s="4" t="s">
        <v>2607</v>
      </c>
      <c r="C863" s="4" t="s">
        <v>2608</v>
      </c>
      <c r="D863" s="5">
        <v>872516</v>
      </c>
      <c r="E863" s="6">
        <v>0.9786324786324786</v>
      </c>
      <c r="F863" s="6">
        <v>1</v>
      </c>
      <c r="G863" s="6">
        <v>0.91935483870967738</v>
      </c>
      <c r="H863" s="4" t="s">
        <v>16</v>
      </c>
      <c r="I863" s="4" t="s">
        <v>17</v>
      </c>
      <c r="J863" s="4" t="s">
        <v>17</v>
      </c>
      <c r="K863" s="6">
        <v>8.064516129032262E-2</v>
      </c>
    </row>
    <row r="864" spans="1:12" x14ac:dyDescent="0.25">
      <c r="A864" t="s">
        <v>2609</v>
      </c>
      <c r="B864" s="4" t="s">
        <v>2610</v>
      </c>
      <c r="C864" s="4" t="s">
        <v>2611</v>
      </c>
      <c r="D864" s="5">
        <v>873171</v>
      </c>
      <c r="E864" s="6">
        <v>0.99572649572649574</v>
      </c>
      <c r="F864" s="6">
        <v>1</v>
      </c>
      <c r="G864" s="6">
        <v>0.9838709677419355</v>
      </c>
      <c r="H864" s="4" t="s">
        <v>16</v>
      </c>
      <c r="I864" s="4" t="s">
        <v>16</v>
      </c>
      <c r="J864" s="4" t="s">
        <v>17</v>
      </c>
      <c r="K864" s="6">
        <v>1.6129032258064502E-2</v>
      </c>
    </row>
    <row r="865" spans="1:12" x14ac:dyDescent="0.25">
      <c r="A865" t="s">
        <v>2612</v>
      </c>
      <c r="B865" s="4" t="s">
        <v>2613</v>
      </c>
      <c r="C865" s="4" t="s">
        <v>2614</v>
      </c>
      <c r="D865" s="5">
        <v>874090</v>
      </c>
      <c r="E865" s="6">
        <v>0.96581196581196582</v>
      </c>
      <c r="F865" s="6">
        <v>1</v>
      </c>
      <c r="G865" s="6">
        <v>0.87096774193548387</v>
      </c>
      <c r="H865" s="4" t="s">
        <v>16</v>
      </c>
      <c r="I865" s="4" t="s">
        <v>17</v>
      </c>
      <c r="J865" s="4" t="s">
        <v>17</v>
      </c>
      <c r="K865" s="6">
        <v>0.12903225806451613</v>
      </c>
    </row>
    <row r="866" spans="1:12" x14ac:dyDescent="0.25">
      <c r="A866" s="11" t="s">
        <v>2615</v>
      </c>
      <c r="B866" s="12" t="s">
        <v>2616</v>
      </c>
      <c r="C866" s="12" t="s">
        <v>2617</v>
      </c>
      <c r="D866" s="13">
        <v>877647</v>
      </c>
      <c r="E866" s="14">
        <v>0.83760683760683763</v>
      </c>
      <c r="F866" s="14">
        <v>1</v>
      </c>
      <c r="G866" s="14">
        <v>0.38709677419354838</v>
      </c>
      <c r="H866" s="12" t="s">
        <v>17</v>
      </c>
      <c r="I866" s="12" t="s">
        <v>17</v>
      </c>
      <c r="J866" s="12" t="s">
        <v>17</v>
      </c>
      <c r="K866" s="14">
        <v>0.61290322580645162</v>
      </c>
      <c r="L866" s="12" t="s">
        <v>63</v>
      </c>
    </row>
    <row r="867" spans="1:12" x14ac:dyDescent="0.25">
      <c r="A867" t="s">
        <v>2618</v>
      </c>
      <c r="B867" s="4" t="s">
        <v>2619</v>
      </c>
      <c r="C867" s="4" t="s">
        <v>2620</v>
      </c>
      <c r="D867" s="5">
        <v>878828</v>
      </c>
      <c r="E867" s="6">
        <v>1</v>
      </c>
      <c r="F867" s="6">
        <v>1</v>
      </c>
      <c r="G867" s="6">
        <v>1</v>
      </c>
      <c r="H867" s="4" t="s">
        <v>16</v>
      </c>
      <c r="I867" s="4" t="s">
        <v>16</v>
      </c>
      <c r="J867" s="4" t="s">
        <v>17</v>
      </c>
      <c r="K867" s="6">
        <v>0</v>
      </c>
    </row>
    <row r="868" spans="1:12" x14ac:dyDescent="0.25">
      <c r="A868" t="s">
        <v>2621</v>
      </c>
      <c r="B868" s="4" t="s">
        <v>2622</v>
      </c>
      <c r="C868" s="4" t="s">
        <v>2623</v>
      </c>
      <c r="D868" s="5">
        <v>879636</v>
      </c>
      <c r="E868" s="6">
        <v>1</v>
      </c>
      <c r="F868" s="6">
        <v>1</v>
      </c>
      <c r="G868" s="6">
        <v>1</v>
      </c>
      <c r="H868" s="4" t="s">
        <v>16</v>
      </c>
      <c r="I868" s="4" t="s">
        <v>16</v>
      </c>
      <c r="J868" s="4" t="s">
        <v>17</v>
      </c>
      <c r="K868" s="6">
        <v>0</v>
      </c>
    </row>
    <row r="869" spans="1:12" x14ac:dyDescent="0.25">
      <c r="A869" t="s">
        <v>2624</v>
      </c>
      <c r="B869" s="4" t="s">
        <v>2625</v>
      </c>
      <c r="C869" s="4" t="s">
        <v>2626</v>
      </c>
      <c r="D869" s="5">
        <v>880838</v>
      </c>
      <c r="E869" s="6">
        <v>1</v>
      </c>
      <c r="F869" s="6">
        <v>1</v>
      </c>
      <c r="G869" s="6">
        <v>1</v>
      </c>
      <c r="H869" s="4" t="s">
        <v>16</v>
      </c>
      <c r="I869" s="4" t="s">
        <v>16</v>
      </c>
      <c r="J869" s="4" t="s">
        <v>17</v>
      </c>
      <c r="K869" s="6">
        <v>0</v>
      </c>
    </row>
    <row r="870" spans="1:12" x14ac:dyDescent="0.25">
      <c r="A870" t="s">
        <v>2627</v>
      </c>
      <c r="B870" s="4" t="s">
        <v>2628</v>
      </c>
      <c r="C870" s="4" t="s">
        <v>2629</v>
      </c>
      <c r="D870" s="5">
        <v>883526</v>
      </c>
      <c r="E870" s="6">
        <v>0.95726495726495731</v>
      </c>
      <c r="F870" s="6">
        <v>1</v>
      </c>
      <c r="G870" s="6">
        <v>0.83870967741935487</v>
      </c>
      <c r="H870" s="4" t="s">
        <v>16</v>
      </c>
      <c r="I870" s="4" t="s">
        <v>17</v>
      </c>
      <c r="J870" s="4" t="s">
        <v>17</v>
      </c>
      <c r="K870" s="6">
        <v>0.16129032258064513</v>
      </c>
    </row>
    <row r="871" spans="1:12" x14ac:dyDescent="0.25">
      <c r="A871" t="s">
        <v>2630</v>
      </c>
      <c r="B871" s="4" t="s">
        <v>2631</v>
      </c>
      <c r="C871" s="4" t="s">
        <v>2632</v>
      </c>
      <c r="D871" s="5">
        <v>884032</v>
      </c>
      <c r="E871" s="6">
        <v>0.95726495726495731</v>
      </c>
      <c r="F871" s="6">
        <v>1</v>
      </c>
      <c r="G871" s="6">
        <v>0.83870967741935487</v>
      </c>
      <c r="H871" s="4" t="s">
        <v>16</v>
      </c>
      <c r="I871" s="4" t="s">
        <v>17</v>
      </c>
      <c r="J871" s="4" t="s">
        <v>17</v>
      </c>
      <c r="K871" s="6">
        <v>0.16129032258064513</v>
      </c>
    </row>
    <row r="872" spans="1:12" x14ac:dyDescent="0.25">
      <c r="A872" s="11" t="s">
        <v>2633</v>
      </c>
      <c r="B872" s="12" t="s">
        <v>2634</v>
      </c>
      <c r="C872" s="12" t="s">
        <v>2635</v>
      </c>
      <c r="D872" s="13">
        <v>884776</v>
      </c>
      <c r="E872" s="14">
        <v>0.83760683760683763</v>
      </c>
      <c r="F872" s="14">
        <v>1</v>
      </c>
      <c r="G872" s="14">
        <v>0.38709677419354838</v>
      </c>
      <c r="H872" s="12" t="s">
        <v>17</v>
      </c>
      <c r="I872" s="12" t="s">
        <v>17</v>
      </c>
      <c r="J872" s="12" t="s">
        <v>17</v>
      </c>
      <c r="K872" s="14">
        <v>0.61290322580645162</v>
      </c>
      <c r="L872" s="12" t="s">
        <v>63</v>
      </c>
    </row>
    <row r="873" spans="1:12" x14ac:dyDescent="0.25">
      <c r="A873" t="s">
        <v>2636</v>
      </c>
      <c r="B873" s="4" t="s">
        <v>2637</v>
      </c>
      <c r="C873" s="4" t="s">
        <v>2638</v>
      </c>
      <c r="D873" s="5">
        <v>886168</v>
      </c>
      <c r="E873" s="6">
        <v>0.89316239316239321</v>
      </c>
      <c r="F873" s="6">
        <v>1</v>
      </c>
      <c r="G873" s="6">
        <v>0.59677419354838712</v>
      </c>
      <c r="H873" s="4" t="s">
        <v>17</v>
      </c>
      <c r="I873" s="4" t="s">
        <v>17</v>
      </c>
      <c r="J873" s="4" t="s">
        <v>17</v>
      </c>
      <c r="K873" s="6">
        <v>0.40322580645161288</v>
      </c>
    </row>
    <row r="874" spans="1:12" x14ac:dyDescent="0.25">
      <c r="A874" t="s">
        <v>2639</v>
      </c>
      <c r="B874" s="4" t="s">
        <v>2640</v>
      </c>
      <c r="C874" s="4" t="s">
        <v>2641</v>
      </c>
      <c r="D874" s="5">
        <v>887526</v>
      </c>
      <c r="E874" s="6">
        <v>1</v>
      </c>
      <c r="F874" s="6">
        <v>1</v>
      </c>
      <c r="G874" s="6">
        <v>1</v>
      </c>
      <c r="H874" s="4" t="s">
        <v>16</v>
      </c>
      <c r="I874" s="4" t="s">
        <v>16</v>
      </c>
      <c r="J874" s="4" t="s">
        <v>17</v>
      </c>
      <c r="K874" s="6">
        <v>0</v>
      </c>
    </row>
    <row r="875" spans="1:12" x14ac:dyDescent="0.25">
      <c r="A875" t="s">
        <v>2642</v>
      </c>
      <c r="B875" s="4" t="s">
        <v>2643</v>
      </c>
      <c r="C875" s="4" t="s">
        <v>2644</v>
      </c>
      <c r="D875" s="5">
        <v>888395</v>
      </c>
      <c r="E875" s="6">
        <v>0.99145299145299148</v>
      </c>
      <c r="F875" s="6">
        <v>1</v>
      </c>
      <c r="G875" s="6">
        <v>0.967741935483871</v>
      </c>
      <c r="H875" s="4" t="s">
        <v>16</v>
      </c>
      <c r="I875" s="4" t="s">
        <v>16</v>
      </c>
      <c r="J875" s="4" t="s">
        <v>17</v>
      </c>
      <c r="K875" s="6">
        <v>3.2258064516129004E-2</v>
      </c>
    </row>
    <row r="876" spans="1:12" x14ac:dyDescent="0.25">
      <c r="A876" t="s">
        <v>2645</v>
      </c>
      <c r="B876" s="4" t="s">
        <v>2646</v>
      </c>
      <c r="C876" s="4" t="s">
        <v>2647</v>
      </c>
      <c r="D876" s="5">
        <v>889279</v>
      </c>
      <c r="E876" s="6">
        <v>0.98290598290598286</v>
      </c>
      <c r="F876" s="6">
        <v>1</v>
      </c>
      <c r="G876" s="6">
        <v>0.93548387096774188</v>
      </c>
      <c r="H876" s="4" t="s">
        <v>16</v>
      </c>
      <c r="I876" s="4" t="s">
        <v>17</v>
      </c>
      <c r="J876" s="4" t="s">
        <v>17</v>
      </c>
      <c r="K876" s="6">
        <v>6.4516129032258118E-2</v>
      </c>
    </row>
    <row r="877" spans="1:12" x14ac:dyDescent="0.25">
      <c r="A877" t="s">
        <v>2648</v>
      </c>
      <c r="B877" s="4" t="s">
        <v>2649</v>
      </c>
      <c r="C877" s="4" t="s">
        <v>2650</v>
      </c>
      <c r="D877" s="5">
        <v>890355</v>
      </c>
      <c r="E877" s="6">
        <v>0.98290598290598286</v>
      </c>
      <c r="F877" s="6">
        <v>1</v>
      </c>
      <c r="G877" s="6">
        <v>0.93548387096774188</v>
      </c>
      <c r="H877" s="4" t="s">
        <v>16</v>
      </c>
      <c r="I877" s="4" t="s">
        <v>17</v>
      </c>
      <c r="J877" s="4" t="s">
        <v>17</v>
      </c>
      <c r="K877" s="6">
        <v>6.4516129032258118E-2</v>
      </c>
    </row>
    <row r="878" spans="1:12" x14ac:dyDescent="0.25">
      <c r="A878" t="s">
        <v>2651</v>
      </c>
      <c r="B878" s="4" t="s">
        <v>2652</v>
      </c>
      <c r="C878" s="4" t="s">
        <v>2653</v>
      </c>
      <c r="D878" s="5">
        <v>890799</v>
      </c>
      <c r="E878" s="6">
        <v>1</v>
      </c>
      <c r="F878" s="6">
        <v>1</v>
      </c>
      <c r="G878" s="6">
        <v>1</v>
      </c>
      <c r="H878" s="4" t="s">
        <v>16</v>
      </c>
      <c r="I878" s="4" t="s">
        <v>16</v>
      </c>
      <c r="J878" s="4" t="s">
        <v>17</v>
      </c>
      <c r="K878" s="6">
        <v>0</v>
      </c>
    </row>
    <row r="879" spans="1:12" x14ac:dyDescent="0.25">
      <c r="A879" t="s">
        <v>2654</v>
      </c>
      <c r="B879" s="4" t="s">
        <v>2655</v>
      </c>
      <c r="C879" s="4" t="s">
        <v>2656</v>
      </c>
      <c r="D879" s="5">
        <v>891663</v>
      </c>
      <c r="E879" s="6">
        <v>1</v>
      </c>
      <c r="F879" s="6">
        <v>1</v>
      </c>
      <c r="G879" s="6">
        <v>1</v>
      </c>
      <c r="H879" s="4" t="s">
        <v>16</v>
      </c>
      <c r="I879" s="4" t="s">
        <v>16</v>
      </c>
      <c r="J879" s="4" t="s">
        <v>17</v>
      </c>
      <c r="K879" s="6">
        <v>0</v>
      </c>
    </row>
    <row r="880" spans="1:12" x14ac:dyDescent="0.25">
      <c r="A880" t="s">
        <v>2657</v>
      </c>
      <c r="B880" s="4" t="s">
        <v>2658</v>
      </c>
      <c r="C880" s="4" t="s">
        <v>2659</v>
      </c>
      <c r="D880" s="5">
        <v>892478</v>
      </c>
      <c r="E880" s="6">
        <v>1</v>
      </c>
      <c r="F880" s="6">
        <v>1</v>
      </c>
      <c r="G880" s="6">
        <v>1</v>
      </c>
      <c r="H880" s="4" t="s">
        <v>16</v>
      </c>
      <c r="I880" s="4" t="s">
        <v>16</v>
      </c>
      <c r="J880" s="4" t="s">
        <v>17</v>
      </c>
      <c r="K880" s="6">
        <v>0</v>
      </c>
    </row>
    <row r="881" spans="1:12" x14ac:dyDescent="0.25">
      <c r="A881" t="s">
        <v>2660</v>
      </c>
      <c r="B881" s="4" t="s">
        <v>2661</v>
      </c>
      <c r="C881" s="4" t="s">
        <v>2662</v>
      </c>
      <c r="D881" s="5">
        <v>894013</v>
      </c>
      <c r="E881" s="6">
        <v>1</v>
      </c>
      <c r="F881" s="6">
        <v>1</v>
      </c>
      <c r="G881" s="6">
        <v>1</v>
      </c>
      <c r="H881" s="4" t="s">
        <v>16</v>
      </c>
      <c r="I881" s="4" t="s">
        <v>16</v>
      </c>
      <c r="J881" s="4" t="s">
        <v>17</v>
      </c>
      <c r="K881" s="6">
        <v>0</v>
      </c>
    </row>
    <row r="882" spans="1:12" x14ac:dyDescent="0.25">
      <c r="A882" t="s">
        <v>2663</v>
      </c>
      <c r="B882" s="4" t="s">
        <v>2664</v>
      </c>
      <c r="C882" s="4" t="s">
        <v>2665</v>
      </c>
      <c r="D882" s="5">
        <v>894780</v>
      </c>
      <c r="E882" s="6">
        <v>1</v>
      </c>
      <c r="F882" s="6">
        <v>1</v>
      </c>
      <c r="G882" s="6">
        <v>1</v>
      </c>
      <c r="H882" s="4" t="s">
        <v>16</v>
      </c>
      <c r="I882" s="4" t="s">
        <v>16</v>
      </c>
      <c r="J882" s="4" t="s">
        <v>17</v>
      </c>
      <c r="K882" s="6">
        <v>0</v>
      </c>
    </row>
    <row r="883" spans="1:12" x14ac:dyDescent="0.25">
      <c r="A883" t="s">
        <v>2666</v>
      </c>
      <c r="B883" s="4" t="s">
        <v>2667</v>
      </c>
      <c r="C883" s="4" t="s">
        <v>2668</v>
      </c>
      <c r="D883" s="5">
        <v>896977</v>
      </c>
      <c r="E883" s="6">
        <v>1</v>
      </c>
      <c r="F883" s="6">
        <v>1</v>
      </c>
      <c r="G883" s="6">
        <v>1</v>
      </c>
      <c r="H883" s="4" t="s">
        <v>16</v>
      </c>
      <c r="I883" s="4" t="s">
        <v>16</v>
      </c>
      <c r="J883" s="4" t="s">
        <v>17</v>
      </c>
      <c r="K883" s="6">
        <v>0</v>
      </c>
    </row>
    <row r="884" spans="1:12" x14ac:dyDescent="0.25">
      <c r="A884" t="s">
        <v>2669</v>
      </c>
      <c r="B884" s="4" t="s">
        <v>2670</v>
      </c>
      <c r="C884" s="4" t="s">
        <v>2671</v>
      </c>
      <c r="D884" s="5">
        <v>898298</v>
      </c>
      <c r="E884" s="6">
        <v>1</v>
      </c>
      <c r="F884" s="6">
        <v>1</v>
      </c>
      <c r="G884" s="6">
        <v>1</v>
      </c>
      <c r="H884" s="4" t="s">
        <v>16</v>
      </c>
      <c r="I884" s="4" t="s">
        <v>16</v>
      </c>
      <c r="J884" s="4" t="s">
        <v>17</v>
      </c>
      <c r="K884" s="6">
        <v>0</v>
      </c>
    </row>
    <row r="885" spans="1:12" x14ac:dyDescent="0.25">
      <c r="A885" t="s">
        <v>2672</v>
      </c>
      <c r="B885" s="4" t="s">
        <v>2673</v>
      </c>
      <c r="C885" s="4" t="s">
        <v>2674</v>
      </c>
      <c r="D885" s="5">
        <v>899120</v>
      </c>
      <c r="E885" s="6">
        <v>1</v>
      </c>
      <c r="F885" s="6">
        <v>1</v>
      </c>
      <c r="G885" s="6">
        <v>1</v>
      </c>
      <c r="H885" s="4" t="s">
        <v>16</v>
      </c>
      <c r="I885" s="4" t="s">
        <v>16</v>
      </c>
      <c r="J885" s="4" t="s">
        <v>17</v>
      </c>
      <c r="K885" s="6">
        <v>0</v>
      </c>
    </row>
    <row r="886" spans="1:12" x14ac:dyDescent="0.25">
      <c r="A886" t="s">
        <v>2675</v>
      </c>
      <c r="B886" s="4" t="s">
        <v>2676</v>
      </c>
      <c r="C886" s="4" t="s">
        <v>2677</v>
      </c>
      <c r="D886" s="5">
        <v>900703</v>
      </c>
      <c r="E886" s="6">
        <v>0.9145299145299145</v>
      </c>
      <c r="F886" s="6">
        <v>1</v>
      </c>
      <c r="G886" s="6">
        <v>0.67741935483870963</v>
      </c>
      <c r="H886" s="4" t="s">
        <v>17</v>
      </c>
      <c r="I886" s="4" t="s">
        <v>17</v>
      </c>
      <c r="J886" s="4" t="s">
        <v>17</v>
      </c>
      <c r="K886" s="6">
        <v>0.32258064516129037</v>
      </c>
    </row>
    <row r="887" spans="1:12" x14ac:dyDescent="0.25">
      <c r="A887" t="s">
        <v>2678</v>
      </c>
      <c r="B887" s="4" t="s">
        <v>2679</v>
      </c>
      <c r="C887" s="4" t="s">
        <v>2680</v>
      </c>
      <c r="D887" s="5">
        <v>901041</v>
      </c>
      <c r="E887" s="6">
        <v>0.9358974358974359</v>
      </c>
      <c r="F887" s="6">
        <v>1</v>
      </c>
      <c r="G887" s="6">
        <v>0.75806451612903225</v>
      </c>
      <c r="H887" s="4" t="s">
        <v>17</v>
      </c>
      <c r="I887" s="4" t="s">
        <v>17</v>
      </c>
      <c r="J887" s="4" t="s">
        <v>17</v>
      </c>
      <c r="K887" s="6">
        <v>0.24193548387096775</v>
      </c>
    </row>
    <row r="888" spans="1:12" x14ac:dyDescent="0.25">
      <c r="A888" t="s">
        <v>2681</v>
      </c>
      <c r="B888" s="4" t="s">
        <v>2682</v>
      </c>
      <c r="C888" s="4" t="s">
        <v>2683</v>
      </c>
      <c r="D888" s="5">
        <v>901364</v>
      </c>
      <c r="E888" s="6">
        <v>0.9145299145299145</v>
      </c>
      <c r="F888" s="6">
        <v>1</v>
      </c>
      <c r="G888" s="6">
        <v>0.67741935483870963</v>
      </c>
      <c r="H888" s="4" t="s">
        <v>17</v>
      </c>
      <c r="I888" s="4" t="s">
        <v>17</v>
      </c>
      <c r="J888" s="4" t="s">
        <v>17</v>
      </c>
      <c r="K888" s="6">
        <v>0.32258064516129037</v>
      </c>
    </row>
    <row r="889" spans="1:12" x14ac:dyDescent="0.25">
      <c r="A889" s="11" t="s">
        <v>2684</v>
      </c>
      <c r="B889" s="12" t="s">
        <v>2685</v>
      </c>
      <c r="C889" s="12" t="s">
        <v>2686</v>
      </c>
      <c r="D889" s="13">
        <v>901629</v>
      </c>
      <c r="E889" s="14">
        <v>0.83760683760683763</v>
      </c>
      <c r="F889" s="14">
        <v>1</v>
      </c>
      <c r="G889" s="14">
        <v>0.38709677419354838</v>
      </c>
      <c r="H889" s="12" t="s">
        <v>17</v>
      </c>
      <c r="I889" s="12" t="s">
        <v>17</v>
      </c>
      <c r="J889" s="12" t="s">
        <v>17</v>
      </c>
      <c r="K889" s="14">
        <v>0.61290322580645162</v>
      </c>
      <c r="L889" s="12" t="s">
        <v>63</v>
      </c>
    </row>
    <row r="890" spans="1:12" x14ac:dyDescent="0.25">
      <c r="A890" s="11" t="s">
        <v>2687</v>
      </c>
      <c r="B890" s="12" t="s">
        <v>2688</v>
      </c>
      <c r="C890" s="12" t="s">
        <v>2689</v>
      </c>
      <c r="D890" s="13">
        <v>902105</v>
      </c>
      <c r="E890" s="14">
        <v>0.85470085470085466</v>
      </c>
      <c r="F890" s="14">
        <v>1</v>
      </c>
      <c r="G890" s="14">
        <v>0.45161290322580644</v>
      </c>
      <c r="H890" s="12" t="s">
        <v>17</v>
      </c>
      <c r="I890" s="12" t="s">
        <v>17</v>
      </c>
      <c r="J890" s="12" t="s">
        <v>17</v>
      </c>
      <c r="K890" s="14">
        <v>0.54838709677419351</v>
      </c>
      <c r="L890" s="12" t="s">
        <v>63</v>
      </c>
    </row>
    <row r="891" spans="1:12" x14ac:dyDescent="0.25">
      <c r="A891" t="s">
        <v>2690</v>
      </c>
      <c r="B891" s="4" t="s">
        <v>2691</v>
      </c>
      <c r="C891" s="4" t="s">
        <v>2692</v>
      </c>
      <c r="D891" s="5">
        <v>902710</v>
      </c>
      <c r="E891" s="6">
        <v>0.95299145299145294</v>
      </c>
      <c r="F891" s="6">
        <v>1</v>
      </c>
      <c r="G891" s="6">
        <v>0.82258064516129037</v>
      </c>
      <c r="H891" s="4" t="s">
        <v>16</v>
      </c>
      <c r="I891" s="4" t="s">
        <v>17</v>
      </c>
      <c r="J891" s="4" t="s">
        <v>17</v>
      </c>
      <c r="K891" s="6">
        <v>0.17741935483870963</v>
      </c>
    </row>
    <row r="892" spans="1:12" x14ac:dyDescent="0.25">
      <c r="A892" t="s">
        <v>2693</v>
      </c>
      <c r="B892" s="4" t="s">
        <v>2694</v>
      </c>
      <c r="C892" s="4" t="s">
        <v>2695</v>
      </c>
      <c r="D892" s="5">
        <v>903892</v>
      </c>
      <c r="E892" s="6">
        <v>0.92735042735042739</v>
      </c>
      <c r="F892" s="6">
        <v>0.9941860465116279</v>
      </c>
      <c r="G892" s="6">
        <v>0.74193548387096775</v>
      </c>
      <c r="H892" s="4" t="s">
        <v>17</v>
      </c>
      <c r="I892" s="4" t="s">
        <v>17</v>
      </c>
      <c r="J892" s="4" t="s">
        <v>17</v>
      </c>
      <c r="K892" s="6">
        <v>0.25225056264066015</v>
      </c>
    </row>
    <row r="893" spans="1:12" x14ac:dyDescent="0.25">
      <c r="A893" t="s">
        <v>2696</v>
      </c>
      <c r="B893" s="4" t="s">
        <v>2697</v>
      </c>
      <c r="C893" s="4" t="s">
        <v>2698</v>
      </c>
      <c r="D893" s="5">
        <v>904409</v>
      </c>
      <c r="E893" s="6">
        <v>0.97435897435897434</v>
      </c>
      <c r="F893" s="6">
        <v>0.98837209302325579</v>
      </c>
      <c r="G893" s="6">
        <v>0.93548387096774188</v>
      </c>
      <c r="H893" s="4" t="s">
        <v>16</v>
      </c>
      <c r="I893" s="4" t="s">
        <v>17</v>
      </c>
      <c r="J893" s="4" t="s">
        <v>17</v>
      </c>
      <c r="K893" s="6">
        <v>5.2888222055513912E-2</v>
      </c>
    </row>
    <row r="894" spans="1:12" x14ac:dyDescent="0.25">
      <c r="A894" t="s">
        <v>2699</v>
      </c>
      <c r="B894" s="4" t="s">
        <v>2700</v>
      </c>
      <c r="C894" s="4" t="s">
        <v>2701</v>
      </c>
      <c r="D894" s="5">
        <v>907408</v>
      </c>
      <c r="E894" s="6">
        <v>0.7350427350427351</v>
      </c>
      <c r="F894" s="6">
        <v>0.86627906976744184</v>
      </c>
      <c r="G894" s="6">
        <v>0.37096774193548387</v>
      </c>
      <c r="H894" s="4" t="s">
        <v>17</v>
      </c>
      <c r="I894" s="4" t="s">
        <v>17</v>
      </c>
      <c r="J894" s="4" t="s">
        <v>17</v>
      </c>
      <c r="K894" s="6">
        <v>0.49531132783195797</v>
      </c>
    </row>
    <row r="895" spans="1:12" x14ac:dyDescent="0.25">
      <c r="A895" t="s">
        <v>2702</v>
      </c>
      <c r="B895" s="4" t="s">
        <v>2703</v>
      </c>
      <c r="C895" s="4" t="s">
        <v>2704</v>
      </c>
      <c r="D895" s="5">
        <v>907713</v>
      </c>
      <c r="E895" s="6">
        <v>0.81196581196581197</v>
      </c>
      <c r="F895" s="6">
        <v>0.87209302325581395</v>
      </c>
      <c r="G895" s="6">
        <v>0.64516129032258063</v>
      </c>
      <c r="H895" s="4" t="s">
        <v>17</v>
      </c>
      <c r="I895" s="4" t="s">
        <v>17</v>
      </c>
      <c r="J895" s="4" t="s">
        <v>17</v>
      </c>
      <c r="K895" s="6">
        <v>0.22693173293323332</v>
      </c>
    </row>
    <row r="896" spans="1:12" x14ac:dyDescent="0.25">
      <c r="A896" t="s">
        <v>2705</v>
      </c>
      <c r="B896" s="4" t="s">
        <v>2706</v>
      </c>
      <c r="C896" s="4" t="s">
        <v>2707</v>
      </c>
      <c r="D896" s="5">
        <v>908107</v>
      </c>
      <c r="E896" s="6">
        <v>0.64529914529914534</v>
      </c>
      <c r="F896" s="6">
        <v>0.68604651162790697</v>
      </c>
      <c r="G896" s="6">
        <v>0.532258064516129</v>
      </c>
      <c r="H896" s="4" t="s">
        <v>17</v>
      </c>
      <c r="I896" s="4" t="s">
        <v>17</v>
      </c>
      <c r="J896" s="4" t="s">
        <v>17</v>
      </c>
      <c r="K896" s="6">
        <v>0.15378844711177797</v>
      </c>
    </row>
    <row r="897" spans="1:12" x14ac:dyDescent="0.25">
      <c r="A897" t="s">
        <v>2708</v>
      </c>
      <c r="B897" s="4" t="s">
        <v>2709</v>
      </c>
      <c r="C897" s="4" t="s">
        <v>2710</v>
      </c>
      <c r="D897" s="5">
        <v>908554</v>
      </c>
      <c r="E897" s="6">
        <v>0.87179487179487181</v>
      </c>
      <c r="F897" s="6">
        <v>0.88372093023255816</v>
      </c>
      <c r="G897" s="6">
        <v>0.83870967741935487</v>
      </c>
      <c r="H897" s="4" t="s">
        <v>17</v>
      </c>
      <c r="I897" s="4" t="s">
        <v>17</v>
      </c>
      <c r="J897" s="4" t="s">
        <v>17</v>
      </c>
      <c r="K897" s="6">
        <v>4.5011252813203284E-2</v>
      </c>
    </row>
    <row r="898" spans="1:12" x14ac:dyDescent="0.25">
      <c r="A898" t="s">
        <v>2711</v>
      </c>
      <c r="B898" s="4" t="s">
        <v>2712</v>
      </c>
      <c r="C898" s="4" t="s">
        <v>2713</v>
      </c>
      <c r="D898" s="5">
        <v>908693</v>
      </c>
      <c r="E898" s="6">
        <v>0.9786324786324786</v>
      </c>
      <c r="F898" s="6">
        <v>0.98837209302325579</v>
      </c>
      <c r="G898" s="6">
        <v>0.95161290322580649</v>
      </c>
      <c r="H898" s="4" t="s">
        <v>16</v>
      </c>
      <c r="I898" s="4" t="s">
        <v>16</v>
      </c>
      <c r="J898" s="4" t="s">
        <v>17</v>
      </c>
      <c r="K898" s="6">
        <v>3.6759189797449299E-2</v>
      </c>
    </row>
    <row r="899" spans="1:12" x14ac:dyDescent="0.25">
      <c r="A899" t="s">
        <v>2714</v>
      </c>
      <c r="B899" s="4" t="s">
        <v>2715</v>
      </c>
      <c r="C899" s="4" t="s">
        <v>2716</v>
      </c>
      <c r="D899" s="5">
        <v>908891</v>
      </c>
      <c r="E899" s="6">
        <v>0.99145299145299148</v>
      </c>
      <c r="F899" s="6">
        <v>0.98837209302325579</v>
      </c>
      <c r="G899" s="6">
        <v>1</v>
      </c>
      <c r="H899" s="4" t="s">
        <v>16</v>
      </c>
      <c r="I899" s="4" t="s">
        <v>16</v>
      </c>
      <c r="J899" s="4" t="s">
        <v>17</v>
      </c>
      <c r="K899" s="6">
        <v>-1.1627906976744207E-2</v>
      </c>
    </row>
    <row r="900" spans="1:12" x14ac:dyDescent="0.25">
      <c r="A900" t="s">
        <v>2717</v>
      </c>
      <c r="B900" s="4" t="s">
        <v>2718</v>
      </c>
      <c r="C900" s="4" t="s">
        <v>2719</v>
      </c>
      <c r="D900" s="5">
        <v>910711</v>
      </c>
      <c r="E900" s="6">
        <v>1</v>
      </c>
      <c r="F900" s="6">
        <v>1</v>
      </c>
      <c r="G900" s="6">
        <v>1</v>
      </c>
      <c r="H900" s="4" t="s">
        <v>16</v>
      </c>
      <c r="I900" s="4" t="s">
        <v>16</v>
      </c>
      <c r="J900" s="4" t="s">
        <v>17</v>
      </c>
      <c r="K900" s="6">
        <v>0</v>
      </c>
    </row>
    <row r="901" spans="1:12" x14ac:dyDescent="0.25">
      <c r="A901" t="s">
        <v>2720</v>
      </c>
      <c r="B901" s="4" t="s">
        <v>2721</v>
      </c>
      <c r="C901" s="4" t="s">
        <v>2722</v>
      </c>
      <c r="D901" s="5">
        <v>911674</v>
      </c>
      <c r="E901" s="6">
        <v>1</v>
      </c>
      <c r="F901" s="6">
        <v>1</v>
      </c>
      <c r="G901" s="6">
        <v>1</v>
      </c>
      <c r="H901" s="4" t="s">
        <v>16</v>
      </c>
      <c r="I901" s="4" t="s">
        <v>16</v>
      </c>
      <c r="J901" s="4" t="s">
        <v>17</v>
      </c>
      <c r="K901" s="6">
        <v>0</v>
      </c>
    </row>
    <row r="902" spans="1:12" x14ac:dyDescent="0.25">
      <c r="A902" t="s">
        <v>2723</v>
      </c>
      <c r="B902" s="4" t="s">
        <v>2724</v>
      </c>
      <c r="C902" s="4" t="s">
        <v>2725</v>
      </c>
      <c r="D902" s="5">
        <v>912253</v>
      </c>
      <c r="E902" s="6">
        <v>1</v>
      </c>
      <c r="F902" s="6">
        <v>1</v>
      </c>
      <c r="G902" s="6">
        <v>1</v>
      </c>
      <c r="H902" s="4" t="s">
        <v>16</v>
      </c>
      <c r="I902" s="4" t="s">
        <v>16</v>
      </c>
      <c r="J902" s="4" t="s">
        <v>17</v>
      </c>
      <c r="K902" s="6">
        <v>0</v>
      </c>
    </row>
    <row r="903" spans="1:12" x14ac:dyDescent="0.25">
      <c r="A903" t="s">
        <v>2726</v>
      </c>
      <c r="B903" s="4" t="s">
        <v>2727</v>
      </c>
      <c r="C903" s="4" t="s">
        <v>2728</v>
      </c>
      <c r="D903" s="5">
        <v>912435</v>
      </c>
      <c r="E903" s="6">
        <v>0.98717948717948723</v>
      </c>
      <c r="F903" s="6">
        <v>0.9941860465116279</v>
      </c>
      <c r="G903" s="6">
        <v>0.967741935483871</v>
      </c>
      <c r="H903" s="4" t="s">
        <v>16</v>
      </c>
      <c r="I903" s="4" t="s">
        <v>16</v>
      </c>
      <c r="J903" s="4" t="s">
        <v>17</v>
      </c>
      <c r="K903" s="6">
        <v>2.64441110277569E-2</v>
      </c>
    </row>
    <row r="904" spans="1:12" x14ac:dyDescent="0.25">
      <c r="A904" t="s">
        <v>2729</v>
      </c>
      <c r="B904" s="4" t="s">
        <v>2730</v>
      </c>
      <c r="C904" s="4" t="s">
        <v>2731</v>
      </c>
      <c r="D904" s="5">
        <v>913030</v>
      </c>
      <c r="E904" s="6">
        <v>0.99572649572649574</v>
      </c>
      <c r="F904" s="6">
        <v>0.9941860465116279</v>
      </c>
      <c r="G904" s="6">
        <v>1</v>
      </c>
      <c r="H904" s="4" t="s">
        <v>16</v>
      </c>
      <c r="I904" s="4" t="s">
        <v>16</v>
      </c>
      <c r="J904" s="4" t="s">
        <v>17</v>
      </c>
      <c r="K904" s="6">
        <v>-5.8139534883721034E-3</v>
      </c>
    </row>
    <row r="905" spans="1:12" x14ac:dyDescent="0.25">
      <c r="A905" t="s">
        <v>2732</v>
      </c>
      <c r="B905" s="4" t="s">
        <v>2733</v>
      </c>
      <c r="C905" s="4" t="s">
        <v>2734</v>
      </c>
      <c r="D905" s="5">
        <v>914281</v>
      </c>
      <c r="E905" s="6">
        <v>0.99572649572649574</v>
      </c>
      <c r="F905" s="6">
        <v>1</v>
      </c>
      <c r="G905" s="6">
        <v>0.9838709677419355</v>
      </c>
      <c r="H905" s="4" t="s">
        <v>16</v>
      </c>
      <c r="I905" s="4" t="s">
        <v>16</v>
      </c>
      <c r="J905" s="4" t="s">
        <v>17</v>
      </c>
      <c r="K905" s="6">
        <v>1.6129032258064502E-2</v>
      </c>
    </row>
    <row r="906" spans="1:12" x14ac:dyDescent="0.25">
      <c r="A906" t="s">
        <v>2735</v>
      </c>
      <c r="B906" s="4" t="s">
        <v>2736</v>
      </c>
      <c r="C906" s="4" t="s">
        <v>2737</v>
      </c>
      <c r="D906" s="5">
        <v>915568</v>
      </c>
      <c r="E906" s="6">
        <v>0.99572649572649574</v>
      </c>
      <c r="F906" s="6">
        <v>0.9941860465116279</v>
      </c>
      <c r="G906" s="6">
        <v>1</v>
      </c>
      <c r="H906" s="4" t="s">
        <v>16</v>
      </c>
      <c r="I906" s="4" t="s">
        <v>16</v>
      </c>
      <c r="J906" s="4" t="s">
        <v>17</v>
      </c>
      <c r="K906" s="6">
        <v>-5.8139534883721034E-3</v>
      </c>
    </row>
    <row r="907" spans="1:12" x14ac:dyDescent="0.25">
      <c r="A907" t="s">
        <v>2738</v>
      </c>
      <c r="B907" s="4" t="s">
        <v>2739</v>
      </c>
      <c r="C907" s="4" t="s">
        <v>2740</v>
      </c>
      <c r="D907" s="5">
        <v>916626</v>
      </c>
      <c r="E907" s="6">
        <v>0.9358974358974359</v>
      </c>
      <c r="F907" s="6">
        <v>0.9941860465116279</v>
      </c>
      <c r="G907" s="6">
        <v>0.77419354838709675</v>
      </c>
      <c r="H907" s="4" t="s">
        <v>17</v>
      </c>
      <c r="I907" s="4" t="s">
        <v>17</v>
      </c>
      <c r="J907" s="4" t="s">
        <v>17</v>
      </c>
      <c r="K907" s="6">
        <v>0.21999249812453114</v>
      </c>
    </row>
    <row r="908" spans="1:12" x14ac:dyDescent="0.25">
      <c r="A908" t="s">
        <v>2741</v>
      </c>
      <c r="B908" s="4" t="s">
        <v>2742</v>
      </c>
      <c r="C908" s="4" t="s">
        <v>2743</v>
      </c>
      <c r="D908" s="5">
        <v>917836</v>
      </c>
      <c r="E908" s="6">
        <v>0.93162393162393164</v>
      </c>
      <c r="F908" s="6">
        <v>1</v>
      </c>
      <c r="G908" s="6">
        <v>0.74193548387096775</v>
      </c>
      <c r="H908" s="4" t="s">
        <v>17</v>
      </c>
      <c r="I908" s="4" t="s">
        <v>17</v>
      </c>
      <c r="J908" s="4" t="s">
        <v>17</v>
      </c>
      <c r="K908" s="6">
        <v>0.25806451612903225</v>
      </c>
    </row>
    <row r="909" spans="1:12" x14ac:dyDescent="0.25">
      <c r="A909" t="s">
        <v>2744</v>
      </c>
      <c r="B909" s="4" t="s">
        <v>2745</v>
      </c>
      <c r="C909" s="4" t="s">
        <v>2746</v>
      </c>
      <c r="D909" s="5">
        <v>918580</v>
      </c>
      <c r="E909" s="6">
        <v>1</v>
      </c>
      <c r="F909" s="6">
        <v>1</v>
      </c>
      <c r="G909" s="6">
        <v>1</v>
      </c>
      <c r="H909" s="4" t="s">
        <v>16</v>
      </c>
      <c r="I909" s="4" t="s">
        <v>16</v>
      </c>
      <c r="J909" s="4" t="s">
        <v>17</v>
      </c>
      <c r="K909" s="6">
        <v>0</v>
      </c>
    </row>
    <row r="910" spans="1:12" x14ac:dyDescent="0.25">
      <c r="A910" t="s">
        <v>2747</v>
      </c>
      <c r="B910" s="4" t="s">
        <v>2748</v>
      </c>
      <c r="C910" s="4" t="s">
        <v>2749</v>
      </c>
      <c r="D910" s="5">
        <v>919733</v>
      </c>
      <c r="E910" s="6">
        <v>0.98717948717948723</v>
      </c>
      <c r="F910" s="6">
        <v>1</v>
      </c>
      <c r="G910" s="6">
        <v>0.95161290322580649</v>
      </c>
      <c r="H910" s="4" t="s">
        <v>16</v>
      </c>
      <c r="I910" s="4" t="s">
        <v>16</v>
      </c>
      <c r="J910" s="4" t="s">
        <v>17</v>
      </c>
      <c r="K910" s="6">
        <v>4.8387096774193505E-2</v>
      </c>
    </row>
    <row r="911" spans="1:12" x14ac:dyDescent="0.25">
      <c r="A911" t="s">
        <v>2750</v>
      </c>
      <c r="B911" s="4" t="s">
        <v>2751</v>
      </c>
      <c r="C911" s="4" t="s">
        <v>2752</v>
      </c>
      <c r="D911" s="5">
        <v>919988</v>
      </c>
      <c r="E911" s="6">
        <v>0.83333333333333337</v>
      </c>
      <c r="F911" s="6">
        <v>0.95348837209302328</v>
      </c>
      <c r="G911" s="6">
        <v>0.5</v>
      </c>
      <c r="H911" s="4" t="s">
        <v>17</v>
      </c>
      <c r="I911" s="4" t="s">
        <v>17</v>
      </c>
      <c r="J911" s="4" t="s">
        <v>17</v>
      </c>
      <c r="K911" s="6">
        <v>0.45348837209302328</v>
      </c>
    </row>
    <row r="912" spans="1:12" x14ac:dyDescent="0.25">
      <c r="A912" s="11" t="s">
        <v>2753</v>
      </c>
      <c r="B912" s="12" t="s">
        <v>2754</v>
      </c>
      <c r="C912" s="12" t="s">
        <v>2755</v>
      </c>
      <c r="D912" s="13">
        <v>920967</v>
      </c>
      <c r="E912" s="14">
        <v>0.77350427350427353</v>
      </c>
      <c r="F912" s="14">
        <v>0.94186046511627908</v>
      </c>
      <c r="G912" s="14">
        <v>0.30645161290322581</v>
      </c>
      <c r="H912" s="12" t="s">
        <v>17</v>
      </c>
      <c r="I912" s="12" t="s">
        <v>17</v>
      </c>
      <c r="J912" s="12" t="s">
        <v>17</v>
      </c>
      <c r="K912" s="14">
        <v>0.63540885221305321</v>
      </c>
      <c r="L912" s="12" t="s">
        <v>63</v>
      </c>
    </row>
    <row r="913" spans="1:12" x14ac:dyDescent="0.25">
      <c r="A913" s="11" t="s">
        <v>2756</v>
      </c>
      <c r="B913" s="12" t="s">
        <v>2757</v>
      </c>
      <c r="C913" s="12" t="s">
        <v>2758</v>
      </c>
      <c r="D913" s="13">
        <v>921188</v>
      </c>
      <c r="E913" s="14">
        <v>0.83333333333333337</v>
      </c>
      <c r="F913" s="14">
        <v>0.98837209302325579</v>
      </c>
      <c r="G913" s="14">
        <v>0.40322580645161288</v>
      </c>
      <c r="H913" s="12" t="s">
        <v>17</v>
      </c>
      <c r="I913" s="12" t="s">
        <v>17</v>
      </c>
      <c r="J913" s="12" t="s">
        <v>17</v>
      </c>
      <c r="K913" s="14">
        <v>0.58514628657164292</v>
      </c>
      <c r="L913" s="12" t="s">
        <v>63</v>
      </c>
    </row>
    <row r="914" spans="1:12" x14ac:dyDescent="0.25">
      <c r="A914" t="s">
        <v>2759</v>
      </c>
      <c r="B914" s="4" t="s">
        <v>2760</v>
      </c>
      <c r="C914" s="4" t="s">
        <v>2761</v>
      </c>
      <c r="D914" s="5">
        <v>921397</v>
      </c>
      <c r="E914" s="6">
        <v>0.89316239316239321</v>
      </c>
      <c r="F914" s="6">
        <v>0.9941860465116279</v>
      </c>
      <c r="G914" s="6">
        <v>0.61290322580645162</v>
      </c>
      <c r="H914" s="4" t="s">
        <v>17</v>
      </c>
      <c r="I914" s="4" t="s">
        <v>17</v>
      </c>
      <c r="J914" s="4" t="s">
        <v>17</v>
      </c>
      <c r="K914" s="6">
        <v>0.38128282070517627</v>
      </c>
    </row>
    <row r="915" spans="1:12" x14ac:dyDescent="0.25">
      <c r="A915" t="s">
        <v>2762</v>
      </c>
      <c r="B915" s="4" t="s">
        <v>2763</v>
      </c>
      <c r="C915" s="4" t="s">
        <v>2764</v>
      </c>
      <c r="D915" s="5">
        <v>922155</v>
      </c>
      <c r="E915" s="6">
        <v>1</v>
      </c>
      <c r="F915" s="6">
        <v>1</v>
      </c>
      <c r="G915" s="6">
        <v>1</v>
      </c>
      <c r="H915" s="4" t="s">
        <v>16</v>
      </c>
      <c r="I915" s="4" t="s">
        <v>16</v>
      </c>
      <c r="J915" s="4" t="s">
        <v>17</v>
      </c>
      <c r="K915" s="6">
        <v>0</v>
      </c>
    </row>
    <row r="916" spans="1:12" x14ac:dyDescent="0.25">
      <c r="A916" t="s">
        <v>2765</v>
      </c>
      <c r="B916" s="4" t="s">
        <v>2766</v>
      </c>
      <c r="C916" s="4" t="s">
        <v>2767</v>
      </c>
      <c r="D916" s="5">
        <v>923422</v>
      </c>
      <c r="E916" s="6">
        <v>0.99572649572649574</v>
      </c>
      <c r="F916" s="6">
        <v>0.9941860465116279</v>
      </c>
      <c r="G916" s="6">
        <v>1</v>
      </c>
      <c r="H916" s="4" t="s">
        <v>16</v>
      </c>
      <c r="I916" s="4" t="s">
        <v>16</v>
      </c>
      <c r="J916" s="4" t="s">
        <v>17</v>
      </c>
      <c r="K916" s="6">
        <v>-5.8139534883721034E-3</v>
      </c>
    </row>
    <row r="917" spans="1:12" x14ac:dyDescent="0.25">
      <c r="A917" t="s">
        <v>2768</v>
      </c>
      <c r="B917" s="4" t="s">
        <v>2769</v>
      </c>
      <c r="C917" s="4" t="s">
        <v>2770</v>
      </c>
      <c r="D917" s="5">
        <v>924764</v>
      </c>
      <c r="E917" s="6">
        <v>1</v>
      </c>
      <c r="F917" s="6">
        <v>1</v>
      </c>
      <c r="G917" s="6">
        <v>1</v>
      </c>
      <c r="H917" s="4" t="s">
        <v>16</v>
      </c>
      <c r="I917" s="4" t="s">
        <v>16</v>
      </c>
      <c r="J917" s="4" t="s">
        <v>17</v>
      </c>
      <c r="K917" s="6">
        <v>0</v>
      </c>
    </row>
    <row r="918" spans="1:12" x14ac:dyDescent="0.25">
      <c r="A918" t="s">
        <v>2771</v>
      </c>
      <c r="B918" s="4" t="s">
        <v>2772</v>
      </c>
      <c r="C918" s="4" t="s">
        <v>2773</v>
      </c>
      <c r="D918" s="5">
        <v>925252</v>
      </c>
      <c r="E918" s="6">
        <v>1</v>
      </c>
      <c r="F918" s="6">
        <v>1</v>
      </c>
      <c r="G918" s="6">
        <v>1</v>
      </c>
      <c r="H918" s="4" t="s">
        <v>16</v>
      </c>
      <c r="I918" s="4" t="s">
        <v>16</v>
      </c>
      <c r="J918" s="4" t="s">
        <v>17</v>
      </c>
      <c r="K918" s="6">
        <v>0</v>
      </c>
    </row>
    <row r="919" spans="1:12" x14ac:dyDescent="0.25">
      <c r="A919" t="s">
        <v>2774</v>
      </c>
      <c r="B919" s="4" t="s">
        <v>2775</v>
      </c>
      <c r="C919" s="4" t="s">
        <v>2776</v>
      </c>
      <c r="D919" s="5">
        <v>926169</v>
      </c>
      <c r="E919" s="6">
        <v>1</v>
      </c>
      <c r="F919" s="6">
        <v>1</v>
      </c>
      <c r="G919" s="6">
        <v>1</v>
      </c>
      <c r="H919" s="4" t="s">
        <v>16</v>
      </c>
      <c r="I919" s="4" t="s">
        <v>16</v>
      </c>
      <c r="J919" s="4" t="s">
        <v>17</v>
      </c>
      <c r="K919" s="6">
        <v>0</v>
      </c>
    </row>
    <row r="920" spans="1:12" x14ac:dyDescent="0.25">
      <c r="A920" t="s">
        <v>2777</v>
      </c>
      <c r="B920" s="4" t="s">
        <v>2778</v>
      </c>
      <c r="C920" s="4" t="s">
        <v>2779</v>
      </c>
      <c r="D920" s="5">
        <v>927210</v>
      </c>
      <c r="E920" s="6">
        <v>0.98717948717948723</v>
      </c>
      <c r="F920" s="6">
        <v>1</v>
      </c>
      <c r="G920" s="6">
        <v>0.95161290322580649</v>
      </c>
      <c r="H920" s="4" t="s">
        <v>16</v>
      </c>
      <c r="I920" s="4" t="s">
        <v>16</v>
      </c>
      <c r="J920" s="4" t="s">
        <v>17</v>
      </c>
      <c r="K920" s="6">
        <v>4.8387096774193505E-2</v>
      </c>
    </row>
    <row r="921" spans="1:12" x14ac:dyDescent="0.25">
      <c r="A921" t="s">
        <v>2780</v>
      </c>
      <c r="B921" s="4" t="s">
        <v>2781</v>
      </c>
      <c r="C921" s="4" t="s">
        <v>2782</v>
      </c>
      <c r="D921" s="5">
        <v>927771</v>
      </c>
      <c r="E921" s="6">
        <v>0.93162393162393164</v>
      </c>
      <c r="F921" s="6">
        <v>1</v>
      </c>
      <c r="G921" s="6">
        <v>0.74193548387096775</v>
      </c>
      <c r="H921" s="4" t="s">
        <v>17</v>
      </c>
      <c r="I921" s="4" t="s">
        <v>17</v>
      </c>
      <c r="J921" s="4" t="s">
        <v>17</v>
      </c>
      <c r="K921" s="6">
        <v>0.25806451612903225</v>
      </c>
    </row>
    <row r="922" spans="1:12" x14ac:dyDescent="0.25">
      <c r="A922" t="s">
        <v>2783</v>
      </c>
      <c r="B922" s="4" t="s">
        <v>2784</v>
      </c>
      <c r="C922" s="4" t="s">
        <v>2785</v>
      </c>
      <c r="D922" s="5">
        <v>928353</v>
      </c>
      <c r="E922" s="6">
        <v>0.94871794871794868</v>
      </c>
      <c r="F922" s="6">
        <v>1</v>
      </c>
      <c r="G922" s="6">
        <v>0.80645161290322576</v>
      </c>
      <c r="H922" s="4" t="s">
        <v>17</v>
      </c>
      <c r="I922" s="4" t="s">
        <v>17</v>
      </c>
      <c r="J922" s="4" t="s">
        <v>17</v>
      </c>
      <c r="K922" s="6">
        <v>0.19354838709677424</v>
      </c>
    </row>
    <row r="923" spans="1:12" x14ac:dyDescent="0.25">
      <c r="A923" t="s">
        <v>2786</v>
      </c>
      <c r="B923" s="4" t="s">
        <v>2787</v>
      </c>
      <c r="C923" s="4" t="s">
        <v>2788</v>
      </c>
      <c r="D923" s="5">
        <v>929020</v>
      </c>
      <c r="E923" s="6">
        <v>1</v>
      </c>
      <c r="F923" s="6">
        <v>1</v>
      </c>
      <c r="G923" s="6">
        <v>1</v>
      </c>
      <c r="H923" s="4" t="s">
        <v>16</v>
      </c>
      <c r="I923" s="4" t="s">
        <v>16</v>
      </c>
      <c r="J923" s="4" t="s">
        <v>17</v>
      </c>
      <c r="K923" s="6">
        <v>0</v>
      </c>
    </row>
    <row r="924" spans="1:12" x14ac:dyDescent="0.25">
      <c r="A924" t="s">
        <v>2789</v>
      </c>
      <c r="B924" s="4" t="s">
        <v>2790</v>
      </c>
      <c r="C924" s="4" t="s">
        <v>2791</v>
      </c>
      <c r="D924" s="5">
        <v>930230</v>
      </c>
      <c r="E924" s="6">
        <v>0.95299145299145294</v>
      </c>
      <c r="F924" s="6">
        <v>1</v>
      </c>
      <c r="G924" s="6">
        <v>0.82258064516129037</v>
      </c>
      <c r="H924" s="4" t="s">
        <v>16</v>
      </c>
      <c r="I924" s="4" t="s">
        <v>17</v>
      </c>
      <c r="J924" s="4" t="s">
        <v>17</v>
      </c>
      <c r="K924" s="6">
        <v>0.17741935483870963</v>
      </c>
    </row>
    <row r="925" spans="1:12" x14ac:dyDescent="0.25">
      <c r="A925" t="s">
        <v>2792</v>
      </c>
      <c r="B925" s="4" t="s">
        <v>2793</v>
      </c>
      <c r="C925" s="4" t="s">
        <v>2794</v>
      </c>
      <c r="D925" s="5">
        <v>931191</v>
      </c>
      <c r="E925" s="6">
        <v>1</v>
      </c>
      <c r="F925" s="6">
        <v>1</v>
      </c>
      <c r="G925" s="6">
        <v>1</v>
      </c>
      <c r="H925" s="4" t="s">
        <v>16</v>
      </c>
      <c r="I925" s="4" t="s">
        <v>16</v>
      </c>
      <c r="J925" s="4" t="s">
        <v>17</v>
      </c>
      <c r="K925" s="6">
        <v>0</v>
      </c>
    </row>
    <row r="926" spans="1:12" x14ac:dyDescent="0.25">
      <c r="A926" t="s">
        <v>2795</v>
      </c>
      <c r="B926" s="4" t="s">
        <v>2796</v>
      </c>
      <c r="C926" s="4" t="s">
        <v>2797</v>
      </c>
      <c r="D926" s="5">
        <v>933075</v>
      </c>
      <c r="E926" s="6">
        <v>0.98290598290598286</v>
      </c>
      <c r="F926" s="6">
        <v>1</v>
      </c>
      <c r="G926" s="6">
        <v>0.93548387096774188</v>
      </c>
      <c r="H926" s="4" t="s">
        <v>16</v>
      </c>
      <c r="I926" s="4" t="s">
        <v>17</v>
      </c>
      <c r="J926" s="4" t="s">
        <v>17</v>
      </c>
      <c r="K926" s="6">
        <v>6.4516129032258118E-2</v>
      </c>
    </row>
    <row r="927" spans="1:12" x14ac:dyDescent="0.25">
      <c r="A927" t="s">
        <v>2798</v>
      </c>
      <c r="B927" s="4" t="s">
        <v>2799</v>
      </c>
      <c r="C927" s="4" t="s">
        <v>2800</v>
      </c>
      <c r="D927" s="5">
        <v>933584</v>
      </c>
      <c r="E927" s="6">
        <v>0.94871794871794868</v>
      </c>
      <c r="F927" s="6">
        <v>1</v>
      </c>
      <c r="G927" s="6">
        <v>0.80645161290322576</v>
      </c>
      <c r="H927" s="4" t="s">
        <v>17</v>
      </c>
      <c r="I927" s="4" t="s">
        <v>17</v>
      </c>
      <c r="J927" s="4" t="s">
        <v>17</v>
      </c>
      <c r="K927" s="6">
        <v>0.19354838709677424</v>
      </c>
    </row>
    <row r="928" spans="1:12" x14ac:dyDescent="0.25">
      <c r="A928" t="s">
        <v>2801</v>
      </c>
      <c r="B928" s="4" t="s">
        <v>2802</v>
      </c>
      <c r="C928" s="4" t="s">
        <v>2803</v>
      </c>
      <c r="D928" s="5">
        <v>934201</v>
      </c>
      <c r="E928" s="6">
        <v>0.9145299145299145</v>
      </c>
      <c r="F928" s="6">
        <v>1</v>
      </c>
      <c r="G928" s="6">
        <v>0.67741935483870963</v>
      </c>
      <c r="H928" s="4" t="s">
        <v>17</v>
      </c>
      <c r="I928" s="4" t="s">
        <v>17</v>
      </c>
      <c r="J928" s="4" t="s">
        <v>17</v>
      </c>
      <c r="K928" s="6">
        <v>0.32258064516129037</v>
      </c>
    </row>
    <row r="929" spans="1:11" x14ac:dyDescent="0.25">
      <c r="A929" t="s">
        <v>2804</v>
      </c>
      <c r="B929" s="4" t="s">
        <v>2805</v>
      </c>
      <c r="C929" s="4" t="s">
        <v>2806</v>
      </c>
      <c r="D929" s="5">
        <v>934626</v>
      </c>
      <c r="E929" s="6">
        <v>0.97435897435897434</v>
      </c>
      <c r="F929" s="6">
        <v>1</v>
      </c>
      <c r="G929" s="6">
        <v>0.90322580645161288</v>
      </c>
      <c r="H929" s="4" t="s">
        <v>16</v>
      </c>
      <c r="I929" s="4" t="s">
        <v>17</v>
      </c>
      <c r="J929" s="4" t="s">
        <v>17</v>
      </c>
      <c r="K929" s="6">
        <v>9.6774193548387122E-2</v>
      </c>
    </row>
    <row r="930" spans="1:11" x14ac:dyDescent="0.25">
      <c r="A930" t="s">
        <v>2807</v>
      </c>
      <c r="B930" s="4" t="s">
        <v>2808</v>
      </c>
      <c r="C930" s="4" t="s">
        <v>2809</v>
      </c>
      <c r="D930" s="5">
        <v>936246</v>
      </c>
      <c r="E930" s="6">
        <v>0.99572649572649574</v>
      </c>
      <c r="F930" s="6">
        <v>0.9941860465116279</v>
      </c>
      <c r="G930" s="6">
        <v>1</v>
      </c>
      <c r="H930" s="4" t="s">
        <v>16</v>
      </c>
      <c r="I930" s="4" t="s">
        <v>16</v>
      </c>
      <c r="J930" s="4" t="s">
        <v>17</v>
      </c>
      <c r="K930" s="6">
        <v>-5.8139534883721034E-3</v>
      </c>
    </row>
    <row r="931" spans="1:11" x14ac:dyDescent="0.25">
      <c r="A931" t="s">
        <v>2810</v>
      </c>
      <c r="B931" s="4" t="s">
        <v>2811</v>
      </c>
      <c r="C931" s="4" t="s">
        <v>2812</v>
      </c>
      <c r="D931" s="5">
        <v>937493</v>
      </c>
      <c r="E931" s="6">
        <v>0.96153846153846156</v>
      </c>
      <c r="F931" s="6">
        <v>1</v>
      </c>
      <c r="G931" s="6">
        <v>0.85483870967741937</v>
      </c>
      <c r="H931" s="4" t="s">
        <v>16</v>
      </c>
      <c r="I931" s="4" t="s">
        <v>17</v>
      </c>
      <c r="J931" s="4" t="s">
        <v>17</v>
      </c>
      <c r="K931" s="6">
        <v>0.14516129032258063</v>
      </c>
    </row>
    <row r="932" spans="1:11" x14ac:dyDescent="0.25">
      <c r="A932" t="s">
        <v>2813</v>
      </c>
      <c r="B932" s="4" t="s">
        <v>2814</v>
      </c>
      <c r="C932" s="4" t="s">
        <v>2815</v>
      </c>
      <c r="D932" s="5">
        <v>939061</v>
      </c>
      <c r="E932" s="6">
        <v>0.96581196581196582</v>
      </c>
      <c r="F932" s="6">
        <v>1</v>
      </c>
      <c r="G932" s="6">
        <v>0.87096774193548387</v>
      </c>
      <c r="H932" s="4" t="s">
        <v>16</v>
      </c>
      <c r="I932" s="4" t="s">
        <v>17</v>
      </c>
      <c r="J932" s="4" t="s">
        <v>17</v>
      </c>
      <c r="K932" s="6">
        <v>0.12903225806451613</v>
      </c>
    </row>
    <row r="933" spans="1:11" x14ac:dyDescent="0.25">
      <c r="A933" t="s">
        <v>2816</v>
      </c>
      <c r="B933" s="4" t="s">
        <v>2817</v>
      </c>
      <c r="C933" s="4" t="s">
        <v>2818</v>
      </c>
      <c r="D933" s="5">
        <v>940162</v>
      </c>
      <c r="E933" s="6">
        <v>0.97008547008547008</v>
      </c>
      <c r="F933" s="6">
        <v>1</v>
      </c>
      <c r="G933" s="6">
        <v>0.88709677419354838</v>
      </c>
      <c r="H933" s="4" t="s">
        <v>16</v>
      </c>
      <c r="I933" s="4" t="s">
        <v>17</v>
      </c>
      <c r="J933" s="4" t="s">
        <v>17</v>
      </c>
      <c r="K933" s="6">
        <v>0.11290322580645162</v>
      </c>
    </row>
    <row r="934" spans="1:11" x14ac:dyDescent="0.25">
      <c r="A934" t="s">
        <v>2819</v>
      </c>
      <c r="B934" s="4" t="s">
        <v>2820</v>
      </c>
      <c r="C934" s="4" t="s">
        <v>2821</v>
      </c>
      <c r="D934" s="5">
        <v>941592</v>
      </c>
      <c r="E934" s="6">
        <v>1</v>
      </c>
      <c r="F934" s="6">
        <v>1</v>
      </c>
      <c r="G934" s="6">
        <v>1</v>
      </c>
      <c r="H934" s="4" t="s">
        <v>16</v>
      </c>
      <c r="I934" s="4" t="s">
        <v>16</v>
      </c>
      <c r="J934" s="4" t="s">
        <v>17</v>
      </c>
      <c r="K934" s="6">
        <v>0</v>
      </c>
    </row>
    <row r="935" spans="1:11" x14ac:dyDescent="0.25">
      <c r="A935" t="s">
        <v>2822</v>
      </c>
      <c r="B935" s="4" t="s">
        <v>2823</v>
      </c>
      <c r="C935" s="4" t="s">
        <v>2824</v>
      </c>
      <c r="D935" s="5">
        <v>942715</v>
      </c>
      <c r="E935" s="6">
        <v>0.90598290598290598</v>
      </c>
      <c r="F935" s="6">
        <v>1</v>
      </c>
      <c r="G935" s="6">
        <v>0.64516129032258063</v>
      </c>
      <c r="H935" s="4" t="s">
        <v>17</v>
      </c>
      <c r="I935" s="4" t="s">
        <v>17</v>
      </c>
      <c r="J935" s="4" t="s">
        <v>17</v>
      </c>
      <c r="K935" s="6">
        <v>0.35483870967741937</v>
      </c>
    </row>
    <row r="936" spans="1:11" x14ac:dyDescent="0.25">
      <c r="A936" t="s">
        <v>2825</v>
      </c>
      <c r="B936" s="4" t="s">
        <v>2826</v>
      </c>
      <c r="C936" s="4" t="s">
        <v>2827</v>
      </c>
      <c r="D936" s="5">
        <v>943614</v>
      </c>
      <c r="E936" s="6">
        <v>1</v>
      </c>
      <c r="F936" s="6">
        <v>1</v>
      </c>
      <c r="G936" s="6">
        <v>1</v>
      </c>
      <c r="H936" s="4" t="s">
        <v>16</v>
      </c>
      <c r="I936" s="4" t="s">
        <v>16</v>
      </c>
      <c r="J936" s="4" t="s">
        <v>17</v>
      </c>
      <c r="K936" s="6">
        <v>0</v>
      </c>
    </row>
    <row r="937" spans="1:11" x14ac:dyDescent="0.25">
      <c r="A937" t="s">
        <v>2828</v>
      </c>
      <c r="B937" s="4" t="s">
        <v>2829</v>
      </c>
      <c r="C937" s="4" t="s">
        <v>2830</v>
      </c>
      <c r="D937" s="5">
        <v>944080</v>
      </c>
      <c r="E937" s="6">
        <v>0.98290598290598286</v>
      </c>
      <c r="F937" s="6">
        <v>1</v>
      </c>
      <c r="G937" s="6">
        <v>0.93548387096774188</v>
      </c>
      <c r="H937" s="4" t="s">
        <v>16</v>
      </c>
      <c r="I937" s="4" t="s">
        <v>17</v>
      </c>
      <c r="J937" s="4" t="s">
        <v>17</v>
      </c>
      <c r="K937" s="6">
        <v>6.4516129032258118E-2</v>
      </c>
    </row>
    <row r="938" spans="1:11" x14ac:dyDescent="0.25">
      <c r="A938" t="s">
        <v>2831</v>
      </c>
      <c r="B938" s="4" t="s">
        <v>2832</v>
      </c>
      <c r="C938" s="4" t="s">
        <v>2833</v>
      </c>
      <c r="D938" s="5">
        <v>947343</v>
      </c>
      <c r="E938" s="6">
        <v>1</v>
      </c>
      <c r="F938" s="6">
        <v>1</v>
      </c>
      <c r="G938" s="6">
        <v>1</v>
      </c>
      <c r="H938" s="4" t="s">
        <v>16</v>
      </c>
      <c r="I938" s="4" t="s">
        <v>16</v>
      </c>
      <c r="J938" s="4" t="s">
        <v>17</v>
      </c>
      <c r="K938" s="6">
        <v>0</v>
      </c>
    </row>
    <row r="939" spans="1:11" x14ac:dyDescent="0.25">
      <c r="A939" t="s">
        <v>2834</v>
      </c>
      <c r="B939" s="4" t="s">
        <v>2835</v>
      </c>
      <c r="C939" s="4" t="s">
        <v>2836</v>
      </c>
      <c r="D939" s="5">
        <v>948025</v>
      </c>
      <c r="E939" s="6">
        <v>1</v>
      </c>
      <c r="F939" s="6">
        <v>1</v>
      </c>
      <c r="G939" s="6">
        <v>1</v>
      </c>
      <c r="H939" s="4" t="s">
        <v>16</v>
      </c>
      <c r="I939" s="4" t="s">
        <v>16</v>
      </c>
      <c r="J939" s="4" t="s">
        <v>17</v>
      </c>
      <c r="K939" s="6">
        <v>0</v>
      </c>
    </row>
    <row r="940" spans="1:11" x14ac:dyDescent="0.25">
      <c r="A940" t="s">
        <v>2837</v>
      </c>
      <c r="B940" s="4" t="s">
        <v>2838</v>
      </c>
      <c r="C940" s="4" t="s">
        <v>2839</v>
      </c>
      <c r="D940" s="5">
        <v>948792</v>
      </c>
      <c r="E940" s="6">
        <v>1</v>
      </c>
      <c r="F940" s="6">
        <v>1</v>
      </c>
      <c r="G940" s="6">
        <v>1</v>
      </c>
      <c r="H940" s="4" t="s">
        <v>16</v>
      </c>
      <c r="I940" s="4" t="s">
        <v>16</v>
      </c>
      <c r="J940" s="4" t="s">
        <v>17</v>
      </c>
      <c r="K940" s="6">
        <v>0</v>
      </c>
    </row>
    <row r="941" spans="1:11" x14ac:dyDescent="0.25">
      <c r="A941" t="s">
        <v>2840</v>
      </c>
      <c r="B941" s="4" t="s">
        <v>2841</v>
      </c>
      <c r="C941" s="4" t="s">
        <v>2842</v>
      </c>
      <c r="D941" s="5">
        <v>949844</v>
      </c>
      <c r="E941" s="6">
        <v>1</v>
      </c>
      <c r="F941" s="6">
        <v>1</v>
      </c>
      <c r="G941" s="6">
        <v>1</v>
      </c>
      <c r="H941" s="4" t="s">
        <v>16</v>
      </c>
      <c r="I941" s="4" t="s">
        <v>16</v>
      </c>
      <c r="J941" s="4" t="s">
        <v>17</v>
      </c>
      <c r="K941" s="6">
        <v>0</v>
      </c>
    </row>
    <row r="942" spans="1:11" x14ac:dyDescent="0.25">
      <c r="A942" t="s">
        <v>2843</v>
      </c>
      <c r="B942" s="4" t="s">
        <v>2844</v>
      </c>
      <c r="C942" s="4" t="s">
        <v>2845</v>
      </c>
      <c r="D942" s="5">
        <v>950759</v>
      </c>
      <c r="E942" s="6">
        <v>1</v>
      </c>
      <c r="F942" s="6">
        <v>1</v>
      </c>
      <c r="G942" s="6">
        <v>1</v>
      </c>
      <c r="H942" s="4" t="s">
        <v>16</v>
      </c>
      <c r="I942" s="4" t="s">
        <v>16</v>
      </c>
      <c r="J942" s="4" t="s">
        <v>17</v>
      </c>
      <c r="K942" s="6">
        <v>0</v>
      </c>
    </row>
    <row r="943" spans="1:11" x14ac:dyDescent="0.25">
      <c r="A943" t="s">
        <v>2846</v>
      </c>
      <c r="B943" s="4" t="s">
        <v>2847</v>
      </c>
      <c r="C943" s="4" t="s">
        <v>2848</v>
      </c>
      <c r="D943" s="5">
        <v>951890</v>
      </c>
      <c r="E943" s="6">
        <v>1</v>
      </c>
      <c r="F943" s="6">
        <v>1</v>
      </c>
      <c r="G943" s="6">
        <v>1</v>
      </c>
      <c r="H943" s="4" t="s">
        <v>16</v>
      </c>
      <c r="I943" s="4" t="s">
        <v>16</v>
      </c>
      <c r="J943" s="4" t="s">
        <v>17</v>
      </c>
      <c r="K943" s="6">
        <v>0</v>
      </c>
    </row>
    <row r="944" spans="1:11" x14ac:dyDescent="0.25">
      <c r="A944" t="s">
        <v>2849</v>
      </c>
      <c r="B944" s="4" t="s">
        <v>2850</v>
      </c>
      <c r="C944" s="4" t="s">
        <v>2851</v>
      </c>
      <c r="D944" s="5">
        <v>953036</v>
      </c>
      <c r="E944" s="6">
        <v>1</v>
      </c>
      <c r="F944" s="6">
        <v>1</v>
      </c>
      <c r="G944" s="6">
        <v>1</v>
      </c>
      <c r="H944" s="4" t="s">
        <v>16</v>
      </c>
      <c r="I944" s="4" t="s">
        <v>16</v>
      </c>
      <c r="J944" s="4" t="s">
        <v>17</v>
      </c>
      <c r="K944" s="6">
        <v>0</v>
      </c>
    </row>
    <row r="945" spans="1:11" x14ac:dyDescent="0.25">
      <c r="A945" t="s">
        <v>2852</v>
      </c>
      <c r="B945" s="4" t="s">
        <v>2853</v>
      </c>
      <c r="C945" s="4" t="s">
        <v>2854</v>
      </c>
      <c r="D945" s="5">
        <v>953479</v>
      </c>
      <c r="E945" s="6">
        <v>0.98290598290598286</v>
      </c>
      <c r="F945" s="6">
        <v>1</v>
      </c>
      <c r="G945" s="6">
        <v>0.93548387096774188</v>
      </c>
      <c r="H945" s="4" t="s">
        <v>16</v>
      </c>
      <c r="I945" s="4" t="s">
        <v>17</v>
      </c>
      <c r="J945" s="4" t="s">
        <v>17</v>
      </c>
      <c r="K945" s="6">
        <v>6.4516129032258118E-2</v>
      </c>
    </row>
    <row r="946" spans="1:11" x14ac:dyDescent="0.25">
      <c r="A946" t="s">
        <v>2855</v>
      </c>
      <c r="B946" s="4" t="s">
        <v>2856</v>
      </c>
      <c r="C946" s="4" t="s">
        <v>2857</v>
      </c>
      <c r="D946" s="5">
        <v>953723</v>
      </c>
      <c r="E946" s="6">
        <v>0.99572649572649574</v>
      </c>
      <c r="F946" s="6">
        <v>1</v>
      </c>
      <c r="G946" s="6">
        <v>0.9838709677419355</v>
      </c>
      <c r="H946" s="4" t="s">
        <v>16</v>
      </c>
      <c r="I946" s="4" t="s">
        <v>16</v>
      </c>
      <c r="J946" s="4" t="s">
        <v>17</v>
      </c>
      <c r="K946" s="6">
        <v>1.6129032258064502E-2</v>
      </c>
    </row>
    <row r="947" spans="1:11" x14ac:dyDescent="0.25">
      <c r="A947" t="s">
        <v>2858</v>
      </c>
      <c r="B947" s="4" t="s">
        <v>2859</v>
      </c>
      <c r="C947" s="4" t="s">
        <v>2860</v>
      </c>
      <c r="D947" s="5">
        <v>954238</v>
      </c>
      <c r="E947" s="6">
        <v>1</v>
      </c>
      <c r="F947" s="6">
        <v>1</v>
      </c>
      <c r="G947" s="6">
        <v>1</v>
      </c>
      <c r="H947" s="4" t="s">
        <v>16</v>
      </c>
      <c r="I947" s="4" t="s">
        <v>16</v>
      </c>
      <c r="J947" s="4" t="s">
        <v>17</v>
      </c>
      <c r="K947" s="6">
        <v>0</v>
      </c>
    </row>
    <row r="948" spans="1:11" x14ac:dyDescent="0.25">
      <c r="A948" t="s">
        <v>2861</v>
      </c>
      <c r="B948" s="4" t="s">
        <v>2862</v>
      </c>
      <c r="C948" s="4" t="s">
        <v>2863</v>
      </c>
      <c r="D948" s="5">
        <v>955269</v>
      </c>
      <c r="E948" s="6">
        <v>1</v>
      </c>
      <c r="F948" s="6">
        <v>1</v>
      </c>
      <c r="G948" s="6">
        <v>1</v>
      </c>
      <c r="H948" s="4" t="s">
        <v>16</v>
      </c>
      <c r="I948" s="4" t="s">
        <v>16</v>
      </c>
      <c r="J948" s="4" t="s">
        <v>17</v>
      </c>
      <c r="K948" s="6">
        <v>0</v>
      </c>
    </row>
    <row r="949" spans="1:11" x14ac:dyDescent="0.25">
      <c r="A949" t="s">
        <v>2864</v>
      </c>
      <c r="B949" s="4" t="s">
        <v>2865</v>
      </c>
      <c r="C949" s="4" t="s">
        <v>2866</v>
      </c>
      <c r="D949" s="5">
        <v>956627</v>
      </c>
      <c r="E949" s="6">
        <v>1</v>
      </c>
      <c r="F949" s="6">
        <v>1</v>
      </c>
      <c r="G949" s="6">
        <v>1</v>
      </c>
      <c r="H949" s="4" t="s">
        <v>16</v>
      </c>
      <c r="I949" s="4" t="s">
        <v>16</v>
      </c>
      <c r="J949" s="4" t="s">
        <v>17</v>
      </c>
      <c r="K949" s="6">
        <v>0</v>
      </c>
    </row>
    <row r="950" spans="1:11" x14ac:dyDescent="0.25">
      <c r="A950" t="s">
        <v>2867</v>
      </c>
      <c r="B950" s="4" t="s">
        <v>2868</v>
      </c>
      <c r="C950" s="4" t="s">
        <v>2869</v>
      </c>
      <c r="D950" s="5">
        <v>957052</v>
      </c>
      <c r="E950" s="6">
        <v>1</v>
      </c>
      <c r="F950" s="6">
        <v>1</v>
      </c>
      <c r="G950" s="6">
        <v>1</v>
      </c>
      <c r="H950" s="4" t="s">
        <v>16</v>
      </c>
      <c r="I950" s="4" t="s">
        <v>16</v>
      </c>
      <c r="J950" s="4" t="s">
        <v>17</v>
      </c>
      <c r="K950" s="6">
        <v>0</v>
      </c>
    </row>
    <row r="951" spans="1:11" x14ac:dyDescent="0.25">
      <c r="A951" t="s">
        <v>2870</v>
      </c>
      <c r="B951" s="4" t="s">
        <v>2871</v>
      </c>
      <c r="C951" s="4" t="s">
        <v>2872</v>
      </c>
      <c r="D951" s="5">
        <v>957631</v>
      </c>
      <c r="E951" s="6">
        <v>1</v>
      </c>
      <c r="F951" s="6">
        <v>1</v>
      </c>
      <c r="G951" s="6">
        <v>1</v>
      </c>
      <c r="H951" s="4" t="s">
        <v>16</v>
      </c>
      <c r="I951" s="4" t="s">
        <v>16</v>
      </c>
      <c r="J951" s="4" t="s">
        <v>17</v>
      </c>
      <c r="K951" s="6">
        <v>0</v>
      </c>
    </row>
    <row r="952" spans="1:11" x14ac:dyDescent="0.25">
      <c r="A952" t="s">
        <v>2873</v>
      </c>
      <c r="B952" s="4" t="s">
        <v>2874</v>
      </c>
      <c r="C952" s="4" t="s">
        <v>2875</v>
      </c>
      <c r="D952" s="5">
        <v>960263</v>
      </c>
      <c r="E952" s="6">
        <v>0.97008547008547008</v>
      </c>
      <c r="F952" s="6">
        <v>1</v>
      </c>
      <c r="G952" s="6">
        <v>0.88709677419354838</v>
      </c>
      <c r="H952" s="4" t="s">
        <v>16</v>
      </c>
      <c r="I952" s="4" t="s">
        <v>17</v>
      </c>
      <c r="J952" s="4" t="s">
        <v>17</v>
      </c>
      <c r="K952" s="6">
        <v>0.11290322580645162</v>
      </c>
    </row>
    <row r="953" spans="1:11" x14ac:dyDescent="0.25">
      <c r="A953" t="s">
        <v>2876</v>
      </c>
      <c r="B953" s="4" t="s">
        <v>2877</v>
      </c>
      <c r="C953" s="4" t="s">
        <v>2878</v>
      </c>
      <c r="D953" s="5">
        <v>960835</v>
      </c>
      <c r="E953" s="6">
        <v>0.98717948717948723</v>
      </c>
      <c r="F953" s="6">
        <v>1</v>
      </c>
      <c r="G953" s="6">
        <v>0.95161290322580649</v>
      </c>
      <c r="H953" s="4" t="s">
        <v>16</v>
      </c>
      <c r="I953" s="4" t="s">
        <v>16</v>
      </c>
      <c r="J953" s="4" t="s">
        <v>17</v>
      </c>
      <c r="K953" s="6">
        <v>4.8387096774193505E-2</v>
      </c>
    </row>
    <row r="954" spans="1:11" x14ac:dyDescent="0.25">
      <c r="A954" t="s">
        <v>2879</v>
      </c>
      <c r="B954" s="4" t="s">
        <v>2880</v>
      </c>
      <c r="C954" s="4" t="s">
        <v>2881</v>
      </c>
      <c r="D954" s="5">
        <v>961556</v>
      </c>
      <c r="E954" s="6">
        <v>0.99572649572649574</v>
      </c>
      <c r="F954" s="6">
        <v>1</v>
      </c>
      <c r="G954" s="6">
        <v>0.9838709677419355</v>
      </c>
      <c r="H954" s="4" t="s">
        <v>16</v>
      </c>
      <c r="I954" s="4" t="s">
        <v>16</v>
      </c>
      <c r="J954" s="4" t="s">
        <v>17</v>
      </c>
      <c r="K954" s="6">
        <v>1.6129032258064502E-2</v>
      </c>
    </row>
    <row r="955" spans="1:11" x14ac:dyDescent="0.25">
      <c r="A955" t="s">
        <v>2882</v>
      </c>
      <c r="B955" s="4" t="s">
        <v>2883</v>
      </c>
      <c r="C955" s="4" t="s">
        <v>2884</v>
      </c>
      <c r="D955" s="5">
        <v>963479</v>
      </c>
      <c r="E955" s="6">
        <v>0.9786324786324786</v>
      </c>
      <c r="F955" s="6">
        <v>0.9941860465116279</v>
      </c>
      <c r="G955" s="6">
        <v>0.93548387096774188</v>
      </c>
      <c r="H955" s="4" t="s">
        <v>16</v>
      </c>
      <c r="I955" s="4" t="s">
        <v>17</v>
      </c>
      <c r="J955" s="4" t="s">
        <v>17</v>
      </c>
      <c r="K955" s="6">
        <v>5.8702175543886015E-2</v>
      </c>
    </row>
    <row r="956" spans="1:11" x14ac:dyDescent="0.25">
      <c r="A956" t="s">
        <v>2885</v>
      </c>
      <c r="B956" s="4" t="s">
        <v>2886</v>
      </c>
      <c r="C956" s="4" t="s">
        <v>2887</v>
      </c>
      <c r="D956" s="5">
        <v>964750</v>
      </c>
      <c r="E956" s="6">
        <v>0.99145299145299148</v>
      </c>
      <c r="F956" s="6">
        <v>0.9941860465116279</v>
      </c>
      <c r="G956" s="6">
        <v>0.9838709677419355</v>
      </c>
      <c r="H956" s="4" t="s">
        <v>16</v>
      </c>
      <c r="I956" s="4" t="s">
        <v>16</v>
      </c>
      <c r="J956" s="4" t="s">
        <v>17</v>
      </c>
      <c r="K956" s="6">
        <v>1.0315078769692398E-2</v>
      </c>
    </row>
    <row r="957" spans="1:11" x14ac:dyDescent="0.25">
      <c r="A957" t="s">
        <v>2888</v>
      </c>
      <c r="B957" s="4" t="s">
        <v>2889</v>
      </c>
      <c r="C957" s="4" t="s">
        <v>2890</v>
      </c>
      <c r="D957" s="5">
        <v>965493</v>
      </c>
      <c r="E957" s="6">
        <v>0.99145299145299148</v>
      </c>
      <c r="F957" s="6">
        <v>0.9941860465116279</v>
      </c>
      <c r="G957" s="6">
        <v>0.9838709677419355</v>
      </c>
      <c r="H957" s="4" t="s">
        <v>16</v>
      </c>
      <c r="I957" s="4" t="s">
        <v>16</v>
      </c>
      <c r="J957" s="4" t="s">
        <v>17</v>
      </c>
      <c r="K957" s="6">
        <v>1.0315078769692398E-2</v>
      </c>
    </row>
    <row r="958" spans="1:11" x14ac:dyDescent="0.25">
      <c r="A958" t="s">
        <v>2891</v>
      </c>
      <c r="B958" s="4" t="s">
        <v>2892</v>
      </c>
      <c r="C958" s="4" t="s">
        <v>2893</v>
      </c>
      <c r="D958" s="5">
        <v>968534</v>
      </c>
      <c r="E958" s="6">
        <v>0.94444444444444442</v>
      </c>
      <c r="F958" s="6">
        <v>1</v>
      </c>
      <c r="G958" s="6">
        <v>0.79032258064516125</v>
      </c>
      <c r="H958" s="4" t="s">
        <v>17</v>
      </c>
      <c r="I958" s="4" t="s">
        <v>17</v>
      </c>
      <c r="J958" s="4" t="s">
        <v>17</v>
      </c>
      <c r="K958" s="6">
        <v>0.20967741935483875</v>
      </c>
    </row>
    <row r="959" spans="1:11" x14ac:dyDescent="0.25">
      <c r="A959" t="s">
        <v>2894</v>
      </c>
      <c r="B959" s="4" t="s">
        <v>2895</v>
      </c>
      <c r="C959" s="4" t="s">
        <v>2896</v>
      </c>
      <c r="D959" s="5">
        <v>969341</v>
      </c>
      <c r="E959" s="6">
        <v>0.98290598290598286</v>
      </c>
      <c r="F959" s="6">
        <v>1</v>
      </c>
      <c r="G959" s="6">
        <v>0.93548387096774188</v>
      </c>
      <c r="H959" s="4" t="s">
        <v>16</v>
      </c>
      <c r="I959" s="4" t="s">
        <v>17</v>
      </c>
      <c r="J959" s="4" t="s">
        <v>17</v>
      </c>
      <c r="K959" s="6">
        <v>6.4516129032258118E-2</v>
      </c>
    </row>
    <row r="960" spans="1:11" x14ac:dyDescent="0.25">
      <c r="A960" t="s">
        <v>2897</v>
      </c>
      <c r="B960" s="4" t="s">
        <v>2898</v>
      </c>
      <c r="C960" s="4" t="s">
        <v>2899</v>
      </c>
      <c r="D960" s="5">
        <v>970060</v>
      </c>
      <c r="E960" s="6">
        <v>0.99572649572649574</v>
      </c>
      <c r="F960" s="6">
        <v>1</v>
      </c>
      <c r="G960" s="6">
        <v>0.9838709677419355</v>
      </c>
      <c r="H960" s="4" t="s">
        <v>16</v>
      </c>
      <c r="I960" s="4" t="s">
        <v>16</v>
      </c>
      <c r="J960" s="4" t="s">
        <v>17</v>
      </c>
      <c r="K960" s="6">
        <v>1.6129032258064502E-2</v>
      </c>
    </row>
    <row r="961" spans="1:12" x14ac:dyDescent="0.25">
      <c r="A961" t="s">
        <v>2900</v>
      </c>
      <c r="B961" s="4" t="s">
        <v>2901</v>
      </c>
      <c r="C961" s="4" t="s">
        <v>2902</v>
      </c>
      <c r="D961" s="5">
        <v>970315</v>
      </c>
      <c r="E961" s="6">
        <v>1</v>
      </c>
      <c r="F961" s="6">
        <v>1</v>
      </c>
      <c r="G961" s="6">
        <v>1</v>
      </c>
      <c r="H961" s="4" t="s">
        <v>16</v>
      </c>
      <c r="I961" s="4" t="s">
        <v>16</v>
      </c>
      <c r="J961" s="4" t="s">
        <v>17</v>
      </c>
      <c r="K961" s="6">
        <v>0</v>
      </c>
    </row>
    <row r="962" spans="1:12" x14ac:dyDescent="0.25">
      <c r="A962" t="s">
        <v>2903</v>
      </c>
      <c r="B962" s="4" t="s">
        <v>2904</v>
      </c>
      <c r="C962" s="4" t="s">
        <v>2905</v>
      </c>
      <c r="D962" s="5">
        <v>971900</v>
      </c>
      <c r="E962" s="6">
        <v>1</v>
      </c>
      <c r="F962" s="6">
        <v>1</v>
      </c>
      <c r="G962" s="6">
        <v>1</v>
      </c>
      <c r="H962" s="4" t="s">
        <v>16</v>
      </c>
      <c r="I962" s="4" t="s">
        <v>16</v>
      </c>
      <c r="J962" s="4" t="s">
        <v>17</v>
      </c>
      <c r="K962" s="6">
        <v>0</v>
      </c>
    </row>
    <row r="963" spans="1:12" x14ac:dyDescent="0.25">
      <c r="A963" t="s">
        <v>2906</v>
      </c>
      <c r="B963" s="4" t="s">
        <v>2907</v>
      </c>
      <c r="C963" s="4" t="s">
        <v>2908</v>
      </c>
      <c r="D963" s="5">
        <v>973060</v>
      </c>
      <c r="E963" s="6">
        <v>0.99572649572649574</v>
      </c>
      <c r="F963" s="6">
        <v>1</v>
      </c>
      <c r="G963" s="6">
        <v>0.9838709677419355</v>
      </c>
      <c r="H963" s="4" t="s">
        <v>16</v>
      </c>
      <c r="I963" s="4" t="s">
        <v>16</v>
      </c>
      <c r="J963" s="4" t="s">
        <v>17</v>
      </c>
      <c r="K963" s="6">
        <v>1.6129032258064502E-2</v>
      </c>
    </row>
    <row r="964" spans="1:12" x14ac:dyDescent="0.25">
      <c r="A964" t="s">
        <v>2909</v>
      </c>
      <c r="B964" s="4" t="s">
        <v>2910</v>
      </c>
      <c r="C964" s="4" t="s">
        <v>2911</v>
      </c>
      <c r="D964" s="5">
        <v>974059</v>
      </c>
      <c r="E964" s="6">
        <v>0.98290598290598286</v>
      </c>
      <c r="F964" s="6">
        <v>1</v>
      </c>
      <c r="G964" s="6">
        <v>0.93548387096774188</v>
      </c>
      <c r="H964" s="4" t="s">
        <v>16</v>
      </c>
      <c r="I964" s="4" t="s">
        <v>17</v>
      </c>
      <c r="J964" s="4" t="s">
        <v>17</v>
      </c>
      <c r="K964" s="6">
        <v>6.4516129032258118E-2</v>
      </c>
    </row>
    <row r="965" spans="1:12" x14ac:dyDescent="0.25">
      <c r="A965" t="s">
        <v>2912</v>
      </c>
      <c r="B965" s="4" t="s">
        <v>2913</v>
      </c>
      <c r="C965" s="4" t="s">
        <v>2914</v>
      </c>
      <c r="D965" s="5">
        <v>975230</v>
      </c>
      <c r="E965" s="6">
        <v>0.94017094017094016</v>
      </c>
      <c r="F965" s="6">
        <v>1</v>
      </c>
      <c r="G965" s="6">
        <v>0.77419354838709675</v>
      </c>
      <c r="H965" s="4" t="s">
        <v>17</v>
      </c>
      <c r="I965" s="4" t="s">
        <v>17</v>
      </c>
      <c r="J965" s="4" t="s">
        <v>17</v>
      </c>
      <c r="K965" s="6">
        <v>0.22580645161290325</v>
      </c>
    </row>
    <row r="966" spans="1:12" x14ac:dyDescent="0.25">
      <c r="A966" s="11" t="s">
        <v>2915</v>
      </c>
      <c r="B966" s="12" t="s">
        <v>2916</v>
      </c>
      <c r="C966" s="12" t="s">
        <v>2917</v>
      </c>
      <c r="D966" s="13">
        <v>976144</v>
      </c>
      <c r="E966" s="14">
        <v>0.86324786324786329</v>
      </c>
      <c r="F966" s="14">
        <v>1</v>
      </c>
      <c r="G966" s="14">
        <v>0.4838709677419355</v>
      </c>
      <c r="H966" s="12" t="s">
        <v>17</v>
      </c>
      <c r="I966" s="12" t="s">
        <v>17</v>
      </c>
      <c r="J966" s="12" t="s">
        <v>17</v>
      </c>
      <c r="K966" s="14">
        <v>0.5161290322580645</v>
      </c>
      <c r="L966" s="12" t="s">
        <v>63</v>
      </c>
    </row>
    <row r="967" spans="1:12" x14ac:dyDescent="0.25">
      <c r="A967" t="s">
        <v>2918</v>
      </c>
      <c r="B967" s="4" t="s">
        <v>2919</v>
      </c>
      <c r="C967" s="4" t="s">
        <v>2920</v>
      </c>
      <c r="D967" s="5">
        <v>977031</v>
      </c>
      <c r="E967" s="6">
        <v>1</v>
      </c>
      <c r="F967" s="6">
        <v>1</v>
      </c>
      <c r="G967" s="6">
        <v>1</v>
      </c>
      <c r="H967" s="4" t="s">
        <v>16</v>
      </c>
      <c r="I967" s="4" t="s">
        <v>16</v>
      </c>
      <c r="J967" s="4" t="s">
        <v>17</v>
      </c>
      <c r="K967" s="6">
        <v>0</v>
      </c>
    </row>
    <row r="968" spans="1:12" x14ac:dyDescent="0.25">
      <c r="A968" t="s">
        <v>2921</v>
      </c>
      <c r="B968" s="4" t="s">
        <v>2922</v>
      </c>
      <c r="C968" s="4" t="s">
        <v>2923</v>
      </c>
      <c r="D968" s="5">
        <v>977626</v>
      </c>
      <c r="E968" s="6">
        <v>1</v>
      </c>
      <c r="F968" s="6">
        <v>1</v>
      </c>
      <c r="G968" s="6">
        <v>1</v>
      </c>
      <c r="H968" s="4" t="s">
        <v>16</v>
      </c>
      <c r="I968" s="4" t="s">
        <v>16</v>
      </c>
      <c r="J968" s="4" t="s">
        <v>17</v>
      </c>
      <c r="K968" s="6">
        <v>0</v>
      </c>
    </row>
    <row r="969" spans="1:12" x14ac:dyDescent="0.25">
      <c r="A969" t="s">
        <v>2924</v>
      </c>
      <c r="B969" s="4" t="s">
        <v>2925</v>
      </c>
      <c r="C969" s="4" t="s">
        <v>2926</v>
      </c>
      <c r="D969" s="5">
        <v>978774</v>
      </c>
      <c r="E969" s="6">
        <v>1</v>
      </c>
      <c r="F969" s="6">
        <v>1</v>
      </c>
      <c r="G969" s="6">
        <v>1</v>
      </c>
      <c r="H969" s="4" t="s">
        <v>16</v>
      </c>
      <c r="I969" s="4" t="s">
        <v>16</v>
      </c>
      <c r="J969" s="4" t="s">
        <v>17</v>
      </c>
      <c r="K969" s="6">
        <v>0</v>
      </c>
    </row>
    <row r="970" spans="1:12" x14ac:dyDescent="0.25">
      <c r="A970" t="s">
        <v>2927</v>
      </c>
      <c r="B970" s="4" t="s">
        <v>2928</v>
      </c>
      <c r="C970" s="4" t="s">
        <v>2929</v>
      </c>
      <c r="D970" s="5">
        <v>979553</v>
      </c>
      <c r="E970" s="6">
        <v>1</v>
      </c>
      <c r="F970" s="6">
        <v>1</v>
      </c>
      <c r="G970" s="6">
        <v>1</v>
      </c>
      <c r="H970" s="4" t="s">
        <v>16</v>
      </c>
      <c r="I970" s="4" t="s">
        <v>16</v>
      </c>
      <c r="J970" s="4" t="s">
        <v>17</v>
      </c>
      <c r="K970" s="6">
        <v>0</v>
      </c>
    </row>
    <row r="971" spans="1:12" x14ac:dyDescent="0.25">
      <c r="A971" t="s">
        <v>2930</v>
      </c>
      <c r="B971" s="4" t="s">
        <v>2931</v>
      </c>
      <c r="C971" s="4" t="s">
        <v>2932</v>
      </c>
      <c r="D971" s="5">
        <v>980353</v>
      </c>
      <c r="E971" s="6">
        <v>1</v>
      </c>
      <c r="F971" s="6">
        <v>1</v>
      </c>
      <c r="G971" s="6">
        <v>1</v>
      </c>
      <c r="H971" s="4" t="s">
        <v>16</v>
      </c>
      <c r="I971" s="4" t="s">
        <v>16</v>
      </c>
      <c r="J971" s="4" t="s">
        <v>17</v>
      </c>
      <c r="K971" s="6">
        <v>0</v>
      </c>
    </row>
    <row r="972" spans="1:12" x14ac:dyDescent="0.25">
      <c r="A972" t="s">
        <v>2933</v>
      </c>
      <c r="B972" s="4" t="s">
        <v>2934</v>
      </c>
      <c r="C972" s="4" t="s">
        <v>2935</v>
      </c>
      <c r="D972" s="5">
        <v>980554</v>
      </c>
      <c r="E972" s="6">
        <v>1</v>
      </c>
      <c r="F972" s="6">
        <v>1</v>
      </c>
      <c r="G972" s="6">
        <v>1</v>
      </c>
      <c r="H972" s="4" t="s">
        <v>16</v>
      </c>
      <c r="I972" s="4" t="s">
        <v>16</v>
      </c>
      <c r="J972" s="4" t="s">
        <v>17</v>
      </c>
      <c r="K972" s="6">
        <v>0</v>
      </c>
    </row>
    <row r="973" spans="1:12" x14ac:dyDescent="0.25">
      <c r="A973" t="s">
        <v>2936</v>
      </c>
      <c r="B973" s="4" t="s">
        <v>2937</v>
      </c>
      <c r="C973" s="4" t="s">
        <v>2938</v>
      </c>
      <c r="D973" s="5">
        <v>981655</v>
      </c>
      <c r="E973" s="6">
        <v>1</v>
      </c>
      <c r="F973" s="6">
        <v>1</v>
      </c>
      <c r="G973" s="6">
        <v>1</v>
      </c>
      <c r="H973" s="4" t="s">
        <v>16</v>
      </c>
      <c r="I973" s="4" t="s">
        <v>16</v>
      </c>
      <c r="J973" s="4" t="s">
        <v>17</v>
      </c>
      <c r="K973" s="6">
        <v>0</v>
      </c>
    </row>
    <row r="974" spans="1:12" x14ac:dyDescent="0.25">
      <c r="A974" t="s">
        <v>2939</v>
      </c>
      <c r="B974" s="4" t="s">
        <v>2940</v>
      </c>
      <c r="C974" s="4" t="s">
        <v>2941</v>
      </c>
      <c r="D974" s="5">
        <v>982247</v>
      </c>
      <c r="E974" s="6">
        <v>1</v>
      </c>
      <c r="F974" s="6">
        <v>1</v>
      </c>
      <c r="G974" s="6">
        <v>1</v>
      </c>
      <c r="H974" s="4" t="s">
        <v>16</v>
      </c>
      <c r="I974" s="4" t="s">
        <v>16</v>
      </c>
      <c r="J974" s="4" t="s">
        <v>17</v>
      </c>
      <c r="K974" s="6">
        <v>0</v>
      </c>
    </row>
    <row r="975" spans="1:12" x14ac:dyDescent="0.25">
      <c r="A975" t="s">
        <v>2942</v>
      </c>
      <c r="B975" s="4" t="s">
        <v>2943</v>
      </c>
      <c r="C975" s="4" t="s">
        <v>2944</v>
      </c>
      <c r="D975" s="5">
        <v>982991</v>
      </c>
      <c r="E975" s="6">
        <v>0.87606837606837606</v>
      </c>
      <c r="F975" s="6">
        <v>0.96511627906976749</v>
      </c>
      <c r="G975" s="6">
        <v>0.62903225806451613</v>
      </c>
      <c r="H975" s="4" t="s">
        <v>17</v>
      </c>
      <c r="I975" s="4" t="s">
        <v>17</v>
      </c>
      <c r="J975" s="4" t="s">
        <v>17</v>
      </c>
      <c r="K975" s="6">
        <v>0.33608402100525137</v>
      </c>
    </row>
    <row r="976" spans="1:12" x14ac:dyDescent="0.25">
      <c r="A976" t="s">
        <v>2945</v>
      </c>
      <c r="B976" s="4" t="s">
        <v>2946</v>
      </c>
      <c r="C976" s="4" t="s">
        <v>2947</v>
      </c>
      <c r="D976" s="5">
        <v>987019</v>
      </c>
      <c r="E976" s="6">
        <v>0.99572649572649574</v>
      </c>
      <c r="F976" s="6">
        <v>1</v>
      </c>
      <c r="G976" s="6">
        <v>0.9838709677419355</v>
      </c>
      <c r="H976" s="4" t="s">
        <v>16</v>
      </c>
      <c r="I976" s="4" t="s">
        <v>16</v>
      </c>
      <c r="J976" s="4" t="s">
        <v>17</v>
      </c>
      <c r="K976" s="6">
        <v>1.6129032258064502E-2</v>
      </c>
    </row>
    <row r="977" spans="1:11" x14ac:dyDescent="0.25">
      <c r="A977" t="s">
        <v>2948</v>
      </c>
      <c r="B977" s="4" t="s">
        <v>2949</v>
      </c>
      <c r="C977" s="4" t="s">
        <v>2950</v>
      </c>
      <c r="D977" s="5">
        <v>989219</v>
      </c>
      <c r="E977" s="6">
        <v>0.9786324786324786</v>
      </c>
      <c r="F977" s="6">
        <v>1</v>
      </c>
      <c r="G977" s="6">
        <v>0.91935483870967738</v>
      </c>
      <c r="H977" s="4" t="s">
        <v>16</v>
      </c>
      <c r="I977" s="4" t="s">
        <v>17</v>
      </c>
      <c r="J977" s="4" t="s">
        <v>17</v>
      </c>
      <c r="K977" s="6">
        <v>8.064516129032262E-2</v>
      </c>
    </row>
    <row r="978" spans="1:11" x14ac:dyDescent="0.25">
      <c r="A978" t="s">
        <v>2951</v>
      </c>
      <c r="B978" s="4" t="s">
        <v>2952</v>
      </c>
      <c r="C978" s="4" t="s">
        <v>2953</v>
      </c>
      <c r="D978" s="5">
        <v>989562</v>
      </c>
      <c r="E978" s="6">
        <v>1</v>
      </c>
      <c r="F978" s="6">
        <v>1</v>
      </c>
      <c r="G978" s="6">
        <v>1</v>
      </c>
      <c r="H978" s="4" t="s">
        <v>16</v>
      </c>
      <c r="I978" s="4" t="s">
        <v>16</v>
      </c>
      <c r="J978" s="4" t="s">
        <v>17</v>
      </c>
      <c r="K978" s="6">
        <v>0</v>
      </c>
    </row>
    <row r="979" spans="1:11" x14ac:dyDescent="0.25">
      <c r="A979" t="s">
        <v>2954</v>
      </c>
      <c r="B979" s="4" t="s">
        <v>2955</v>
      </c>
      <c r="C979" s="4" t="s">
        <v>2956</v>
      </c>
      <c r="D979" s="5">
        <v>990924</v>
      </c>
      <c r="E979" s="6">
        <v>0.80769230769230771</v>
      </c>
      <c r="F979" s="6">
        <v>0.87209302325581395</v>
      </c>
      <c r="G979" s="6">
        <v>0.62903225806451613</v>
      </c>
      <c r="H979" s="4" t="s">
        <v>17</v>
      </c>
      <c r="I979" s="4" t="s">
        <v>17</v>
      </c>
      <c r="J979" s="4" t="s">
        <v>17</v>
      </c>
      <c r="K979" s="6">
        <v>0.24306076519129782</v>
      </c>
    </row>
    <row r="980" spans="1:11" x14ac:dyDescent="0.25">
      <c r="A980" t="s">
        <v>2957</v>
      </c>
      <c r="B980" s="4" t="s">
        <v>2958</v>
      </c>
      <c r="C980" s="4" t="s">
        <v>2959</v>
      </c>
      <c r="D980" s="5">
        <v>992909</v>
      </c>
      <c r="E980" s="6">
        <v>0.98290598290598286</v>
      </c>
      <c r="F980" s="6">
        <v>1</v>
      </c>
      <c r="G980" s="6">
        <v>0.93548387096774188</v>
      </c>
      <c r="H980" s="4" t="s">
        <v>16</v>
      </c>
      <c r="I980" s="4" t="s">
        <v>17</v>
      </c>
      <c r="J980" s="4" t="s">
        <v>17</v>
      </c>
      <c r="K980" s="6">
        <v>6.4516129032258118E-2</v>
      </c>
    </row>
    <row r="981" spans="1:11" x14ac:dyDescent="0.25">
      <c r="A981" t="s">
        <v>2960</v>
      </c>
      <c r="B981" s="4" t="s">
        <v>2961</v>
      </c>
      <c r="C981" s="4" t="s">
        <v>2962</v>
      </c>
      <c r="D981" s="5">
        <v>993678</v>
      </c>
      <c r="E981" s="6">
        <v>1</v>
      </c>
      <c r="F981" s="6">
        <v>1</v>
      </c>
      <c r="G981" s="6">
        <v>1</v>
      </c>
      <c r="H981" s="4" t="s">
        <v>16</v>
      </c>
      <c r="I981" s="4" t="s">
        <v>16</v>
      </c>
      <c r="J981" s="4" t="s">
        <v>17</v>
      </c>
      <c r="K981" s="6">
        <v>0</v>
      </c>
    </row>
    <row r="982" spans="1:11" x14ac:dyDescent="0.25">
      <c r="A982" t="s">
        <v>2963</v>
      </c>
      <c r="B982" s="4" t="s">
        <v>2964</v>
      </c>
      <c r="C982" s="4" t="s">
        <v>2965</v>
      </c>
      <c r="D982" s="5">
        <v>993848</v>
      </c>
      <c r="E982" s="6">
        <v>1</v>
      </c>
      <c r="F982" s="6">
        <v>1</v>
      </c>
      <c r="G982" s="6">
        <v>1</v>
      </c>
      <c r="H982" s="4" t="s">
        <v>16</v>
      </c>
      <c r="I982" s="4" t="s">
        <v>16</v>
      </c>
      <c r="J982" s="4" t="s">
        <v>17</v>
      </c>
      <c r="K982" s="6">
        <v>0</v>
      </c>
    </row>
    <row r="983" spans="1:11" x14ac:dyDescent="0.25">
      <c r="A983" t="s">
        <v>2966</v>
      </c>
      <c r="B983" s="4" t="s">
        <v>2967</v>
      </c>
      <c r="C983" s="4" t="s">
        <v>2968</v>
      </c>
      <c r="D983" s="5">
        <v>995315</v>
      </c>
      <c r="E983" s="6">
        <v>1</v>
      </c>
      <c r="F983" s="6">
        <v>1</v>
      </c>
      <c r="G983" s="6">
        <v>1</v>
      </c>
      <c r="H983" s="4" t="s">
        <v>16</v>
      </c>
      <c r="I983" s="4" t="s">
        <v>16</v>
      </c>
      <c r="J983" s="4" t="s">
        <v>17</v>
      </c>
      <c r="K983" s="6">
        <v>0</v>
      </c>
    </row>
    <row r="984" spans="1:11" x14ac:dyDescent="0.25">
      <c r="A984" t="s">
        <v>2969</v>
      </c>
      <c r="B984" s="4" t="s">
        <v>2970</v>
      </c>
      <c r="C984" s="4" t="s">
        <v>2971</v>
      </c>
      <c r="D984" s="5">
        <v>996673</v>
      </c>
      <c r="E984" s="6">
        <v>1</v>
      </c>
      <c r="F984" s="6">
        <v>1</v>
      </c>
      <c r="G984" s="6">
        <v>1</v>
      </c>
      <c r="H984" s="4" t="s">
        <v>16</v>
      </c>
      <c r="I984" s="4" t="s">
        <v>16</v>
      </c>
      <c r="J984" s="4" t="s">
        <v>17</v>
      </c>
      <c r="K984" s="6">
        <v>0</v>
      </c>
    </row>
    <row r="985" spans="1:11" x14ac:dyDescent="0.25">
      <c r="A985" t="s">
        <v>2972</v>
      </c>
      <c r="B985" s="4" t="s">
        <v>2973</v>
      </c>
      <c r="C985" s="4" t="s">
        <v>2974</v>
      </c>
      <c r="D985" s="5">
        <v>996777</v>
      </c>
      <c r="E985" s="6">
        <v>0.99572649572649574</v>
      </c>
      <c r="F985" s="6">
        <v>1</v>
      </c>
      <c r="G985" s="6">
        <v>0.9838709677419355</v>
      </c>
      <c r="H985" s="4" t="s">
        <v>16</v>
      </c>
      <c r="I985" s="4" t="s">
        <v>16</v>
      </c>
      <c r="J985" s="4" t="s">
        <v>17</v>
      </c>
      <c r="K985" s="6">
        <v>1.6129032258064502E-2</v>
      </c>
    </row>
    <row r="986" spans="1:11" x14ac:dyDescent="0.25">
      <c r="A986" t="s">
        <v>2975</v>
      </c>
      <c r="B986" s="4" t="s">
        <v>2976</v>
      </c>
      <c r="C986" s="4" t="s">
        <v>2977</v>
      </c>
      <c r="D986" s="5">
        <v>999629</v>
      </c>
      <c r="E986" s="6">
        <v>1</v>
      </c>
      <c r="F986" s="6">
        <v>1</v>
      </c>
      <c r="G986" s="6">
        <v>1</v>
      </c>
      <c r="H986" s="4" t="s">
        <v>16</v>
      </c>
      <c r="I986" s="4" t="s">
        <v>16</v>
      </c>
      <c r="J986" s="4" t="s">
        <v>17</v>
      </c>
      <c r="K986" s="6">
        <v>0</v>
      </c>
    </row>
    <row r="987" spans="1:11" x14ac:dyDescent="0.25">
      <c r="A987" t="s">
        <v>2978</v>
      </c>
      <c r="B987" s="4" t="s">
        <v>2979</v>
      </c>
      <c r="C987" s="4" t="s">
        <v>2980</v>
      </c>
      <c r="D987" s="5">
        <v>1000729</v>
      </c>
      <c r="E987" s="6">
        <v>0.98717948717948723</v>
      </c>
      <c r="F987" s="6">
        <v>1</v>
      </c>
      <c r="G987" s="6">
        <v>0.95161290322580649</v>
      </c>
      <c r="H987" s="4" t="s">
        <v>16</v>
      </c>
      <c r="I987" s="4" t="s">
        <v>16</v>
      </c>
      <c r="J987" s="4" t="s">
        <v>17</v>
      </c>
      <c r="K987" s="6">
        <v>4.8387096774193505E-2</v>
      </c>
    </row>
    <row r="988" spans="1:11" x14ac:dyDescent="0.25">
      <c r="A988" t="s">
        <v>2981</v>
      </c>
      <c r="B988" s="4" t="s">
        <v>2982</v>
      </c>
      <c r="C988" s="4" t="s">
        <v>2983</v>
      </c>
      <c r="D988" s="5">
        <v>1001837</v>
      </c>
      <c r="E988" s="6">
        <v>0.98717948717948723</v>
      </c>
      <c r="F988" s="6">
        <v>1</v>
      </c>
      <c r="G988" s="6">
        <v>0.95161290322580649</v>
      </c>
      <c r="H988" s="4" t="s">
        <v>16</v>
      </c>
      <c r="I988" s="4" t="s">
        <v>16</v>
      </c>
      <c r="J988" s="4" t="s">
        <v>17</v>
      </c>
      <c r="K988" s="6">
        <v>4.8387096774193505E-2</v>
      </c>
    </row>
    <row r="989" spans="1:11" x14ac:dyDescent="0.25">
      <c r="A989" t="s">
        <v>2984</v>
      </c>
      <c r="B989" s="4" t="s">
        <v>2985</v>
      </c>
      <c r="C989" s="4" t="s">
        <v>2986</v>
      </c>
      <c r="D989" s="5">
        <v>1002567</v>
      </c>
      <c r="E989" s="6">
        <v>0.96581196581196582</v>
      </c>
      <c r="F989" s="6">
        <v>0.9941860465116279</v>
      </c>
      <c r="G989" s="6">
        <v>0.88709677419354838</v>
      </c>
      <c r="H989" s="4" t="s">
        <v>16</v>
      </c>
      <c r="I989" s="4" t="s">
        <v>17</v>
      </c>
      <c r="J989" s="4" t="s">
        <v>17</v>
      </c>
      <c r="K989" s="6">
        <v>0.10708927231807952</v>
      </c>
    </row>
    <row r="990" spans="1:11" x14ac:dyDescent="0.25">
      <c r="A990" t="s">
        <v>2987</v>
      </c>
      <c r="B990" s="4" t="s">
        <v>2988</v>
      </c>
      <c r="C990" s="4" t="s">
        <v>2989</v>
      </c>
      <c r="D990" s="5">
        <v>1003100</v>
      </c>
      <c r="E990" s="6">
        <v>1</v>
      </c>
      <c r="F990" s="6">
        <v>1</v>
      </c>
      <c r="G990" s="6">
        <v>1</v>
      </c>
      <c r="H990" s="4" t="s">
        <v>16</v>
      </c>
      <c r="I990" s="4" t="s">
        <v>16</v>
      </c>
      <c r="J990" s="4" t="s">
        <v>17</v>
      </c>
      <c r="K990" s="6">
        <v>0</v>
      </c>
    </row>
    <row r="991" spans="1:11" x14ac:dyDescent="0.25">
      <c r="A991" t="s">
        <v>2990</v>
      </c>
      <c r="B991" s="4" t="s">
        <v>2991</v>
      </c>
      <c r="C991" s="4" t="s">
        <v>2992</v>
      </c>
      <c r="D991" s="5">
        <v>1004199</v>
      </c>
      <c r="E991" s="6">
        <v>0.98290598290598286</v>
      </c>
      <c r="F991" s="6">
        <v>1</v>
      </c>
      <c r="G991" s="6">
        <v>0.93548387096774188</v>
      </c>
      <c r="H991" s="4" t="s">
        <v>16</v>
      </c>
      <c r="I991" s="4" t="s">
        <v>17</v>
      </c>
      <c r="J991" s="4" t="s">
        <v>17</v>
      </c>
      <c r="K991" s="6">
        <v>6.4516129032258118E-2</v>
      </c>
    </row>
    <row r="992" spans="1:11" x14ac:dyDescent="0.25">
      <c r="A992" t="s">
        <v>2993</v>
      </c>
      <c r="B992" s="4" t="s">
        <v>2994</v>
      </c>
      <c r="C992" s="4" t="s">
        <v>2995</v>
      </c>
      <c r="D992" s="5">
        <v>1005152</v>
      </c>
      <c r="E992" s="6">
        <v>1</v>
      </c>
      <c r="F992" s="6">
        <v>1</v>
      </c>
      <c r="G992" s="6">
        <v>1</v>
      </c>
      <c r="H992" s="4" t="s">
        <v>16</v>
      </c>
      <c r="I992" s="4" t="s">
        <v>16</v>
      </c>
      <c r="J992" s="4" t="s">
        <v>17</v>
      </c>
      <c r="K992" s="6">
        <v>0</v>
      </c>
    </row>
    <row r="993" spans="1:11" x14ac:dyDescent="0.25">
      <c r="A993" t="s">
        <v>2996</v>
      </c>
      <c r="B993" s="4" t="s">
        <v>2997</v>
      </c>
      <c r="C993" s="4" t="s">
        <v>2998</v>
      </c>
      <c r="D993" s="5">
        <v>1005538</v>
      </c>
      <c r="E993" s="6">
        <v>1</v>
      </c>
      <c r="F993" s="6">
        <v>1</v>
      </c>
      <c r="G993" s="6">
        <v>1</v>
      </c>
      <c r="H993" s="4" t="s">
        <v>16</v>
      </c>
      <c r="I993" s="4" t="s">
        <v>16</v>
      </c>
      <c r="J993" s="4" t="s">
        <v>17</v>
      </c>
      <c r="K993" s="6">
        <v>0</v>
      </c>
    </row>
    <row r="994" spans="1:11" x14ac:dyDescent="0.25">
      <c r="A994" t="s">
        <v>2999</v>
      </c>
      <c r="B994" s="4" t="s">
        <v>3000</v>
      </c>
      <c r="C994" s="4" t="s">
        <v>3001</v>
      </c>
      <c r="D994" s="5">
        <v>1006100</v>
      </c>
      <c r="E994" s="6">
        <v>1</v>
      </c>
      <c r="F994" s="6">
        <v>1</v>
      </c>
      <c r="G994" s="6">
        <v>1</v>
      </c>
      <c r="H994" s="4" t="s">
        <v>16</v>
      </c>
      <c r="I994" s="4" t="s">
        <v>16</v>
      </c>
      <c r="J994" s="4" t="s">
        <v>17</v>
      </c>
      <c r="K994" s="6">
        <v>0</v>
      </c>
    </row>
    <row r="995" spans="1:11" x14ac:dyDescent="0.25">
      <c r="A995" t="s">
        <v>3002</v>
      </c>
      <c r="B995" s="4" t="s">
        <v>3003</v>
      </c>
      <c r="C995" s="4" t="s">
        <v>3004</v>
      </c>
      <c r="D995" s="5">
        <v>1006421</v>
      </c>
      <c r="E995" s="6">
        <v>0.99145299145299148</v>
      </c>
      <c r="F995" s="6">
        <v>1</v>
      </c>
      <c r="G995" s="6">
        <v>0.967741935483871</v>
      </c>
      <c r="H995" s="4" t="s">
        <v>16</v>
      </c>
      <c r="I995" s="4" t="s">
        <v>16</v>
      </c>
      <c r="J995" s="4" t="s">
        <v>17</v>
      </c>
      <c r="K995" s="6">
        <v>3.2258064516129004E-2</v>
      </c>
    </row>
    <row r="996" spans="1:11" x14ac:dyDescent="0.25">
      <c r="A996" t="s">
        <v>3005</v>
      </c>
      <c r="B996" s="4" t="s">
        <v>3006</v>
      </c>
      <c r="C996" s="4" t="s">
        <v>3007</v>
      </c>
      <c r="D996" s="5">
        <v>1008813</v>
      </c>
      <c r="E996" s="6">
        <v>0.99572649572649574</v>
      </c>
      <c r="F996" s="6">
        <v>1</v>
      </c>
      <c r="G996" s="6">
        <v>0.9838709677419355</v>
      </c>
      <c r="H996" s="4" t="s">
        <v>16</v>
      </c>
      <c r="I996" s="4" t="s">
        <v>16</v>
      </c>
      <c r="J996" s="4" t="s">
        <v>17</v>
      </c>
      <c r="K996" s="6">
        <v>1.6129032258064502E-2</v>
      </c>
    </row>
    <row r="997" spans="1:11" x14ac:dyDescent="0.25">
      <c r="A997" t="s">
        <v>3008</v>
      </c>
      <c r="B997" s="4" t="s">
        <v>3009</v>
      </c>
      <c r="C997" s="4" t="s">
        <v>3010</v>
      </c>
      <c r="D997" s="5">
        <v>1009621</v>
      </c>
      <c r="E997" s="6">
        <v>0.9786324786324786</v>
      </c>
      <c r="F997" s="6">
        <v>1</v>
      </c>
      <c r="G997" s="6">
        <v>0.91935483870967738</v>
      </c>
      <c r="H997" s="4" t="s">
        <v>16</v>
      </c>
      <c r="I997" s="4" t="s">
        <v>17</v>
      </c>
      <c r="J997" s="4" t="s">
        <v>17</v>
      </c>
      <c r="K997" s="6">
        <v>8.064516129032262E-2</v>
      </c>
    </row>
    <row r="998" spans="1:11" x14ac:dyDescent="0.25">
      <c r="A998" t="s">
        <v>3011</v>
      </c>
      <c r="B998" s="4" t="s">
        <v>3012</v>
      </c>
      <c r="C998" s="4" t="s">
        <v>3013</v>
      </c>
      <c r="D998" s="5">
        <v>1010010</v>
      </c>
      <c r="E998" s="6">
        <v>0.99572649572649574</v>
      </c>
      <c r="F998" s="6">
        <v>1</v>
      </c>
      <c r="G998" s="6">
        <v>0.9838709677419355</v>
      </c>
      <c r="H998" s="4" t="s">
        <v>16</v>
      </c>
      <c r="I998" s="4" t="s">
        <v>16</v>
      </c>
      <c r="J998" s="4" t="s">
        <v>17</v>
      </c>
      <c r="K998" s="6">
        <v>1.6129032258064502E-2</v>
      </c>
    </row>
    <row r="999" spans="1:11" x14ac:dyDescent="0.25">
      <c r="A999" t="s">
        <v>3014</v>
      </c>
      <c r="B999" s="4" t="s">
        <v>3015</v>
      </c>
      <c r="C999" s="4" t="s">
        <v>3016</v>
      </c>
      <c r="D999" s="5">
        <v>1010738</v>
      </c>
      <c r="E999" s="6">
        <v>0.95726495726495731</v>
      </c>
      <c r="F999" s="6">
        <v>1</v>
      </c>
      <c r="G999" s="6">
        <v>0.83870967741935487</v>
      </c>
      <c r="H999" s="4" t="s">
        <v>16</v>
      </c>
      <c r="I999" s="4" t="s">
        <v>17</v>
      </c>
      <c r="J999" s="4" t="s">
        <v>17</v>
      </c>
      <c r="K999" s="6">
        <v>0.16129032258064513</v>
      </c>
    </row>
    <row r="1000" spans="1:11" x14ac:dyDescent="0.25">
      <c r="A1000" t="s">
        <v>3017</v>
      </c>
      <c r="B1000" s="4" t="s">
        <v>3018</v>
      </c>
      <c r="C1000" s="4" t="s">
        <v>3019</v>
      </c>
      <c r="D1000" s="5">
        <v>1011037</v>
      </c>
      <c r="E1000" s="6">
        <v>0.92307692307692313</v>
      </c>
      <c r="F1000" s="6">
        <v>1</v>
      </c>
      <c r="G1000" s="6">
        <v>0.70967741935483875</v>
      </c>
      <c r="H1000" s="4" t="s">
        <v>17</v>
      </c>
      <c r="I1000" s="4" t="s">
        <v>17</v>
      </c>
      <c r="J1000" s="4" t="s">
        <v>17</v>
      </c>
      <c r="K1000" s="6">
        <v>0.29032258064516125</v>
      </c>
    </row>
    <row r="1001" spans="1:11" x14ac:dyDescent="0.25">
      <c r="A1001" t="s">
        <v>3020</v>
      </c>
      <c r="B1001" s="4" t="s">
        <v>3021</v>
      </c>
      <c r="C1001" s="4" t="s">
        <v>3022</v>
      </c>
      <c r="D1001" s="5">
        <v>1011696</v>
      </c>
      <c r="E1001" s="6">
        <v>0.94444444444444442</v>
      </c>
      <c r="F1001" s="6">
        <v>1</v>
      </c>
      <c r="G1001" s="6">
        <v>0.79032258064516125</v>
      </c>
      <c r="H1001" s="4" t="s">
        <v>17</v>
      </c>
      <c r="I1001" s="4" t="s">
        <v>17</v>
      </c>
      <c r="J1001" s="4" t="s">
        <v>17</v>
      </c>
      <c r="K1001" s="6">
        <v>0.20967741935483875</v>
      </c>
    </row>
    <row r="1002" spans="1:11" x14ac:dyDescent="0.25">
      <c r="A1002" t="s">
        <v>3023</v>
      </c>
      <c r="B1002" s="4" t="s">
        <v>3024</v>
      </c>
      <c r="C1002" s="4" t="s">
        <v>3025</v>
      </c>
      <c r="D1002" s="5">
        <v>1012145</v>
      </c>
      <c r="E1002" s="6">
        <v>0.9786324786324786</v>
      </c>
      <c r="F1002" s="6">
        <v>1</v>
      </c>
      <c r="G1002" s="6">
        <v>0.91935483870967738</v>
      </c>
      <c r="H1002" s="4" t="s">
        <v>16</v>
      </c>
      <c r="I1002" s="4" t="s">
        <v>17</v>
      </c>
      <c r="J1002" s="4" t="s">
        <v>17</v>
      </c>
      <c r="K1002" s="6">
        <v>8.064516129032262E-2</v>
      </c>
    </row>
    <row r="1003" spans="1:11" x14ac:dyDescent="0.25">
      <c r="A1003" t="s">
        <v>3026</v>
      </c>
      <c r="B1003" s="4" t="s">
        <v>3027</v>
      </c>
      <c r="C1003" s="4" t="s">
        <v>3028</v>
      </c>
      <c r="D1003" s="5">
        <v>1012752</v>
      </c>
      <c r="E1003" s="6">
        <v>1</v>
      </c>
      <c r="F1003" s="6">
        <v>1</v>
      </c>
      <c r="G1003" s="6">
        <v>1</v>
      </c>
      <c r="H1003" s="4" t="s">
        <v>16</v>
      </c>
      <c r="I1003" s="4" t="s">
        <v>16</v>
      </c>
      <c r="J1003" s="4" t="s">
        <v>17</v>
      </c>
      <c r="K1003" s="6">
        <v>0</v>
      </c>
    </row>
    <row r="1004" spans="1:11" x14ac:dyDescent="0.25">
      <c r="A1004" t="s">
        <v>3029</v>
      </c>
      <c r="B1004" s="4" t="s">
        <v>3030</v>
      </c>
      <c r="C1004" s="4" t="s">
        <v>3031</v>
      </c>
      <c r="D1004" s="5">
        <v>1013374</v>
      </c>
      <c r="E1004" s="6">
        <v>1</v>
      </c>
      <c r="F1004" s="6">
        <v>1</v>
      </c>
      <c r="G1004" s="6">
        <v>1</v>
      </c>
      <c r="H1004" s="4" t="s">
        <v>16</v>
      </c>
      <c r="I1004" s="4" t="s">
        <v>16</v>
      </c>
      <c r="J1004" s="4" t="s">
        <v>17</v>
      </c>
      <c r="K1004" s="6">
        <v>0</v>
      </c>
    </row>
    <row r="1005" spans="1:11" x14ac:dyDescent="0.25">
      <c r="A1005" t="s">
        <v>3032</v>
      </c>
      <c r="B1005" s="4" t="s">
        <v>3033</v>
      </c>
      <c r="C1005" s="4" t="s">
        <v>3034</v>
      </c>
      <c r="D1005" s="5">
        <v>1014183</v>
      </c>
      <c r="E1005" s="6">
        <v>0.99145299145299148</v>
      </c>
      <c r="F1005" s="6">
        <v>1</v>
      </c>
      <c r="G1005" s="6">
        <v>0.967741935483871</v>
      </c>
      <c r="H1005" s="4" t="s">
        <v>16</v>
      </c>
      <c r="I1005" s="4" t="s">
        <v>16</v>
      </c>
      <c r="J1005" s="4" t="s">
        <v>17</v>
      </c>
      <c r="K1005" s="6">
        <v>3.2258064516129004E-2</v>
      </c>
    </row>
    <row r="1006" spans="1:11" x14ac:dyDescent="0.25">
      <c r="A1006" t="s">
        <v>3035</v>
      </c>
      <c r="B1006" s="4" t="s">
        <v>3036</v>
      </c>
      <c r="C1006" s="4" t="s">
        <v>3037</v>
      </c>
      <c r="D1006" s="5">
        <v>1014866</v>
      </c>
      <c r="E1006" s="6">
        <v>0.98717948717948723</v>
      </c>
      <c r="F1006" s="6">
        <v>1</v>
      </c>
      <c r="G1006" s="6">
        <v>0.95161290322580649</v>
      </c>
      <c r="H1006" s="4" t="s">
        <v>16</v>
      </c>
      <c r="I1006" s="4" t="s">
        <v>16</v>
      </c>
      <c r="J1006" s="4" t="s">
        <v>17</v>
      </c>
      <c r="K1006" s="6">
        <v>4.8387096774193505E-2</v>
      </c>
    </row>
    <row r="1007" spans="1:11" x14ac:dyDescent="0.25">
      <c r="A1007" t="s">
        <v>3038</v>
      </c>
      <c r="B1007" s="4" t="s">
        <v>3039</v>
      </c>
      <c r="C1007" s="4" t="s">
        <v>3040</v>
      </c>
      <c r="D1007" s="5">
        <v>1015629</v>
      </c>
      <c r="E1007" s="6">
        <v>0.98717948717948723</v>
      </c>
      <c r="F1007" s="6">
        <v>0.9941860465116279</v>
      </c>
      <c r="G1007" s="6">
        <v>0.967741935483871</v>
      </c>
      <c r="H1007" s="4" t="s">
        <v>16</v>
      </c>
      <c r="I1007" s="4" t="s">
        <v>16</v>
      </c>
      <c r="J1007" s="4" t="s">
        <v>17</v>
      </c>
      <c r="K1007" s="6">
        <v>2.64441110277569E-2</v>
      </c>
    </row>
    <row r="1008" spans="1:11" x14ac:dyDescent="0.25">
      <c r="A1008" t="s">
        <v>3041</v>
      </c>
      <c r="B1008" s="4" t="s">
        <v>3042</v>
      </c>
      <c r="C1008" s="4" t="s">
        <v>3043</v>
      </c>
      <c r="D1008" s="5">
        <v>1018565</v>
      </c>
      <c r="E1008" s="6">
        <v>0.99145299145299148</v>
      </c>
      <c r="F1008" s="6">
        <v>0.9941860465116279</v>
      </c>
      <c r="G1008" s="6">
        <v>0.9838709677419355</v>
      </c>
      <c r="H1008" s="4" t="s">
        <v>16</v>
      </c>
      <c r="I1008" s="4" t="s">
        <v>16</v>
      </c>
      <c r="J1008" s="4" t="s">
        <v>17</v>
      </c>
      <c r="K1008" s="6">
        <v>1.0315078769692398E-2</v>
      </c>
    </row>
    <row r="1009" spans="1:11" x14ac:dyDescent="0.25">
      <c r="A1009" t="s">
        <v>3044</v>
      </c>
      <c r="B1009" s="4" t="s">
        <v>3045</v>
      </c>
      <c r="C1009" s="4" t="s">
        <v>3046</v>
      </c>
      <c r="D1009" s="5">
        <v>1018897</v>
      </c>
      <c r="E1009" s="6">
        <v>0.99572649572649574</v>
      </c>
      <c r="F1009" s="6">
        <v>0.9941860465116279</v>
      </c>
      <c r="G1009" s="6">
        <v>1</v>
      </c>
      <c r="H1009" s="4" t="s">
        <v>16</v>
      </c>
      <c r="I1009" s="4" t="s">
        <v>16</v>
      </c>
      <c r="J1009" s="4" t="s">
        <v>17</v>
      </c>
      <c r="K1009" s="6">
        <v>-5.8139534883721034E-3</v>
      </c>
    </row>
    <row r="1010" spans="1:11" x14ac:dyDescent="0.25">
      <c r="A1010" t="s">
        <v>3047</v>
      </c>
      <c r="B1010" s="4" t="s">
        <v>3048</v>
      </c>
      <c r="C1010" s="4" t="s">
        <v>3049</v>
      </c>
      <c r="D1010" s="5">
        <v>1019786</v>
      </c>
      <c r="E1010" s="6">
        <v>0.92307692307692313</v>
      </c>
      <c r="F1010" s="6">
        <v>0.9941860465116279</v>
      </c>
      <c r="G1010" s="6">
        <v>0.72580645161290325</v>
      </c>
      <c r="H1010" s="4" t="s">
        <v>17</v>
      </c>
      <c r="I1010" s="4" t="s">
        <v>17</v>
      </c>
      <c r="J1010" s="4" t="s">
        <v>17</v>
      </c>
      <c r="K1010" s="6">
        <v>0.26837959489872465</v>
      </c>
    </row>
    <row r="1011" spans="1:11" x14ac:dyDescent="0.25">
      <c r="A1011" t="s">
        <v>3050</v>
      </c>
      <c r="B1011" s="4" t="s">
        <v>3051</v>
      </c>
      <c r="C1011" s="4" t="s">
        <v>3052</v>
      </c>
      <c r="D1011" s="5">
        <v>1020936</v>
      </c>
      <c r="E1011" s="6">
        <v>0.91880341880341876</v>
      </c>
      <c r="F1011" s="6">
        <v>1</v>
      </c>
      <c r="G1011" s="6">
        <v>0.69354838709677424</v>
      </c>
      <c r="H1011" s="4" t="s">
        <v>17</v>
      </c>
      <c r="I1011" s="4" t="s">
        <v>17</v>
      </c>
      <c r="J1011" s="4" t="s">
        <v>17</v>
      </c>
      <c r="K1011" s="6">
        <v>0.30645161290322576</v>
      </c>
    </row>
    <row r="1012" spans="1:11" x14ac:dyDescent="0.25">
      <c r="A1012" t="s">
        <v>3053</v>
      </c>
      <c r="B1012" s="4" t="s">
        <v>3054</v>
      </c>
      <c r="C1012" s="4" t="s">
        <v>3055</v>
      </c>
      <c r="D1012" s="5">
        <v>1022317</v>
      </c>
      <c r="E1012" s="6">
        <v>0.94444444444444442</v>
      </c>
      <c r="F1012" s="6">
        <v>1</v>
      </c>
      <c r="G1012" s="6">
        <v>0.79032258064516125</v>
      </c>
      <c r="H1012" s="4" t="s">
        <v>17</v>
      </c>
      <c r="I1012" s="4" t="s">
        <v>17</v>
      </c>
      <c r="J1012" s="4" t="s">
        <v>17</v>
      </c>
      <c r="K1012" s="6">
        <v>0.20967741935483875</v>
      </c>
    </row>
    <row r="1013" spans="1:11" x14ac:dyDescent="0.25">
      <c r="A1013" t="s">
        <v>3056</v>
      </c>
      <c r="B1013" s="4" t="s">
        <v>3057</v>
      </c>
      <c r="C1013" s="4" t="s">
        <v>3058</v>
      </c>
      <c r="D1013" s="5">
        <v>1022826</v>
      </c>
      <c r="E1013" s="6">
        <v>0.99572649572649574</v>
      </c>
      <c r="F1013" s="6">
        <v>1</v>
      </c>
      <c r="G1013" s="6">
        <v>0.9838709677419355</v>
      </c>
      <c r="H1013" s="4" t="s">
        <v>16</v>
      </c>
      <c r="I1013" s="4" t="s">
        <v>16</v>
      </c>
      <c r="J1013" s="4" t="s">
        <v>17</v>
      </c>
      <c r="K1013" s="6">
        <v>1.6129032258064502E-2</v>
      </c>
    </row>
    <row r="1014" spans="1:11" x14ac:dyDescent="0.25">
      <c r="A1014" t="s">
        <v>3059</v>
      </c>
      <c r="B1014" s="4" t="s">
        <v>3060</v>
      </c>
      <c r="C1014" s="4" t="s">
        <v>3061</v>
      </c>
      <c r="D1014" s="5">
        <v>1025265</v>
      </c>
      <c r="E1014" s="6">
        <v>1</v>
      </c>
      <c r="F1014" s="6">
        <v>1</v>
      </c>
      <c r="G1014" s="6">
        <v>1</v>
      </c>
      <c r="H1014" s="4" t="s">
        <v>16</v>
      </c>
      <c r="I1014" s="4" t="s">
        <v>16</v>
      </c>
      <c r="J1014" s="4" t="s">
        <v>17</v>
      </c>
      <c r="K1014" s="6">
        <v>0</v>
      </c>
    </row>
    <row r="1015" spans="1:11" x14ac:dyDescent="0.25">
      <c r="A1015" t="s">
        <v>3062</v>
      </c>
      <c r="B1015" s="4" t="s">
        <v>3063</v>
      </c>
      <c r="C1015" s="4" t="s">
        <v>3064</v>
      </c>
      <c r="D1015" s="5">
        <v>1026236</v>
      </c>
      <c r="E1015" s="6">
        <v>1</v>
      </c>
      <c r="F1015" s="6">
        <v>1</v>
      </c>
      <c r="G1015" s="6">
        <v>1</v>
      </c>
      <c r="H1015" s="4" t="s">
        <v>16</v>
      </c>
      <c r="I1015" s="4" t="s">
        <v>16</v>
      </c>
      <c r="J1015" s="4" t="s">
        <v>17</v>
      </c>
      <c r="K1015" s="6">
        <v>0</v>
      </c>
    </row>
    <row r="1016" spans="1:11" x14ac:dyDescent="0.25">
      <c r="A1016" t="s">
        <v>3065</v>
      </c>
      <c r="B1016" s="4" t="s">
        <v>3066</v>
      </c>
      <c r="C1016" s="4" t="s">
        <v>3067</v>
      </c>
      <c r="D1016" s="5">
        <v>1027809</v>
      </c>
      <c r="E1016" s="6">
        <v>0.97435897435897434</v>
      </c>
      <c r="F1016" s="6">
        <v>1</v>
      </c>
      <c r="G1016" s="6">
        <v>0.90322580645161288</v>
      </c>
      <c r="H1016" s="4" t="s">
        <v>16</v>
      </c>
      <c r="I1016" s="4" t="s">
        <v>17</v>
      </c>
      <c r="J1016" s="4" t="s">
        <v>17</v>
      </c>
      <c r="K1016" s="6">
        <v>9.6774193548387122E-2</v>
      </c>
    </row>
    <row r="1017" spans="1:11" x14ac:dyDescent="0.25">
      <c r="A1017" t="s">
        <v>3068</v>
      </c>
      <c r="B1017" s="4" t="s">
        <v>3069</v>
      </c>
      <c r="C1017" s="4" t="s">
        <v>3070</v>
      </c>
      <c r="D1017" s="5">
        <v>1028054</v>
      </c>
      <c r="E1017" s="6">
        <v>0.89743589743589747</v>
      </c>
      <c r="F1017" s="6">
        <v>1</v>
      </c>
      <c r="G1017" s="6">
        <v>0.61290322580645162</v>
      </c>
      <c r="H1017" s="4" t="s">
        <v>17</v>
      </c>
      <c r="I1017" s="4" t="s">
        <v>17</v>
      </c>
      <c r="J1017" s="4" t="s">
        <v>17</v>
      </c>
      <c r="K1017" s="6">
        <v>0.38709677419354838</v>
      </c>
    </row>
    <row r="1018" spans="1:11" x14ac:dyDescent="0.25">
      <c r="A1018" t="s">
        <v>3071</v>
      </c>
      <c r="B1018" s="4" t="s">
        <v>3072</v>
      </c>
      <c r="C1018" s="4" t="s">
        <v>3073</v>
      </c>
      <c r="D1018" s="5">
        <v>1029616</v>
      </c>
      <c r="E1018" s="6">
        <v>1</v>
      </c>
      <c r="F1018" s="6">
        <v>1</v>
      </c>
      <c r="G1018" s="6">
        <v>1</v>
      </c>
      <c r="H1018" s="4" t="s">
        <v>16</v>
      </c>
      <c r="I1018" s="4" t="s">
        <v>16</v>
      </c>
      <c r="J1018" s="4" t="s">
        <v>17</v>
      </c>
      <c r="K1018" s="6">
        <v>0</v>
      </c>
    </row>
    <row r="1019" spans="1:11" x14ac:dyDescent="0.25">
      <c r="A1019" t="s">
        <v>3074</v>
      </c>
      <c r="B1019" s="4" t="s">
        <v>3075</v>
      </c>
      <c r="C1019" s="4" t="s">
        <v>3076</v>
      </c>
      <c r="D1019" s="5">
        <v>1030953</v>
      </c>
      <c r="E1019" s="6">
        <v>1</v>
      </c>
      <c r="F1019" s="6">
        <v>1</v>
      </c>
      <c r="G1019" s="6">
        <v>1</v>
      </c>
      <c r="H1019" s="4" t="s">
        <v>16</v>
      </c>
      <c r="I1019" s="4" t="s">
        <v>16</v>
      </c>
      <c r="J1019" s="4" t="s">
        <v>17</v>
      </c>
      <c r="K1019" s="6">
        <v>0</v>
      </c>
    </row>
    <row r="1020" spans="1:11" x14ac:dyDescent="0.25">
      <c r="A1020" t="s">
        <v>3077</v>
      </c>
      <c r="B1020" s="4" t="s">
        <v>3078</v>
      </c>
      <c r="C1020" s="4" t="s">
        <v>3079</v>
      </c>
      <c r="D1020" s="5">
        <v>1032186</v>
      </c>
      <c r="E1020" s="6">
        <v>1</v>
      </c>
      <c r="F1020" s="6">
        <v>1</v>
      </c>
      <c r="G1020" s="6">
        <v>1</v>
      </c>
      <c r="H1020" s="4" t="s">
        <v>16</v>
      </c>
      <c r="I1020" s="4" t="s">
        <v>16</v>
      </c>
      <c r="J1020" s="4" t="s">
        <v>17</v>
      </c>
      <c r="K1020" s="6">
        <v>0</v>
      </c>
    </row>
    <row r="1021" spans="1:11" x14ac:dyDescent="0.25">
      <c r="A1021" t="s">
        <v>3080</v>
      </c>
      <c r="B1021" s="4" t="s">
        <v>3081</v>
      </c>
      <c r="C1021" s="4" t="s">
        <v>3082</v>
      </c>
      <c r="D1021" s="5">
        <v>1033077</v>
      </c>
      <c r="E1021" s="6">
        <v>1</v>
      </c>
      <c r="F1021" s="6">
        <v>1</v>
      </c>
      <c r="G1021" s="6">
        <v>1</v>
      </c>
      <c r="H1021" s="4" t="s">
        <v>16</v>
      </c>
      <c r="I1021" s="4" t="s">
        <v>16</v>
      </c>
      <c r="J1021" s="4" t="s">
        <v>17</v>
      </c>
      <c r="K1021" s="6">
        <v>0</v>
      </c>
    </row>
    <row r="1022" spans="1:11" x14ac:dyDescent="0.25">
      <c r="A1022" t="s">
        <v>3083</v>
      </c>
      <c r="B1022" s="4" t="s">
        <v>3084</v>
      </c>
      <c r="C1022" s="4" t="s">
        <v>3085</v>
      </c>
      <c r="D1022" s="5">
        <v>1034792</v>
      </c>
      <c r="E1022" s="6">
        <v>0.99572649572649574</v>
      </c>
      <c r="F1022" s="6">
        <v>1</v>
      </c>
      <c r="G1022" s="6">
        <v>0.9838709677419355</v>
      </c>
      <c r="H1022" s="4" t="s">
        <v>16</v>
      </c>
      <c r="I1022" s="4" t="s">
        <v>16</v>
      </c>
      <c r="J1022" s="4" t="s">
        <v>17</v>
      </c>
      <c r="K1022" s="6">
        <v>1.6129032258064502E-2</v>
      </c>
    </row>
    <row r="1023" spans="1:11" x14ac:dyDescent="0.25">
      <c r="A1023" t="s">
        <v>3086</v>
      </c>
      <c r="B1023" s="4" t="s">
        <v>3087</v>
      </c>
      <c r="C1023" s="4" t="s">
        <v>3088</v>
      </c>
      <c r="D1023" s="5">
        <v>1035226</v>
      </c>
      <c r="E1023" s="6">
        <v>0.9786324786324786</v>
      </c>
      <c r="F1023" s="6">
        <v>1</v>
      </c>
      <c r="G1023" s="6">
        <v>0.91935483870967738</v>
      </c>
      <c r="H1023" s="4" t="s">
        <v>16</v>
      </c>
      <c r="I1023" s="4" t="s">
        <v>17</v>
      </c>
      <c r="J1023" s="4" t="s">
        <v>17</v>
      </c>
      <c r="K1023" s="6">
        <v>8.064516129032262E-2</v>
      </c>
    </row>
    <row r="1024" spans="1:11" x14ac:dyDescent="0.25">
      <c r="A1024" t="s">
        <v>3089</v>
      </c>
      <c r="B1024" s="4" t="s">
        <v>3090</v>
      </c>
      <c r="C1024" s="4" t="s">
        <v>3091</v>
      </c>
      <c r="D1024" s="5">
        <v>1037298</v>
      </c>
      <c r="E1024" s="6">
        <v>1</v>
      </c>
      <c r="F1024" s="6">
        <v>1</v>
      </c>
      <c r="G1024" s="6">
        <v>1</v>
      </c>
      <c r="H1024" s="4" t="s">
        <v>16</v>
      </c>
      <c r="I1024" s="4" t="s">
        <v>16</v>
      </c>
      <c r="J1024" s="4" t="s">
        <v>17</v>
      </c>
      <c r="K1024" s="6">
        <v>0</v>
      </c>
    </row>
    <row r="1025" spans="1:11" x14ac:dyDescent="0.25">
      <c r="A1025" t="s">
        <v>3092</v>
      </c>
      <c r="B1025" s="4" t="s">
        <v>3093</v>
      </c>
      <c r="C1025" s="4" t="s">
        <v>3094</v>
      </c>
      <c r="D1025" s="5">
        <v>1038110</v>
      </c>
      <c r="E1025" s="6">
        <v>0.99145299145299148</v>
      </c>
      <c r="F1025" s="6">
        <v>1</v>
      </c>
      <c r="G1025" s="6">
        <v>0.967741935483871</v>
      </c>
      <c r="H1025" s="4" t="s">
        <v>16</v>
      </c>
      <c r="I1025" s="4" t="s">
        <v>16</v>
      </c>
      <c r="J1025" s="4" t="s">
        <v>17</v>
      </c>
      <c r="K1025" s="6">
        <v>3.2258064516129004E-2</v>
      </c>
    </row>
    <row r="1026" spans="1:11" x14ac:dyDescent="0.25">
      <c r="A1026" t="s">
        <v>3095</v>
      </c>
      <c r="B1026" s="4" t="s">
        <v>3096</v>
      </c>
      <c r="C1026" s="4" t="s">
        <v>3097</v>
      </c>
      <c r="D1026" s="5">
        <v>1038334</v>
      </c>
      <c r="E1026" s="6">
        <v>0.99145299145299148</v>
      </c>
      <c r="F1026" s="6">
        <v>1</v>
      </c>
      <c r="G1026" s="6">
        <v>0.967741935483871</v>
      </c>
      <c r="H1026" s="4" t="s">
        <v>16</v>
      </c>
      <c r="I1026" s="4" t="s">
        <v>16</v>
      </c>
      <c r="J1026" s="4" t="s">
        <v>17</v>
      </c>
      <c r="K1026" s="6">
        <v>3.2258064516129004E-2</v>
      </c>
    </row>
    <row r="1027" spans="1:11" x14ac:dyDescent="0.25">
      <c r="A1027" t="s">
        <v>3098</v>
      </c>
      <c r="B1027" s="4" t="s">
        <v>3099</v>
      </c>
      <c r="C1027" s="4" t="s">
        <v>3100</v>
      </c>
      <c r="D1027" s="5">
        <v>1039098</v>
      </c>
      <c r="E1027" s="6">
        <v>0.99572649572649574</v>
      </c>
      <c r="F1027" s="6">
        <v>1</v>
      </c>
      <c r="G1027" s="6">
        <v>0.9838709677419355</v>
      </c>
      <c r="H1027" s="4" t="s">
        <v>16</v>
      </c>
      <c r="I1027" s="4" t="s">
        <v>16</v>
      </c>
      <c r="J1027" s="4" t="s">
        <v>17</v>
      </c>
      <c r="K1027" s="6">
        <v>1.6129032258064502E-2</v>
      </c>
    </row>
    <row r="1028" spans="1:11" x14ac:dyDescent="0.25">
      <c r="A1028" t="s">
        <v>3101</v>
      </c>
      <c r="B1028" s="4" t="s">
        <v>3102</v>
      </c>
      <c r="C1028" s="4" t="s">
        <v>3103</v>
      </c>
      <c r="D1028" s="5">
        <v>1039561</v>
      </c>
      <c r="E1028" s="6">
        <v>1</v>
      </c>
      <c r="F1028" s="6">
        <v>1</v>
      </c>
      <c r="G1028" s="6">
        <v>1</v>
      </c>
      <c r="H1028" s="4" t="s">
        <v>16</v>
      </c>
      <c r="I1028" s="4" t="s">
        <v>16</v>
      </c>
      <c r="J1028" s="4" t="s">
        <v>17</v>
      </c>
      <c r="K1028" s="6">
        <v>0</v>
      </c>
    </row>
    <row r="1029" spans="1:11" x14ac:dyDescent="0.25">
      <c r="A1029" t="s">
        <v>3104</v>
      </c>
      <c r="B1029" s="4" t="s">
        <v>3105</v>
      </c>
      <c r="C1029" s="4" t="s">
        <v>3106</v>
      </c>
      <c r="D1029" s="5">
        <v>1040163</v>
      </c>
      <c r="E1029" s="6">
        <v>1</v>
      </c>
      <c r="F1029" s="6">
        <v>1</v>
      </c>
      <c r="G1029" s="6">
        <v>1</v>
      </c>
      <c r="H1029" s="4" t="s">
        <v>16</v>
      </c>
      <c r="I1029" s="4" t="s">
        <v>16</v>
      </c>
      <c r="J1029" s="4" t="s">
        <v>17</v>
      </c>
      <c r="K1029" s="6">
        <v>0</v>
      </c>
    </row>
    <row r="1030" spans="1:11" x14ac:dyDescent="0.25">
      <c r="A1030" t="s">
        <v>3107</v>
      </c>
      <c r="B1030" s="4" t="s">
        <v>3108</v>
      </c>
      <c r="C1030" s="4" t="s">
        <v>3109</v>
      </c>
      <c r="D1030" s="5">
        <v>1040450</v>
      </c>
      <c r="E1030" s="6">
        <v>0.98290598290598286</v>
      </c>
      <c r="F1030" s="6">
        <v>0.9941860465116279</v>
      </c>
      <c r="G1030" s="6">
        <v>0.95161290322580649</v>
      </c>
      <c r="H1030" s="4" t="s">
        <v>16</v>
      </c>
      <c r="I1030" s="4" t="s">
        <v>16</v>
      </c>
      <c r="J1030" s="4" t="s">
        <v>17</v>
      </c>
      <c r="K1030" s="6">
        <v>4.2573143285821402E-2</v>
      </c>
    </row>
    <row r="1031" spans="1:11" x14ac:dyDescent="0.25">
      <c r="A1031" t="s">
        <v>3110</v>
      </c>
      <c r="B1031" s="4" t="s">
        <v>3111</v>
      </c>
      <c r="C1031" s="4" t="s">
        <v>3112</v>
      </c>
      <c r="D1031" s="5">
        <v>1042554</v>
      </c>
      <c r="E1031" s="6">
        <v>0.97435897435897434</v>
      </c>
      <c r="F1031" s="6">
        <v>1</v>
      </c>
      <c r="G1031" s="6">
        <v>0.90322580645161288</v>
      </c>
      <c r="H1031" s="4" t="s">
        <v>16</v>
      </c>
      <c r="I1031" s="4" t="s">
        <v>17</v>
      </c>
      <c r="J1031" s="4" t="s">
        <v>17</v>
      </c>
      <c r="K1031" s="6">
        <v>9.6774193548387122E-2</v>
      </c>
    </row>
    <row r="1032" spans="1:11" x14ac:dyDescent="0.25">
      <c r="A1032" t="s">
        <v>3113</v>
      </c>
      <c r="B1032" s="4" t="s">
        <v>3114</v>
      </c>
      <c r="C1032" s="4" t="s">
        <v>3115</v>
      </c>
      <c r="D1032" s="5">
        <v>1043223</v>
      </c>
      <c r="E1032" s="6">
        <v>0.99572649572649574</v>
      </c>
      <c r="F1032" s="6">
        <v>1</v>
      </c>
      <c r="G1032" s="6">
        <v>0.9838709677419355</v>
      </c>
      <c r="H1032" s="4" t="s">
        <v>16</v>
      </c>
      <c r="I1032" s="4" t="s">
        <v>16</v>
      </c>
      <c r="J1032" s="4" t="s">
        <v>17</v>
      </c>
      <c r="K1032" s="6">
        <v>1.6129032258064502E-2</v>
      </c>
    </row>
    <row r="1033" spans="1:11" x14ac:dyDescent="0.25">
      <c r="A1033" t="s">
        <v>3116</v>
      </c>
      <c r="B1033" s="4" t="s">
        <v>3117</v>
      </c>
      <c r="C1033" s="4" t="s">
        <v>3118</v>
      </c>
      <c r="D1033" s="5">
        <v>1044593</v>
      </c>
      <c r="E1033" s="6">
        <v>0.99572649572649574</v>
      </c>
      <c r="F1033" s="6">
        <v>1</v>
      </c>
      <c r="G1033" s="6">
        <v>0.9838709677419355</v>
      </c>
      <c r="H1033" s="4" t="s">
        <v>16</v>
      </c>
      <c r="I1033" s="4" t="s">
        <v>16</v>
      </c>
      <c r="J1033" s="4" t="s">
        <v>17</v>
      </c>
      <c r="K1033" s="6">
        <v>1.6129032258064502E-2</v>
      </c>
    </row>
    <row r="1034" spans="1:11" x14ac:dyDescent="0.25">
      <c r="A1034" t="s">
        <v>3119</v>
      </c>
      <c r="B1034" s="4" t="s">
        <v>3120</v>
      </c>
      <c r="C1034" s="4" t="s">
        <v>3121</v>
      </c>
      <c r="D1034" s="5">
        <v>1045234</v>
      </c>
      <c r="E1034" s="6">
        <v>0.99145299145299148</v>
      </c>
      <c r="F1034" s="6">
        <v>1</v>
      </c>
      <c r="G1034" s="6">
        <v>0.967741935483871</v>
      </c>
      <c r="H1034" s="4" t="s">
        <v>16</v>
      </c>
      <c r="I1034" s="4" t="s">
        <v>16</v>
      </c>
      <c r="J1034" s="4" t="s">
        <v>17</v>
      </c>
      <c r="K1034" s="6">
        <v>3.2258064516129004E-2</v>
      </c>
    </row>
    <row r="1035" spans="1:11" x14ac:dyDescent="0.25">
      <c r="A1035" t="s">
        <v>3122</v>
      </c>
      <c r="B1035" s="4" t="s">
        <v>3123</v>
      </c>
      <c r="C1035" s="4" t="s">
        <v>3124</v>
      </c>
      <c r="D1035" s="5">
        <v>1045683</v>
      </c>
      <c r="E1035" s="6">
        <v>1</v>
      </c>
      <c r="F1035" s="6">
        <v>1</v>
      </c>
      <c r="G1035" s="6">
        <v>1</v>
      </c>
      <c r="H1035" s="4" t="s">
        <v>16</v>
      </c>
      <c r="I1035" s="4" t="s">
        <v>16</v>
      </c>
      <c r="J1035" s="4" t="s">
        <v>17</v>
      </c>
      <c r="K1035" s="6">
        <v>0</v>
      </c>
    </row>
    <row r="1036" spans="1:11" x14ac:dyDescent="0.25">
      <c r="A1036" t="s">
        <v>3125</v>
      </c>
      <c r="B1036" s="4" t="s">
        <v>3126</v>
      </c>
      <c r="C1036" s="4" t="s">
        <v>3127</v>
      </c>
      <c r="D1036" s="5">
        <v>1046471</v>
      </c>
      <c r="E1036" s="6">
        <v>1</v>
      </c>
      <c r="F1036" s="6">
        <v>1</v>
      </c>
      <c r="G1036" s="6">
        <v>1</v>
      </c>
      <c r="H1036" s="4" t="s">
        <v>16</v>
      </c>
      <c r="I1036" s="4" t="s">
        <v>16</v>
      </c>
      <c r="J1036" s="4" t="s">
        <v>17</v>
      </c>
      <c r="K1036" s="6">
        <v>0</v>
      </c>
    </row>
    <row r="1037" spans="1:11" x14ac:dyDescent="0.25">
      <c r="A1037" t="s">
        <v>3128</v>
      </c>
      <c r="B1037" s="4" t="s">
        <v>3129</v>
      </c>
      <c r="C1037" s="4" t="s">
        <v>3130</v>
      </c>
      <c r="D1037" s="5">
        <v>1047209</v>
      </c>
      <c r="E1037" s="6">
        <v>1</v>
      </c>
      <c r="F1037" s="6">
        <v>1</v>
      </c>
      <c r="G1037" s="6">
        <v>1</v>
      </c>
      <c r="H1037" s="4" t="s">
        <v>16</v>
      </c>
      <c r="I1037" s="4" t="s">
        <v>16</v>
      </c>
      <c r="J1037" s="4" t="s">
        <v>17</v>
      </c>
      <c r="K1037" s="6">
        <v>0</v>
      </c>
    </row>
    <row r="1038" spans="1:11" x14ac:dyDescent="0.25">
      <c r="A1038" t="s">
        <v>3131</v>
      </c>
      <c r="B1038" s="4" t="s">
        <v>3132</v>
      </c>
      <c r="C1038" s="4" t="s">
        <v>3133</v>
      </c>
      <c r="D1038" s="5">
        <v>1047823</v>
      </c>
      <c r="E1038" s="6">
        <v>1</v>
      </c>
      <c r="F1038" s="6">
        <v>1</v>
      </c>
      <c r="G1038" s="6">
        <v>1</v>
      </c>
      <c r="H1038" s="4" t="s">
        <v>16</v>
      </c>
      <c r="I1038" s="4" t="s">
        <v>16</v>
      </c>
      <c r="J1038" s="4" t="s">
        <v>17</v>
      </c>
      <c r="K1038" s="6">
        <v>0</v>
      </c>
    </row>
    <row r="1039" spans="1:11" x14ac:dyDescent="0.25">
      <c r="A1039" t="s">
        <v>3134</v>
      </c>
      <c r="B1039" s="4" t="s">
        <v>3135</v>
      </c>
      <c r="C1039" s="4" t="s">
        <v>3136</v>
      </c>
      <c r="D1039" s="5">
        <v>1049764</v>
      </c>
      <c r="E1039" s="6">
        <v>0.99145299145299148</v>
      </c>
      <c r="F1039" s="6">
        <v>1</v>
      </c>
      <c r="G1039" s="6">
        <v>0.967741935483871</v>
      </c>
      <c r="H1039" s="4" t="s">
        <v>16</v>
      </c>
      <c r="I1039" s="4" t="s">
        <v>16</v>
      </c>
      <c r="J1039" s="4" t="s">
        <v>17</v>
      </c>
      <c r="K1039" s="6">
        <v>3.2258064516129004E-2</v>
      </c>
    </row>
    <row r="1040" spans="1:11" x14ac:dyDescent="0.25">
      <c r="A1040" t="s">
        <v>3137</v>
      </c>
      <c r="B1040" s="4" t="s">
        <v>3138</v>
      </c>
      <c r="C1040" s="4" t="s">
        <v>3139</v>
      </c>
      <c r="D1040" s="5">
        <v>1050632</v>
      </c>
      <c r="E1040" s="6">
        <v>1</v>
      </c>
      <c r="F1040" s="6">
        <v>1</v>
      </c>
      <c r="G1040" s="6">
        <v>1</v>
      </c>
      <c r="H1040" s="4" t="s">
        <v>16</v>
      </c>
      <c r="I1040" s="4" t="s">
        <v>16</v>
      </c>
      <c r="J1040" s="4" t="s">
        <v>17</v>
      </c>
      <c r="K1040" s="6">
        <v>0</v>
      </c>
    </row>
    <row r="1041" spans="1:13" x14ac:dyDescent="0.25">
      <c r="A1041" t="s">
        <v>3140</v>
      </c>
      <c r="B1041" s="4" t="s">
        <v>3141</v>
      </c>
      <c r="C1041" s="4" t="s">
        <v>3142</v>
      </c>
      <c r="D1041" s="5">
        <v>1051137</v>
      </c>
      <c r="E1041" s="6">
        <v>1</v>
      </c>
      <c r="F1041" s="6">
        <v>1</v>
      </c>
      <c r="G1041" s="6">
        <v>1</v>
      </c>
      <c r="H1041" s="4" t="s">
        <v>16</v>
      </c>
      <c r="I1041" s="4" t="s">
        <v>16</v>
      </c>
      <c r="J1041" s="4" t="s">
        <v>17</v>
      </c>
      <c r="K1041" s="6">
        <v>0</v>
      </c>
      <c r="M1041" s="4" t="s">
        <v>3143</v>
      </c>
    </row>
    <row r="1042" spans="1:13" x14ac:dyDescent="0.25">
      <c r="A1042" t="s">
        <v>3144</v>
      </c>
      <c r="B1042" s="4" t="s">
        <v>3145</v>
      </c>
      <c r="C1042" s="4" t="s">
        <v>3146</v>
      </c>
      <c r="D1042" s="5">
        <v>1052030</v>
      </c>
      <c r="E1042" s="6">
        <v>0.99572649572649574</v>
      </c>
      <c r="F1042" s="6">
        <v>1</v>
      </c>
      <c r="G1042" s="6">
        <v>0.9838709677419355</v>
      </c>
      <c r="H1042" s="4" t="s">
        <v>16</v>
      </c>
      <c r="I1042" s="4" t="s">
        <v>16</v>
      </c>
      <c r="J1042" s="4" t="s">
        <v>17</v>
      </c>
      <c r="K1042" s="6">
        <v>1.6129032258064502E-2</v>
      </c>
      <c r="M1042" s="4" t="s">
        <v>3143</v>
      </c>
    </row>
    <row r="1043" spans="1:13" x14ac:dyDescent="0.25">
      <c r="A1043" t="s">
        <v>3147</v>
      </c>
      <c r="B1043" s="4" t="s">
        <v>3148</v>
      </c>
      <c r="C1043" s="4" t="s">
        <v>3149</v>
      </c>
      <c r="D1043" s="5">
        <v>1053804</v>
      </c>
      <c r="E1043" s="6">
        <v>0.99572649572649574</v>
      </c>
      <c r="F1043" s="6">
        <v>1</v>
      </c>
      <c r="G1043" s="6">
        <v>0.9838709677419355</v>
      </c>
      <c r="H1043" s="4" t="s">
        <v>16</v>
      </c>
      <c r="I1043" s="4" t="s">
        <v>16</v>
      </c>
      <c r="J1043" s="4" t="s">
        <v>17</v>
      </c>
      <c r="K1043" s="6">
        <v>1.6129032258064502E-2</v>
      </c>
      <c r="M1043" s="4" t="s">
        <v>3143</v>
      </c>
    </row>
    <row r="1044" spans="1:13" x14ac:dyDescent="0.25">
      <c r="A1044" s="11" t="s">
        <v>3150</v>
      </c>
      <c r="B1044" s="12" t="s">
        <v>3151</v>
      </c>
      <c r="C1044" s="12" t="s">
        <v>3152</v>
      </c>
      <c r="D1044" s="13">
        <v>1055060</v>
      </c>
      <c r="E1044" s="14">
        <v>0.5641025641025641</v>
      </c>
      <c r="F1044" s="14">
        <v>0.75</v>
      </c>
      <c r="G1044" s="14">
        <v>4.8387096774193547E-2</v>
      </c>
      <c r="H1044" s="12" t="s">
        <v>17</v>
      </c>
      <c r="I1044" s="12" t="s">
        <v>17</v>
      </c>
      <c r="J1044" s="12" t="s">
        <v>16</v>
      </c>
      <c r="K1044" s="14">
        <v>0.70161290322580649</v>
      </c>
      <c r="L1044" s="12" t="s">
        <v>63</v>
      </c>
      <c r="M1044" s="4" t="s">
        <v>3143</v>
      </c>
    </row>
    <row r="1045" spans="1:13" x14ac:dyDescent="0.25">
      <c r="A1045" t="s">
        <v>3153</v>
      </c>
      <c r="B1045" s="4" t="s">
        <v>3154</v>
      </c>
      <c r="C1045" s="4" t="s">
        <v>3155</v>
      </c>
      <c r="D1045" s="5">
        <v>1055670</v>
      </c>
      <c r="E1045" s="6">
        <v>1</v>
      </c>
      <c r="F1045" s="6">
        <v>1</v>
      </c>
      <c r="G1045" s="6">
        <v>1</v>
      </c>
      <c r="H1045" s="4" t="s">
        <v>16</v>
      </c>
      <c r="I1045" s="4" t="s">
        <v>16</v>
      </c>
      <c r="J1045" s="4" t="s">
        <v>17</v>
      </c>
      <c r="K1045" s="6">
        <v>0</v>
      </c>
      <c r="M1045" s="4" t="s">
        <v>3143</v>
      </c>
    </row>
    <row r="1046" spans="1:13" x14ac:dyDescent="0.25">
      <c r="A1046" t="s">
        <v>3156</v>
      </c>
      <c r="B1046" s="4" t="s">
        <v>3157</v>
      </c>
      <c r="C1046" s="4" t="s">
        <v>3158</v>
      </c>
      <c r="D1046" s="5">
        <v>1056244</v>
      </c>
      <c r="E1046" s="6">
        <v>1</v>
      </c>
      <c r="F1046" s="6">
        <v>1</v>
      </c>
      <c r="G1046" s="6">
        <v>1</v>
      </c>
      <c r="H1046" s="4" t="s">
        <v>16</v>
      </c>
      <c r="I1046" s="4" t="s">
        <v>16</v>
      </c>
      <c r="J1046" s="4" t="s">
        <v>17</v>
      </c>
      <c r="K1046" s="6">
        <v>0</v>
      </c>
      <c r="M1046" s="4" t="s">
        <v>3143</v>
      </c>
    </row>
    <row r="1047" spans="1:13" x14ac:dyDescent="0.25">
      <c r="A1047" t="s">
        <v>3159</v>
      </c>
      <c r="B1047" s="4" t="s">
        <v>3160</v>
      </c>
      <c r="C1047" s="4" t="s">
        <v>3161</v>
      </c>
      <c r="D1047" s="5">
        <v>1056839</v>
      </c>
      <c r="E1047" s="6">
        <v>0.98290598290598286</v>
      </c>
      <c r="F1047" s="6">
        <v>1</v>
      </c>
      <c r="G1047" s="6">
        <v>0.93548387096774188</v>
      </c>
      <c r="H1047" s="4" t="s">
        <v>16</v>
      </c>
      <c r="I1047" s="4" t="s">
        <v>17</v>
      </c>
      <c r="J1047" s="4" t="s">
        <v>17</v>
      </c>
      <c r="K1047" s="6">
        <v>6.4516129032258118E-2</v>
      </c>
      <c r="M1047" s="4" t="s">
        <v>3143</v>
      </c>
    </row>
    <row r="1048" spans="1:13" x14ac:dyDescent="0.25">
      <c r="A1048" t="s">
        <v>3162</v>
      </c>
      <c r="B1048" s="4" t="s">
        <v>3163</v>
      </c>
      <c r="C1048" s="4" t="s">
        <v>3164</v>
      </c>
      <c r="D1048" s="5">
        <v>1057979</v>
      </c>
      <c r="E1048" s="6">
        <v>1</v>
      </c>
      <c r="F1048" s="6">
        <v>1</v>
      </c>
      <c r="G1048" s="6">
        <v>1</v>
      </c>
      <c r="H1048" s="4" t="s">
        <v>16</v>
      </c>
      <c r="I1048" s="4" t="s">
        <v>16</v>
      </c>
      <c r="J1048" s="4" t="s">
        <v>17</v>
      </c>
      <c r="K1048" s="6">
        <v>0</v>
      </c>
      <c r="M1048" s="4" t="s">
        <v>3143</v>
      </c>
    </row>
    <row r="1049" spans="1:13" x14ac:dyDescent="0.25">
      <c r="A1049" t="s">
        <v>3165</v>
      </c>
      <c r="B1049" s="4" t="s">
        <v>3166</v>
      </c>
      <c r="C1049" s="4" t="s">
        <v>3167</v>
      </c>
      <c r="D1049" s="5">
        <v>1060124</v>
      </c>
      <c r="E1049" s="6">
        <v>0.99145299145299148</v>
      </c>
      <c r="F1049" s="6">
        <v>1</v>
      </c>
      <c r="G1049" s="6">
        <v>0.967741935483871</v>
      </c>
      <c r="H1049" s="4" t="s">
        <v>16</v>
      </c>
      <c r="I1049" s="4" t="s">
        <v>16</v>
      </c>
      <c r="J1049" s="4" t="s">
        <v>17</v>
      </c>
      <c r="K1049" s="6">
        <v>3.2258064516129004E-2</v>
      </c>
      <c r="M1049" s="4" t="s">
        <v>3143</v>
      </c>
    </row>
    <row r="1050" spans="1:13" x14ac:dyDescent="0.25">
      <c r="A1050" t="s">
        <v>3168</v>
      </c>
      <c r="B1050" s="4" t="s">
        <v>3169</v>
      </c>
      <c r="C1050" s="4" t="s">
        <v>3170</v>
      </c>
      <c r="D1050" s="5">
        <v>1061209</v>
      </c>
      <c r="E1050" s="6">
        <v>0.99572649572649574</v>
      </c>
      <c r="F1050" s="6">
        <v>1</v>
      </c>
      <c r="G1050" s="6">
        <v>0.9838709677419355</v>
      </c>
      <c r="H1050" s="4" t="s">
        <v>16</v>
      </c>
      <c r="I1050" s="4" t="s">
        <v>16</v>
      </c>
      <c r="J1050" s="4" t="s">
        <v>17</v>
      </c>
      <c r="K1050" s="6">
        <v>1.6129032258064502E-2</v>
      </c>
      <c r="M1050" s="4" t="s">
        <v>3143</v>
      </c>
    </row>
    <row r="1051" spans="1:13" x14ac:dyDescent="0.25">
      <c r="A1051" t="s">
        <v>3171</v>
      </c>
      <c r="B1051" s="4" t="s">
        <v>3172</v>
      </c>
      <c r="C1051" s="4" t="s">
        <v>3173</v>
      </c>
      <c r="D1051" s="5">
        <v>1062131</v>
      </c>
      <c r="E1051" s="6">
        <v>0.99572649572649574</v>
      </c>
      <c r="F1051" s="6">
        <v>0.9941860465116279</v>
      </c>
      <c r="G1051" s="6">
        <v>1</v>
      </c>
      <c r="H1051" s="4" t="s">
        <v>16</v>
      </c>
      <c r="I1051" s="4" t="s">
        <v>16</v>
      </c>
      <c r="J1051" s="4" t="s">
        <v>17</v>
      </c>
      <c r="K1051" s="6">
        <v>-5.8139534883721034E-3</v>
      </c>
      <c r="M1051" s="4" t="s">
        <v>3143</v>
      </c>
    </row>
    <row r="1052" spans="1:13" x14ac:dyDescent="0.25">
      <c r="A1052" t="s">
        <v>3174</v>
      </c>
      <c r="B1052" s="4" t="s">
        <v>3175</v>
      </c>
      <c r="C1052" s="4" t="s">
        <v>3176</v>
      </c>
      <c r="D1052" s="5">
        <v>1063207</v>
      </c>
      <c r="E1052" s="6">
        <v>0.9786324786324786</v>
      </c>
      <c r="F1052" s="6">
        <v>1</v>
      </c>
      <c r="G1052" s="6">
        <v>0.91935483870967738</v>
      </c>
      <c r="H1052" s="4" t="s">
        <v>16</v>
      </c>
      <c r="I1052" s="4" t="s">
        <v>17</v>
      </c>
      <c r="J1052" s="4" t="s">
        <v>17</v>
      </c>
      <c r="K1052" s="6">
        <v>8.064516129032262E-2</v>
      </c>
      <c r="M1052" s="4" t="s">
        <v>3143</v>
      </c>
    </row>
    <row r="1053" spans="1:13" x14ac:dyDescent="0.25">
      <c r="A1053" t="s">
        <v>3177</v>
      </c>
      <c r="B1053" s="4" t="s">
        <v>3178</v>
      </c>
      <c r="C1053" s="4" t="s">
        <v>3179</v>
      </c>
      <c r="D1053" s="5">
        <v>1064895</v>
      </c>
      <c r="E1053" s="6">
        <v>1</v>
      </c>
      <c r="F1053" s="6">
        <v>1</v>
      </c>
      <c r="G1053" s="6">
        <v>1</v>
      </c>
      <c r="H1053" s="4" t="s">
        <v>16</v>
      </c>
      <c r="I1053" s="4" t="s">
        <v>16</v>
      </c>
      <c r="J1053" s="4" t="s">
        <v>17</v>
      </c>
      <c r="K1053" s="6">
        <v>0</v>
      </c>
      <c r="M1053" s="4" t="s">
        <v>3143</v>
      </c>
    </row>
    <row r="1054" spans="1:13" x14ac:dyDescent="0.25">
      <c r="A1054" t="s">
        <v>3180</v>
      </c>
      <c r="B1054" s="4" t="s">
        <v>3181</v>
      </c>
      <c r="C1054" s="4" t="s">
        <v>3182</v>
      </c>
      <c r="D1054" s="5">
        <v>1065939</v>
      </c>
      <c r="E1054" s="6">
        <v>0.95726495726495731</v>
      </c>
      <c r="F1054" s="6">
        <v>1</v>
      </c>
      <c r="G1054" s="6">
        <v>0.83870967741935487</v>
      </c>
      <c r="H1054" s="4" t="s">
        <v>16</v>
      </c>
      <c r="I1054" s="4" t="s">
        <v>17</v>
      </c>
      <c r="J1054" s="4" t="s">
        <v>17</v>
      </c>
      <c r="K1054" s="6">
        <v>0.16129032258064513</v>
      </c>
      <c r="M1054" s="4" t="s">
        <v>3143</v>
      </c>
    </row>
    <row r="1055" spans="1:13" x14ac:dyDescent="0.25">
      <c r="A1055" t="s">
        <v>3183</v>
      </c>
      <c r="B1055" s="4" t="s">
        <v>3184</v>
      </c>
      <c r="C1055" s="4" t="s">
        <v>3185</v>
      </c>
      <c r="D1055" s="5">
        <v>1066799</v>
      </c>
      <c r="E1055" s="6">
        <v>0.99145299145299148</v>
      </c>
      <c r="F1055" s="6">
        <v>1</v>
      </c>
      <c r="G1055" s="6">
        <v>0.967741935483871</v>
      </c>
      <c r="H1055" s="4" t="s">
        <v>16</v>
      </c>
      <c r="I1055" s="4" t="s">
        <v>16</v>
      </c>
      <c r="J1055" s="4" t="s">
        <v>17</v>
      </c>
      <c r="K1055" s="6">
        <v>3.2258064516129004E-2</v>
      </c>
      <c r="M1055" s="4" t="s">
        <v>3143</v>
      </c>
    </row>
    <row r="1056" spans="1:13" x14ac:dyDescent="0.25">
      <c r="A1056" t="s">
        <v>3186</v>
      </c>
      <c r="B1056" s="4" t="s">
        <v>3187</v>
      </c>
      <c r="C1056" s="4" t="s">
        <v>3188</v>
      </c>
      <c r="D1056" s="5">
        <v>1067817</v>
      </c>
      <c r="E1056" s="6">
        <v>0.99572649572649574</v>
      </c>
      <c r="F1056" s="6">
        <v>1</v>
      </c>
      <c r="G1056" s="6">
        <v>0.9838709677419355</v>
      </c>
      <c r="H1056" s="4" t="s">
        <v>16</v>
      </c>
      <c r="I1056" s="4" t="s">
        <v>16</v>
      </c>
      <c r="J1056" s="4" t="s">
        <v>17</v>
      </c>
      <c r="K1056" s="6">
        <v>1.6129032258064502E-2</v>
      </c>
      <c r="M1056" s="4" t="s">
        <v>3143</v>
      </c>
    </row>
    <row r="1057" spans="1:13" x14ac:dyDescent="0.25">
      <c r="A1057" s="11" t="s">
        <v>3189</v>
      </c>
      <c r="B1057" s="12" t="s">
        <v>3190</v>
      </c>
      <c r="C1057" s="12" t="s">
        <v>3191</v>
      </c>
      <c r="D1057" s="13">
        <v>1068701</v>
      </c>
      <c r="E1057" s="14">
        <v>0.61111111111111116</v>
      </c>
      <c r="F1057" s="14">
        <v>0.7441860465116279</v>
      </c>
      <c r="G1057" s="14">
        <v>0.24193548387096775</v>
      </c>
      <c r="H1057" s="12" t="s">
        <v>17</v>
      </c>
      <c r="I1057" s="12" t="s">
        <v>17</v>
      </c>
      <c r="J1057" s="12" t="s">
        <v>17</v>
      </c>
      <c r="K1057" s="14">
        <v>0.50225056264066015</v>
      </c>
      <c r="L1057" s="12" t="s">
        <v>63</v>
      </c>
      <c r="M1057" s="4" t="s">
        <v>3143</v>
      </c>
    </row>
    <row r="1058" spans="1:13" x14ac:dyDescent="0.25">
      <c r="A1058" s="11" t="s">
        <v>3192</v>
      </c>
      <c r="B1058" s="12" t="s">
        <v>3193</v>
      </c>
      <c r="C1058" s="12" t="s">
        <v>3194</v>
      </c>
      <c r="D1058" s="13">
        <v>1070252</v>
      </c>
      <c r="E1058" s="14">
        <v>0.55128205128205132</v>
      </c>
      <c r="F1058" s="14">
        <v>0.72674418604651159</v>
      </c>
      <c r="G1058" s="14">
        <v>6.4516129032258063E-2</v>
      </c>
      <c r="H1058" s="12" t="s">
        <v>17</v>
      </c>
      <c r="I1058" s="12" t="s">
        <v>17</v>
      </c>
      <c r="J1058" s="12" t="s">
        <v>17</v>
      </c>
      <c r="K1058" s="14">
        <v>0.66222805701425358</v>
      </c>
      <c r="L1058" s="12" t="s">
        <v>63</v>
      </c>
      <c r="M1058" s="4" t="s">
        <v>3143</v>
      </c>
    </row>
    <row r="1059" spans="1:13" x14ac:dyDescent="0.25">
      <c r="A1059" s="11" t="s">
        <v>3195</v>
      </c>
      <c r="B1059" s="12" t="s">
        <v>3196</v>
      </c>
      <c r="C1059" s="12" t="s">
        <v>3197</v>
      </c>
      <c r="D1059" s="13">
        <v>1071408</v>
      </c>
      <c r="E1059" s="14">
        <v>0.42307692307692307</v>
      </c>
      <c r="F1059" s="14">
        <v>0.56976744186046513</v>
      </c>
      <c r="G1059" s="14">
        <v>1.6129032258064516E-2</v>
      </c>
      <c r="H1059" s="12" t="s">
        <v>17</v>
      </c>
      <c r="I1059" s="12" t="s">
        <v>17</v>
      </c>
      <c r="J1059" s="12" t="s">
        <v>16</v>
      </c>
      <c r="K1059" s="14">
        <v>0.55363840960240063</v>
      </c>
      <c r="L1059" s="12" t="s">
        <v>63</v>
      </c>
      <c r="M1059" s="4" t="s">
        <v>3143</v>
      </c>
    </row>
    <row r="1060" spans="1:13" x14ac:dyDescent="0.25">
      <c r="A1060" s="11" t="s">
        <v>3198</v>
      </c>
      <c r="B1060" s="12" t="s">
        <v>3199</v>
      </c>
      <c r="C1060" s="12" t="s">
        <v>3200</v>
      </c>
      <c r="D1060" s="13">
        <v>1072461</v>
      </c>
      <c r="E1060" s="14">
        <v>0.41452991452991456</v>
      </c>
      <c r="F1060" s="14">
        <v>0.56395348837209303</v>
      </c>
      <c r="G1060" s="14">
        <v>0</v>
      </c>
      <c r="H1060" s="12" t="s">
        <v>17</v>
      </c>
      <c r="I1060" s="12" t="s">
        <v>17</v>
      </c>
      <c r="J1060" s="12" t="s">
        <v>16</v>
      </c>
      <c r="K1060" s="14">
        <v>0.56395348837209303</v>
      </c>
      <c r="L1060" s="12" t="s">
        <v>63</v>
      </c>
      <c r="M1060" s="4" t="s">
        <v>3143</v>
      </c>
    </row>
    <row r="1061" spans="1:13" x14ac:dyDescent="0.25">
      <c r="A1061" s="11" t="s">
        <v>3201</v>
      </c>
      <c r="B1061" s="12" t="s">
        <v>3202</v>
      </c>
      <c r="C1061" s="12" t="s">
        <v>3203</v>
      </c>
      <c r="D1061" s="13">
        <v>1073619</v>
      </c>
      <c r="E1061" s="14">
        <v>0.42307692307692307</v>
      </c>
      <c r="F1061" s="14">
        <v>0.57558139534883723</v>
      </c>
      <c r="G1061" s="14">
        <v>0</v>
      </c>
      <c r="H1061" s="12" t="s">
        <v>17</v>
      </c>
      <c r="I1061" s="12" t="s">
        <v>17</v>
      </c>
      <c r="J1061" s="12" t="s">
        <v>16</v>
      </c>
      <c r="K1061" s="14">
        <v>0.57558139534883723</v>
      </c>
      <c r="L1061" s="12" t="s">
        <v>63</v>
      </c>
      <c r="M1061" s="4" t="s">
        <v>3143</v>
      </c>
    </row>
    <row r="1062" spans="1:13" x14ac:dyDescent="0.25">
      <c r="A1062" s="11" t="s">
        <v>3204</v>
      </c>
      <c r="B1062" s="12" t="s">
        <v>3205</v>
      </c>
      <c r="C1062" s="12" t="s">
        <v>3206</v>
      </c>
      <c r="D1062" s="13">
        <v>1074585</v>
      </c>
      <c r="E1062" s="14">
        <v>0.47863247863247865</v>
      </c>
      <c r="F1062" s="14">
        <v>0.63953488372093026</v>
      </c>
      <c r="G1062" s="14">
        <v>3.2258064516129031E-2</v>
      </c>
      <c r="H1062" s="12" t="s">
        <v>17</v>
      </c>
      <c r="I1062" s="12" t="s">
        <v>17</v>
      </c>
      <c r="J1062" s="12" t="s">
        <v>16</v>
      </c>
      <c r="K1062" s="14">
        <v>0.60727681920480125</v>
      </c>
      <c r="L1062" s="12" t="s">
        <v>63</v>
      </c>
      <c r="M1062" s="4" t="s">
        <v>3143</v>
      </c>
    </row>
    <row r="1063" spans="1:13" x14ac:dyDescent="0.25">
      <c r="A1063" t="s">
        <v>3207</v>
      </c>
      <c r="B1063" s="4" t="s">
        <v>3208</v>
      </c>
      <c r="C1063" s="4" t="s">
        <v>3209</v>
      </c>
      <c r="D1063" s="5">
        <v>1075450</v>
      </c>
      <c r="E1063" s="6">
        <v>0.6495726495726496</v>
      </c>
      <c r="F1063" s="6">
        <v>0.7558139534883721</v>
      </c>
      <c r="G1063" s="6">
        <v>0.35483870967741937</v>
      </c>
      <c r="H1063" s="4" t="s">
        <v>17</v>
      </c>
      <c r="I1063" s="4" t="s">
        <v>17</v>
      </c>
      <c r="J1063" s="4" t="s">
        <v>17</v>
      </c>
      <c r="K1063" s="6">
        <v>0.40097524381095273</v>
      </c>
      <c r="M1063" s="4" t="s">
        <v>3143</v>
      </c>
    </row>
    <row r="1064" spans="1:13" x14ac:dyDescent="0.25">
      <c r="A1064" t="s">
        <v>3210</v>
      </c>
      <c r="B1064" s="4" t="s">
        <v>3211</v>
      </c>
      <c r="C1064" s="4" t="s">
        <v>3212</v>
      </c>
      <c r="D1064" s="5">
        <v>1076478</v>
      </c>
      <c r="E1064" s="6">
        <v>0.62820512820512819</v>
      </c>
      <c r="F1064" s="6">
        <v>0.7558139534883721</v>
      </c>
      <c r="G1064" s="6">
        <v>0.27419354838709675</v>
      </c>
      <c r="H1064" s="4" t="s">
        <v>17</v>
      </c>
      <c r="I1064" s="4" t="s">
        <v>17</v>
      </c>
      <c r="J1064" s="4" t="s">
        <v>17</v>
      </c>
      <c r="K1064" s="6">
        <v>0.48162040510127535</v>
      </c>
      <c r="M1064" s="4" t="s">
        <v>3143</v>
      </c>
    </row>
    <row r="1065" spans="1:13" x14ac:dyDescent="0.25">
      <c r="A1065" s="11" t="s">
        <v>3213</v>
      </c>
      <c r="B1065" s="12" t="s">
        <v>3214</v>
      </c>
      <c r="C1065" s="12" t="s">
        <v>3215</v>
      </c>
      <c r="D1065" s="13">
        <v>1077590</v>
      </c>
      <c r="E1065" s="14">
        <v>0.4358974358974359</v>
      </c>
      <c r="F1065" s="14">
        <v>0.57558139534883723</v>
      </c>
      <c r="G1065" s="14">
        <v>4.8387096774193547E-2</v>
      </c>
      <c r="H1065" s="12" t="s">
        <v>17</v>
      </c>
      <c r="I1065" s="12" t="s">
        <v>17</v>
      </c>
      <c r="J1065" s="12" t="s">
        <v>16</v>
      </c>
      <c r="K1065" s="14">
        <v>0.52719429857464373</v>
      </c>
      <c r="L1065" s="12" t="s">
        <v>63</v>
      </c>
      <c r="M1065" s="4" t="s">
        <v>3143</v>
      </c>
    </row>
    <row r="1066" spans="1:13" x14ac:dyDescent="0.25">
      <c r="A1066" s="11" t="s">
        <v>3216</v>
      </c>
      <c r="B1066" s="12" t="s">
        <v>3217</v>
      </c>
      <c r="C1066" s="12" t="s">
        <v>3218</v>
      </c>
      <c r="D1066" s="13">
        <v>1079195</v>
      </c>
      <c r="E1066" s="14">
        <v>0.44444444444444442</v>
      </c>
      <c r="F1066" s="14">
        <v>0.59302325581395354</v>
      </c>
      <c r="G1066" s="14">
        <v>3.2258064516129031E-2</v>
      </c>
      <c r="H1066" s="12" t="s">
        <v>17</v>
      </c>
      <c r="I1066" s="12" t="s">
        <v>17</v>
      </c>
      <c r="J1066" s="12" t="s">
        <v>16</v>
      </c>
      <c r="K1066" s="14">
        <v>0.56076519129782454</v>
      </c>
      <c r="L1066" s="12" t="s">
        <v>63</v>
      </c>
      <c r="M1066" s="4" t="s">
        <v>3143</v>
      </c>
    </row>
    <row r="1067" spans="1:13" x14ac:dyDescent="0.25">
      <c r="A1067" t="s">
        <v>3219</v>
      </c>
      <c r="B1067" s="4" t="s">
        <v>3220</v>
      </c>
      <c r="C1067" s="4" t="s">
        <v>3221</v>
      </c>
      <c r="D1067" s="5">
        <v>1080025</v>
      </c>
      <c r="E1067" s="6">
        <v>0.89316239316239321</v>
      </c>
      <c r="F1067" s="6">
        <v>1</v>
      </c>
      <c r="G1067" s="6">
        <v>0.59677419354838712</v>
      </c>
      <c r="H1067" s="4" t="s">
        <v>17</v>
      </c>
      <c r="I1067" s="4" t="s">
        <v>17</v>
      </c>
      <c r="J1067" s="4" t="s">
        <v>17</v>
      </c>
      <c r="K1067" s="6">
        <v>0.40322580645161288</v>
      </c>
      <c r="M1067" s="4" t="s">
        <v>3143</v>
      </c>
    </row>
    <row r="1068" spans="1:13" x14ac:dyDescent="0.25">
      <c r="A1068" t="s">
        <v>3222</v>
      </c>
      <c r="B1068" s="4" t="s">
        <v>3223</v>
      </c>
      <c r="C1068" s="4" t="s">
        <v>3224</v>
      </c>
      <c r="D1068" s="5">
        <v>1080908</v>
      </c>
      <c r="E1068" s="6">
        <v>0.96153846153846156</v>
      </c>
      <c r="F1068" s="6">
        <v>1</v>
      </c>
      <c r="G1068" s="6">
        <v>0.85483870967741937</v>
      </c>
      <c r="H1068" s="4" t="s">
        <v>16</v>
      </c>
      <c r="I1068" s="4" t="s">
        <v>17</v>
      </c>
      <c r="J1068" s="4" t="s">
        <v>17</v>
      </c>
      <c r="K1068" s="6">
        <v>0.14516129032258063</v>
      </c>
      <c r="M1068" s="4" t="s">
        <v>3143</v>
      </c>
    </row>
    <row r="1069" spans="1:13" x14ac:dyDescent="0.25">
      <c r="A1069" t="s">
        <v>3225</v>
      </c>
      <c r="B1069" s="4" t="s">
        <v>3226</v>
      </c>
      <c r="C1069" s="4" t="s">
        <v>3227</v>
      </c>
      <c r="D1069" s="5">
        <v>1081848</v>
      </c>
      <c r="E1069" s="6">
        <v>1</v>
      </c>
      <c r="F1069" s="6">
        <v>1</v>
      </c>
      <c r="G1069" s="6">
        <v>1</v>
      </c>
      <c r="H1069" s="4" t="s">
        <v>16</v>
      </c>
      <c r="I1069" s="4" t="s">
        <v>16</v>
      </c>
      <c r="J1069" s="4" t="s">
        <v>17</v>
      </c>
      <c r="K1069" s="6">
        <v>0</v>
      </c>
      <c r="M1069" s="4" t="s">
        <v>3143</v>
      </c>
    </row>
    <row r="1070" spans="1:13" x14ac:dyDescent="0.25">
      <c r="A1070" t="s">
        <v>3228</v>
      </c>
      <c r="B1070" s="4" t="s">
        <v>3229</v>
      </c>
      <c r="C1070" s="4" t="s">
        <v>3230</v>
      </c>
      <c r="D1070" s="5">
        <v>1082405</v>
      </c>
      <c r="E1070" s="6">
        <v>1</v>
      </c>
      <c r="F1070" s="6">
        <v>1</v>
      </c>
      <c r="G1070" s="6">
        <v>1</v>
      </c>
      <c r="H1070" s="4" t="s">
        <v>16</v>
      </c>
      <c r="I1070" s="4" t="s">
        <v>16</v>
      </c>
      <c r="J1070" s="4" t="s">
        <v>17</v>
      </c>
      <c r="K1070" s="6">
        <v>0</v>
      </c>
      <c r="M1070" s="4" t="s">
        <v>3143</v>
      </c>
    </row>
    <row r="1071" spans="1:13" x14ac:dyDescent="0.25">
      <c r="A1071" t="s">
        <v>3231</v>
      </c>
      <c r="B1071" s="4" t="s">
        <v>3232</v>
      </c>
      <c r="C1071" s="4" t="s">
        <v>3233</v>
      </c>
      <c r="D1071" s="5">
        <v>1083783</v>
      </c>
      <c r="E1071" s="6">
        <v>0.99572649572649574</v>
      </c>
      <c r="F1071" s="6">
        <v>1</v>
      </c>
      <c r="G1071" s="6">
        <v>0.9838709677419355</v>
      </c>
      <c r="H1071" s="4" t="s">
        <v>16</v>
      </c>
      <c r="I1071" s="4" t="s">
        <v>16</v>
      </c>
      <c r="J1071" s="4" t="s">
        <v>17</v>
      </c>
      <c r="K1071" s="6">
        <v>1.6129032258064502E-2</v>
      </c>
      <c r="M1071" s="4" t="s">
        <v>3143</v>
      </c>
    </row>
    <row r="1072" spans="1:13" x14ac:dyDescent="0.25">
      <c r="A1072" t="s">
        <v>3234</v>
      </c>
      <c r="B1072" s="4" t="s">
        <v>3235</v>
      </c>
      <c r="C1072" s="4" t="s">
        <v>3236</v>
      </c>
      <c r="D1072" s="5">
        <v>1084737</v>
      </c>
      <c r="E1072" s="6">
        <v>0.98290598290598286</v>
      </c>
      <c r="F1072" s="6">
        <v>1</v>
      </c>
      <c r="G1072" s="6">
        <v>0.93548387096774188</v>
      </c>
      <c r="H1072" s="4" t="s">
        <v>16</v>
      </c>
      <c r="I1072" s="4" t="s">
        <v>17</v>
      </c>
      <c r="J1072" s="4" t="s">
        <v>17</v>
      </c>
      <c r="K1072" s="6">
        <v>6.4516129032258118E-2</v>
      </c>
      <c r="M1072" s="4" t="s">
        <v>3143</v>
      </c>
    </row>
    <row r="1073" spans="1:12" x14ac:dyDescent="0.25">
      <c r="A1073" t="s">
        <v>3237</v>
      </c>
      <c r="B1073" s="4" t="s">
        <v>3238</v>
      </c>
      <c r="C1073" s="4" t="s">
        <v>3239</v>
      </c>
      <c r="D1073" s="5">
        <v>1085379</v>
      </c>
      <c r="E1073" s="6">
        <v>1</v>
      </c>
      <c r="F1073" s="6">
        <v>1</v>
      </c>
      <c r="G1073" s="6">
        <v>1</v>
      </c>
      <c r="H1073" s="4" t="s">
        <v>16</v>
      </c>
      <c r="I1073" s="4" t="s">
        <v>16</v>
      </c>
      <c r="J1073" s="4" t="s">
        <v>17</v>
      </c>
      <c r="K1073" s="6">
        <v>0</v>
      </c>
    </row>
    <row r="1074" spans="1:12" x14ac:dyDescent="0.25">
      <c r="A1074" t="s">
        <v>3240</v>
      </c>
      <c r="B1074" s="4" t="s">
        <v>3241</v>
      </c>
      <c r="C1074" s="4" t="s">
        <v>3242</v>
      </c>
      <c r="D1074" s="5">
        <v>1085704</v>
      </c>
      <c r="E1074" s="6">
        <v>1</v>
      </c>
      <c r="F1074" s="6">
        <v>1</v>
      </c>
      <c r="G1074" s="6">
        <v>1</v>
      </c>
      <c r="H1074" s="4" t="s">
        <v>16</v>
      </c>
      <c r="I1074" s="4" t="s">
        <v>16</v>
      </c>
      <c r="J1074" s="4" t="s">
        <v>17</v>
      </c>
      <c r="K1074" s="6">
        <v>0</v>
      </c>
    </row>
    <row r="1075" spans="1:12" x14ac:dyDescent="0.25">
      <c r="A1075" t="s">
        <v>3243</v>
      </c>
      <c r="B1075" s="4" t="s">
        <v>3244</v>
      </c>
      <c r="C1075" s="4" t="s">
        <v>3245</v>
      </c>
      <c r="D1075" s="5">
        <v>1085907</v>
      </c>
      <c r="E1075" s="6">
        <v>1</v>
      </c>
      <c r="F1075" s="6">
        <v>1</v>
      </c>
      <c r="G1075" s="6">
        <v>1</v>
      </c>
      <c r="H1075" s="4" t="s">
        <v>16</v>
      </c>
      <c r="I1075" s="4" t="s">
        <v>16</v>
      </c>
      <c r="J1075" s="4" t="s">
        <v>17</v>
      </c>
      <c r="K1075" s="6">
        <v>0</v>
      </c>
    </row>
    <row r="1076" spans="1:12" x14ac:dyDescent="0.25">
      <c r="A1076" t="s">
        <v>3246</v>
      </c>
      <c r="B1076" s="4" t="s">
        <v>3247</v>
      </c>
      <c r="C1076" s="4" t="s">
        <v>3248</v>
      </c>
      <c r="D1076" s="5">
        <v>1088373</v>
      </c>
      <c r="E1076" s="6">
        <v>1</v>
      </c>
      <c r="F1076" s="6">
        <v>1</v>
      </c>
      <c r="G1076" s="6">
        <v>1</v>
      </c>
      <c r="H1076" s="4" t="s">
        <v>16</v>
      </c>
      <c r="I1076" s="4" t="s">
        <v>16</v>
      </c>
      <c r="J1076" s="4" t="s">
        <v>17</v>
      </c>
      <c r="K1076" s="6">
        <v>0</v>
      </c>
    </row>
    <row r="1077" spans="1:12" x14ac:dyDescent="0.25">
      <c r="A1077" t="s">
        <v>3249</v>
      </c>
      <c r="B1077" s="4" t="s">
        <v>3250</v>
      </c>
      <c r="C1077" s="4" t="s">
        <v>3251</v>
      </c>
      <c r="D1077" s="5">
        <v>1089675</v>
      </c>
      <c r="E1077" s="6">
        <v>1</v>
      </c>
      <c r="F1077" s="6">
        <v>1</v>
      </c>
      <c r="G1077" s="6">
        <v>1</v>
      </c>
      <c r="H1077" s="4" t="s">
        <v>16</v>
      </c>
      <c r="I1077" s="4" t="s">
        <v>16</v>
      </c>
      <c r="J1077" s="4" t="s">
        <v>17</v>
      </c>
      <c r="K1077" s="6">
        <v>0</v>
      </c>
    </row>
    <row r="1078" spans="1:12" x14ac:dyDescent="0.25">
      <c r="A1078" s="15" t="s">
        <v>3252</v>
      </c>
      <c r="B1078" s="16" t="s">
        <v>3253</v>
      </c>
      <c r="C1078" s="16" t="s">
        <v>3254</v>
      </c>
      <c r="D1078" s="17">
        <v>1091201</v>
      </c>
      <c r="E1078" s="18">
        <v>0.75213675213675213</v>
      </c>
      <c r="F1078" s="18">
        <v>0.68604651162790697</v>
      </c>
      <c r="G1078" s="18">
        <v>0.93548387096774188</v>
      </c>
      <c r="H1078" s="16" t="s">
        <v>17</v>
      </c>
      <c r="I1078" s="16" t="s">
        <v>17</v>
      </c>
      <c r="J1078" s="16" t="s">
        <v>17</v>
      </c>
      <c r="K1078" s="18">
        <v>-0.24943735933983491</v>
      </c>
      <c r="L1078" s="16" t="s">
        <v>352</v>
      </c>
    </row>
    <row r="1079" spans="1:12" x14ac:dyDescent="0.25">
      <c r="A1079" s="15" t="s">
        <v>3255</v>
      </c>
      <c r="B1079" s="16" t="s">
        <v>3256</v>
      </c>
      <c r="C1079" s="16" t="s">
        <v>3257</v>
      </c>
      <c r="D1079" s="17">
        <v>1091407</v>
      </c>
      <c r="E1079" s="18">
        <v>0.75213675213675213</v>
      </c>
      <c r="F1079" s="18">
        <v>0.68604651162790697</v>
      </c>
      <c r="G1079" s="18">
        <v>0.93548387096774188</v>
      </c>
      <c r="H1079" s="16" t="s">
        <v>17</v>
      </c>
      <c r="I1079" s="16" t="s">
        <v>17</v>
      </c>
      <c r="J1079" s="16" t="s">
        <v>17</v>
      </c>
      <c r="K1079" s="18">
        <v>-0.24943735933983491</v>
      </c>
      <c r="L1079" s="16" t="s">
        <v>352</v>
      </c>
    </row>
    <row r="1080" spans="1:12" x14ac:dyDescent="0.25">
      <c r="A1080" s="15" t="s">
        <v>3258</v>
      </c>
      <c r="B1080" s="16" t="s">
        <v>3259</v>
      </c>
      <c r="C1080" s="16" t="s">
        <v>3260</v>
      </c>
      <c r="D1080" s="17">
        <v>1091544</v>
      </c>
      <c r="E1080" s="18">
        <v>0.75213675213675213</v>
      </c>
      <c r="F1080" s="18">
        <v>0.68604651162790697</v>
      </c>
      <c r="G1080" s="18">
        <v>0.93548387096774188</v>
      </c>
      <c r="H1080" s="16" t="s">
        <v>17</v>
      </c>
      <c r="I1080" s="16" t="s">
        <v>17</v>
      </c>
      <c r="J1080" s="16" t="s">
        <v>17</v>
      </c>
      <c r="K1080" s="18">
        <v>-0.24943735933983491</v>
      </c>
      <c r="L1080" s="16" t="s">
        <v>352</v>
      </c>
    </row>
    <row r="1081" spans="1:12" x14ac:dyDescent="0.25">
      <c r="A1081" t="s">
        <v>3261</v>
      </c>
      <c r="B1081" s="4" t="s">
        <v>3262</v>
      </c>
      <c r="C1081" s="4" t="s">
        <v>3263</v>
      </c>
      <c r="D1081" s="5">
        <v>1091795</v>
      </c>
      <c r="E1081" s="6">
        <v>1</v>
      </c>
      <c r="F1081" s="6">
        <v>1</v>
      </c>
      <c r="G1081" s="6">
        <v>1</v>
      </c>
      <c r="H1081" s="4" t="s">
        <v>16</v>
      </c>
      <c r="I1081" s="4" t="s">
        <v>16</v>
      </c>
      <c r="J1081" s="4" t="s">
        <v>17</v>
      </c>
      <c r="K1081" s="6">
        <v>0</v>
      </c>
    </row>
    <row r="1082" spans="1:12" x14ac:dyDescent="0.25">
      <c r="A1082" t="s">
        <v>3264</v>
      </c>
      <c r="B1082" s="4" t="s">
        <v>3265</v>
      </c>
      <c r="C1082" s="4" t="s">
        <v>3266</v>
      </c>
      <c r="D1082" s="5">
        <v>1093894</v>
      </c>
      <c r="E1082" s="6">
        <v>0.99572649572649574</v>
      </c>
      <c r="F1082" s="6">
        <v>1</v>
      </c>
      <c r="G1082" s="6">
        <v>0.9838709677419355</v>
      </c>
      <c r="H1082" s="4" t="s">
        <v>16</v>
      </c>
      <c r="I1082" s="4" t="s">
        <v>16</v>
      </c>
      <c r="J1082" s="4" t="s">
        <v>17</v>
      </c>
      <c r="K1082" s="6">
        <v>1.6129032258064502E-2</v>
      </c>
    </row>
    <row r="1083" spans="1:12" x14ac:dyDescent="0.25">
      <c r="A1083" t="s">
        <v>3267</v>
      </c>
      <c r="B1083" s="4" t="s">
        <v>3268</v>
      </c>
      <c r="C1083" s="4" t="s">
        <v>3269</v>
      </c>
      <c r="D1083" s="5">
        <v>1094078</v>
      </c>
      <c r="E1083" s="6">
        <v>1</v>
      </c>
      <c r="F1083" s="6">
        <v>1</v>
      </c>
      <c r="G1083" s="6">
        <v>1</v>
      </c>
      <c r="H1083" s="4" t="s">
        <v>16</v>
      </c>
      <c r="I1083" s="4" t="s">
        <v>16</v>
      </c>
      <c r="J1083" s="4" t="s">
        <v>17</v>
      </c>
      <c r="K1083" s="6">
        <v>0</v>
      </c>
    </row>
    <row r="1084" spans="1:12" x14ac:dyDescent="0.25">
      <c r="A1084" t="s">
        <v>3270</v>
      </c>
      <c r="B1084" s="4" t="s">
        <v>3271</v>
      </c>
      <c r="C1084" s="4" t="s">
        <v>3272</v>
      </c>
      <c r="D1084" s="5">
        <v>1095104</v>
      </c>
      <c r="E1084" s="6">
        <v>0.99572649572649574</v>
      </c>
      <c r="F1084" s="6">
        <v>1</v>
      </c>
      <c r="G1084" s="6">
        <v>0.9838709677419355</v>
      </c>
      <c r="H1084" s="4" t="s">
        <v>16</v>
      </c>
      <c r="I1084" s="4" t="s">
        <v>16</v>
      </c>
      <c r="J1084" s="4" t="s">
        <v>17</v>
      </c>
      <c r="K1084" s="6">
        <v>1.6129032258064502E-2</v>
      </c>
    </row>
    <row r="1085" spans="1:12" x14ac:dyDescent="0.25">
      <c r="A1085" t="s">
        <v>3273</v>
      </c>
      <c r="B1085" s="4" t="s">
        <v>3274</v>
      </c>
      <c r="C1085" s="4" t="s">
        <v>3275</v>
      </c>
      <c r="D1085" s="5">
        <v>1095437</v>
      </c>
      <c r="E1085" s="6">
        <v>1</v>
      </c>
      <c r="F1085" s="6">
        <v>1</v>
      </c>
      <c r="G1085" s="6">
        <v>1</v>
      </c>
      <c r="H1085" s="4" t="s">
        <v>16</v>
      </c>
      <c r="I1085" s="4" t="s">
        <v>16</v>
      </c>
      <c r="J1085" s="4" t="s">
        <v>17</v>
      </c>
      <c r="K1085" s="6">
        <v>0</v>
      </c>
    </row>
    <row r="1086" spans="1:12" x14ac:dyDescent="0.25">
      <c r="A1086" t="s">
        <v>3276</v>
      </c>
      <c r="B1086" s="4" t="s">
        <v>3277</v>
      </c>
      <c r="C1086" s="4" t="s">
        <v>3278</v>
      </c>
      <c r="D1086" s="5">
        <v>1095928</v>
      </c>
      <c r="E1086" s="6">
        <v>1</v>
      </c>
      <c r="F1086" s="6">
        <v>1</v>
      </c>
      <c r="G1086" s="6">
        <v>1</v>
      </c>
      <c r="H1086" s="4" t="s">
        <v>16</v>
      </c>
      <c r="I1086" s="4" t="s">
        <v>16</v>
      </c>
      <c r="J1086" s="4" t="s">
        <v>17</v>
      </c>
      <c r="K1086" s="6">
        <v>0</v>
      </c>
    </row>
    <row r="1087" spans="1:12" x14ac:dyDescent="0.25">
      <c r="A1087" t="s">
        <v>3279</v>
      </c>
      <c r="B1087" s="4" t="s">
        <v>3280</v>
      </c>
      <c r="C1087" s="4" t="s">
        <v>3281</v>
      </c>
      <c r="D1087" s="5">
        <v>1096771</v>
      </c>
      <c r="E1087" s="6">
        <v>0.99572649572649574</v>
      </c>
      <c r="F1087" s="6">
        <v>0.9941860465116279</v>
      </c>
      <c r="G1087" s="6">
        <v>1</v>
      </c>
      <c r="H1087" s="4" t="s">
        <v>16</v>
      </c>
      <c r="I1087" s="4" t="s">
        <v>16</v>
      </c>
      <c r="J1087" s="4" t="s">
        <v>17</v>
      </c>
      <c r="K1087" s="6">
        <v>-5.8139534883721034E-3</v>
      </c>
    </row>
    <row r="1088" spans="1:12" x14ac:dyDescent="0.25">
      <c r="A1088" t="s">
        <v>3282</v>
      </c>
      <c r="B1088" s="4" t="s">
        <v>3283</v>
      </c>
      <c r="C1088" s="4" t="s">
        <v>3284</v>
      </c>
      <c r="D1088" s="5">
        <v>1097694</v>
      </c>
      <c r="E1088" s="6">
        <v>1</v>
      </c>
      <c r="F1088" s="6">
        <v>1</v>
      </c>
      <c r="G1088" s="6">
        <v>1</v>
      </c>
      <c r="H1088" s="4" t="s">
        <v>16</v>
      </c>
      <c r="I1088" s="4" t="s">
        <v>16</v>
      </c>
      <c r="J1088" s="4" t="s">
        <v>17</v>
      </c>
      <c r="K1088" s="6">
        <v>0</v>
      </c>
    </row>
    <row r="1089" spans="1:11" x14ac:dyDescent="0.25">
      <c r="A1089" t="s">
        <v>3285</v>
      </c>
      <c r="B1089" s="4" t="s">
        <v>3286</v>
      </c>
      <c r="C1089" s="4" t="s">
        <v>3287</v>
      </c>
      <c r="D1089" s="5">
        <v>1098377</v>
      </c>
      <c r="E1089" s="6">
        <v>1</v>
      </c>
      <c r="F1089" s="6">
        <v>1</v>
      </c>
      <c r="G1089" s="6">
        <v>1</v>
      </c>
      <c r="H1089" s="4" t="s">
        <v>16</v>
      </c>
      <c r="I1089" s="4" t="s">
        <v>16</v>
      </c>
      <c r="J1089" s="4" t="s">
        <v>17</v>
      </c>
      <c r="K1089" s="6">
        <v>0</v>
      </c>
    </row>
    <row r="1090" spans="1:11" x14ac:dyDescent="0.25">
      <c r="A1090" t="s">
        <v>3288</v>
      </c>
      <c r="B1090" s="4" t="s">
        <v>3289</v>
      </c>
      <c r="C1090" s="4" t="s">
        <v>3290</v>
      </c>
      <c r="D1090" s="5">
        <v>1098615</v>
      </c>
      <c r="E1090" s="6">
        <v>1</v>
      </c>
      <c r="F1090" s="6">
        <v>1</v>
      </c>
      <c r="G1090" s="6">
        <v>1</v>
      </c>
      <c r="H1090" s="4" t="s">
        <v>16</v>
      </c>
      <c r="I1090" s="4" t="s">
        <v>16</v>
      </c>
      <c r="J1090" s="4" t="s">
        <v>17</v>
      </c>
      <c r="K1090" s="6">
        <v>0</v>
      </c>
    </row>
    <row r="1091" spans="1:11" x14ac:dyDescent="0.25">
      <c r="A1091" t="s">
        <v>3291</v>
      </c>
      <c r="B1091" s="4" t="s">
        <v>3292</v>
      </c>
      <c r="C1091" s="4" t="s">
        <v>3293</v>
      </c>
      <c r="D1091" s="5">
        <v>1100192</v>
      </c>
      <c r="E1091" s="6">
        <v>1</v>
      </c>
      <c r="F1091" s="6">
        <v>1</v>
      </c>
      <c r="G1091" s="6">
        <v>1</v>
      </c>
      <c r="H1091" s="4" t="s">
        <v>16</v>
      </c>
      <c r="I1091" s="4" t="s">
        <v>16</v>
      </c>
      <c r="J1091" s="4" t="s">
        <v>17</v>
      </c>
      <c r="K1091" s="6">
        <v>0</v>
      </c>
    </row>
    <row r="1092" spans="1:11" x14ac:dyDescent="0.25">
      <c r="A1092" t="s">
        <v>3294</v>
      </c>
      <c r="B1092" s="4" t="s">
        <v>3295</v>
      </c>
      <c r="C1092" s="4" t="s">
        <v>3296</v>
      </c>
      <c r="D1092" s="5">
        <v>1100684</v>
      </c>
      <c r="E1092" s="6">
        <v>1</v>
      </c>
      <c r="F1092" s="6">
        <v>1</v>
      </c>
      <c r="G1092" s="6">
        <v>1</v>
      </c>
      <c r="H1092" s="4" t="s">
        <v>16</v>
      </c>
      <c r="I1092" s="4" t="s">
        <v>16</v>
      </c>
      <c r="J1092" s="4" t="s">
        <v>17</v>
      </c>
      <c r="K1092" s="6">
        <v>0</v>
      </c>
    </row>
    <row r="1093" spans="1:11" x14ac:dyDescent="0.25">
      <c r="A1093" t="s">
        <v>3297</v>
      </c>
      <c r="B1093" s="4" t="s">
        <v>3298</v>
      </c>
      <c r="C1093" s="4" t="s">
        <v>3299</v>
      </c>
      <c r="D1093" s="5">
        <v>1101500</v>
      </c>
      <c r="E1093" s="6">
        <v>0.99145299145299148</v>
      </c>
      <c r="F1093" s="6">
        <v>1</v>
      </c>
      <c r="G1093" s="6">
        <v>0.967741935483871</v>
      </c>
      <c r="H1093" s="4" t="s">
        <v>16</v>
      </c>
      <c r="I1093" s="4" t="s">
        <v>16</v>
      </c>
      <c r="J1093" s="4" t="s">
        <v>17</v>
      </c>
      <c r="K1093" s="6">
        <v>3.2258064516129004E-2</v>
      </c>
    </row>
    <row r="1094" spans="1:11" x14ac:dyDescent="0.25">
      <c r="A1094" t="s">
        <v>3300</v>
      </c>
      <c r="B1094" s="4" t="s">
        <v>3301</v>
      </c>
      <c r="C1094" s="4" t="s">
        <v>3302</v>
      </c>
      <c r="D1094" s="5">
        <v>1101841</v>
      </c>
      <c r="E1094" s="6">
        <v>1</v>
      </c>
      <c r="F1094" s="6">
        <v>1</v>
      </c>
      <c r="G1094" s="6">
        <v>1</v>
      </c>
      <c r="H1094" s="4" t="s">
        <v>16</v>
      </c>
      <c r="I1094" s="4" t="s">
        <v>16</v>
      </c>
      <c r="J1094" s="4" t="s">
        <v>17</v>
      </c>
      <c r="K1094" s="6">
        <v>0</v>
      </c>
    </row>
    <row r="1095" spans="1:11" x14ac:dyDescent="0.25">
      <c r="A1095" t="s">
        <v>3303</v>
      </c>
      <c r="B1095" s="4" t="s">
        <v>3304</v>
      </c>
      <c r="C1095" s="4" t="s">
        <v>3305</v>
      </c>
      <c r="D1095" s="5">
        <v>1102167</v>
      </c>
      <c r="E1095" s="6">
        <v>1</v>
      </c>
      <c r="F1095" s="6">
        <v>1</v>
      </c>
      <c r="G1095" s="6">
        <v>1</v>
      </c>
      <c r="H1095" s="4" t="s">
        <v>16</v>
      </c>
      <c r="I1095" s="4" t="s">
        <v>16</v>
      </c>
      <c r="J1095" s="4" t="s">
        <v>17</v>
      </c>
      <c r="K1095" s="6">
        <v>0</v>
      </c>
    </row>
    <row r="1096" spans="1:11" x14ac:dyDescent="0.25">
      <c r="A1096" t="s">
        <v>3306</v>
      </c>
      <c r="B1096" s="4" t="s">
        <v>3307</v>
      </c>
      <c r="C1096" s="4" t="s">
        <v>3308</v>
      </c>
      <c r="D1096" s="5">
        <v>1103771</v>
      </c>
      <c r="E1096" s="6">
        <v>1</v>
      </c>
      <c r="F1096" s="6">
        <v>1</v>
      </c>
      <c r="G1096" s="6">
        <v>1</v>
      </c>
      <c r="H1096" s="4" t="s">
        <v>16</v>
      </c>
      <c r="I1096" s="4" t="s">
        <v>16</v>
      </c>
      <c r="J1096" s="4" t="s">
        <v>17</v>
      </c>
      <c r="K1096" s="6">
        <v>0</v>
      </c>
    </row>
    <row r="1097" spans="1:11" x14ac:dyDescent="0.25">
      <c r="A1097" t="s">
        <v>3309</v>
      </c>
      <c r="B1097" s="4" t="s">
        <v>3310</v>
      </c>
      <c r="C1097" s="4" t="s">
        <v>3311</v>
      </c>
      <c r="D1097" s="5">
        <v>1104012</v>
      </c>
      <c r="E1097" s="6">
        <v>1</v>
      </c>
      <c r="F1097" s="6">
        <v>1</v>
      </c>
      <c r="G1097" s="6">
        <v>1</v>
      </c>
      <c r="H1097" s="4" t="s">
        <v>16</v>
      </c>
      <c r="I1097" s="4" t="s">
        <v>16</v>
      </c>
      <c r="J1097" s="4" t="s">
        <v>17</v>
      </c>
      <c r="K1097" s="6">
        <v>0</v>
      </c>
    </row>
    <row r="1098" spans="1:11" x14ac:dyDescent="0.25">
      <c r="A1098" t="s">
        <v>3312</v>
      </c>
      <c r="B1098" s="4" t="s">
        <v>3313</v>
      </c>
      <c r="C1098" s="4" t="s">
        <v>3314</v>
      </c>
      <c r="D1098" s="5">
        <v>1104632</v>
      </c>
      <c r="E1098" s="6">
        <v>0.65811965811965811</v>
      </c>
      <c r="F1098" s="6">
        <v>0.70930232558139539</v>
      </c>
      <c r="G1098" s="6">
        <v>0.5161290322580645</v>
      </c>
      <c r="H1098" s="4" t="s">
        <v>17</v>
      </c>
      <c r="I1098" s="4" t="s">
        <v>17</v>
      </c>
      <c r="J1098" s="4" t="s">
        <v>17</v>
      </c>
      <c r="K1098" s="6">
        <v>0.19317329332333089</v>
      </c>
    </row>
    <row r="1099" spans="1:11" x14ac:dyDescent="0.25">
      <c r="A1099" t="s">
        <v>3315</v>
      </c>
      <c r="B1099" s="4" t="s">
        <v>3316</v>
      </c>
      <c r="C1099" s="4" t="s">
        <v>3317</v>
      </c>
      <c r="D1099" s="5">
        <v>1106317</v>
      </c>
      <c r="E1099" s="6">
        <v>1</v>
      </c>
      <c r="F1099" s="6">
        <v>1</v>
      </c>
      <c r="G1099" s="6">
        <v>1</v>
      </c>
      <c r="H1099" s="4" t="s">
        <v>16</v>
      </c>
      <c r="I1099" s="4" t="s">
        <v>16</v>
      </c>
      <c r="J1099" s="4" t="s">
        <v>17</v>
      </c>
      <c r="K1099" s="6">
        <v>0</v>
      </c>
    </row>
    <row r="1100" spans="1:11" x14ac:dyDescent="0.25">
      <c r="A1100" t="s">
        <v>3318</v>
      </c>
      <c r="B1100" s="4" t="s">
        <v>3319</v>
      </c>
      <c r="C1100" s="4" t="s">
        <v>3320</v>
      </c>
      <c r="D1100" s="5">
        <v>1107071</v>
      </c>
      <c r="E1100" s="6">
        <v>1</v>
      </c>
      <c r="F1100" s="6">
        <v>1</v>
      </c>
      <c r="G1100" s="6">
        <v>1</v>
      </c>
      <c r="H1100" s="4" t="s">
        <v>16</v>
      </c>
      <c r="I1100" s="4" t="s">
        <v>16</v>
      </c>
      <c r="J1100" s="4" t="s">
        <v>17</v>
      </c>
      <c r="K1100" s="6">
        <v>0</v>
      </c>
    </row>
    <row r="1101" spans="1:11" x14ac:dyDescent="0.25">
      <c r="A1101" t="s">
        <v>3321</v>
      </c>
      <c r="B1101" s="4" t="s">
        <v>3322</v>
      </c>
      <c r="C1101" s="4" t="s">
        <v>3323</v>
      </c>
      <c r="D1101" s="5">
        <v>1107719</v>
      </c>
      <c r="E1101" s="6">
        <v>1</v>
      </c>
      <c r="F1101" s="6">
        <v>1</v>
      </c>
      <c r="G1101" s="6">
        <v>1</v>
      </c>
      <c r="H1101" s="4" t="s">
        <v>16</v>
      </c>
      <c r="I1101" s="4" t="s">
        <v>16</v>
      </c>
      <c r="J1101" s="4" t="s">
        <v>17</v>
      </c>
      <c r="K1101" s="6">
        <v>0</v>
      </c>
    </row>
    <row r="1102" spans="1:11" x14ac:dyDescent="0.25">
      <c r="A1102" t="s">
        <v>3324</v>
      </c>
      <c r="B1102" s="4" t="s">
        <v>3325</v>
      </c>
      <c r="C1102" s="4" t="s">
        <v>3326</v>
      </c>
      <c r="D1102" s="5">
        <v>1108792</v>
      </c>
      <c r="E1102" s="6">
        <v>1</v>
      </c>
      <c r="F1102" s="6">
        <v>1</v>
      </c>
      <c r="G1102" s="6">
        <v>1</v>
      </c>
      <c r="H1102" s="4" t="s">
        <v>16</v>
      </c>
      <c r="I1102" s="4" t="s">
        <v>16</v>
      </c>
      <c r="J1102" s="4" t="s">
        <v>17</v>
      </c>
      <c r="K1102" s="6">
        <v>0</v>
      </c>
    </row>
    <row r="1103" spans="1:11" x14ac:dyDescent="0.25">
      <c r="A1103" t="s">
        <v>3327</v>
      </c>
      <c r="B1103" s="4" t="s">
        <v>3328</v>
      </c>
      <c r="C1103" s="4" t="s">
        <v>3329</v>
      </c>
      <c r="D1103" s="5">
        <v>1109699</v>
      </c>
      <c r="E1103" s="6">
        <v>1</v>
      </c>
      <c r="F1103" s="6">
        <v>1</v>
      </c>
      <c r="G1103" s="6">
        <v>1</v>
      </c>
      <c r="H1103" s="4" t="s">
        <v>16</v>
      </c>
      <c r="I1103" s="4" t="s">
        <v>16</v>
      </c>
      <c r="J1103" s="4" t="s">
        <v>17</v>
      </c>
      <c r="K1103" s="6">
        <v>0</v>
      </c>
    </row>
    <row r="1104" spans="1:11" x14ac:dyDescent="0.25">
      <c r="A1104" t="s">
        <v>3330</v>
      </c>
      <c r="B1104" s="4" t="s">
        <v>3331</v>
      </c>
      <c r="C1104" s="4" t="s">
        <v>3332</v>
      </c>
      <c r="D1104" s="5">
        <v>1110990</v>
      </c>
      <c r="E1104" s="6">
        <v>1</v>
      </c>
      <c r="F1104" s="6">
        <v>1</v>
      </c>
      <c r="G1104" s="6">
        <v>1</v>
      </c>
      <c r="H1104" s="4" t="s">
        <v>16</v>
      </c>
      <c r="I1104" s="4" t="s">
        <v>16</v>
      </c>
      <c r="J1104" s="4" t="s">
        <v>17</v>
      </c>
      <c r="K1104" s="6">
        <v>0</v>
      </c>
    </row>
    <row r="1105" spans="1:11" x14ac:dyDescent="0.25">
      <c r="A1105" t="s">
        <v>3333</v>
      </c>
      <c r="B1105" s="4" t="s">
        <v>3334</v>
      </c>
      <c r="C1105" s="4" t="s">
        <v>3335</v>
      </c>
      <c r="D1105" s="5">
        <v>1112111</v>
      </c>
      <c r="E1105" s="6">
        <v>1</v>
      </c>
      <c r="F1105" s="6">
        <v>1</v>
      </c>
      <c r="G1105" s="6">
        <v>1</v>
      </c>
      <c r="H1105" s="4" t="s">
        <v>16</v>
      </c>
      <c r="I1105" s="4" t="s">
        <v>16</v>
      </c>
      <c r="J1105" s="4" t="s">
        <v>17</v>
      </c>
      <c r="K1105" s="6">
        <v>0</v>
      </c>
    </row>
    <row r="1106" spans="1:11" x14ac:dyDescent="0.25">
      <c r="A1106" t="s">
        <v>3336</v>
      </c>
      <c r="B1106" s="4" t="s">
        <v>3337</v>
      </c>
      <c r="C1106" s="4" t="s">
        <v>3338</v>
      </c>
      <c r="D1106" s="5">
        <v>1113363</v>
      </c>
      <c r="E1106" s="6">
        <v>1</v>
      </c>
      <c r="F1106" s="6">
        <v>1</v>
      </c>
      <c r="G1106" s="6">
        <v>1</v>
      </c>
      <c r="H1106" s="4" t="s">
        <v>16</v>
      </c>
      <c r="I1106" s="4" t="s">
        <v>16</v>
      </c>
      <c r="J1106" s="4" t="s">
        <v>17</v>
      </c>
      <c r="K1106" s="6">
        <v>0</v>
      </c>
    </row>
    <row r="1107" spans="1:11" x14ac:dyDescent="0.25">
      <c r="A1107" t="s">
        <v>3339</v>
      </c>
      <c r="B1107" s="4" t="s">
        <v>3340</v>
      </c>
      <c r="C1107" s="4" t="s">
        <v>3341</v>
      </c>
      <c r="D1107" s="5">
        <v>1113956</v>
      </c>
      <c r="E1107" s="6">
        <v>0.96581196581196582</v>
      </c>
      <c r="F1107" s="6">
        <v>1</v>
      </c>
      <c r="G1107" s="6">
        <v>0.87096774193548387</v>
      </c>
      <c r="H1107" s="4" t="s">
        <v>16</v>
      </c>
      <c r="I1107" s="4" t="s">
        <v>17</v>
      </c>
      <c r="J1107" s="4" t="s">
        <v>17</v>
      </c>
      <c r="K1107" s="6">
        <v>0.12903225806451613</v>
      </c>
    </row>
    <row r="1108" spans="1:11" x14ac:dyDescent="0.25">
      <c r="A1108" t="s">
        <v>3342</v>
      </c>
      <c r="B1108" s="4" t="s">
        <v>3343</v>
      </c>
      <c r="C1108" s="4" t="s">
        <v>3344</v>
      </c>
      <c r="D1108" s="5">
        <v>1115243</v>
      </c>
      <c r="E1108" s="6">
        <v>1</v>
      </c>
      <c r="F1108" s="6">
        <v>1</v>
      </c>
      <c r="G1108" s="6">
        <v>1</v>
      </c>
      <c r="H1108" s="4" t="s">
        <v>16</v>
      </c>
      <c r="I1108" s="4" t="s">
        <v>16</v>
      </c>
      <c r="J1108" s="4" t="s">
        <v>17</v>
      </c>
      <c r="K1108" s="6">
        <v>0</v>
      </c>
    </row>
    <row r="1109" spans="1:11" x14ac:dyDescent="0.25">
      <c r="A1109" t="s">
        <v>3345</v>
      </c>
      <c r="B1109" s="4" t="s">
        <v>3346</v>
      </c>
      <c r="C1109" s="4" t="s">
        <v>3347</v>
      </c>
      <c r="D1109" s="5">
        <v>1117190</v>
      </c>
      <c r="E1109" s="6">
        <v>1</v>
      </c>
      <c r="F1109" s="6">
        <v>1</v>
      </c>
      <c r="G1109" s="6">
        <v>1</v>
      </c>
      <c r="H1109" s="4" t="s">
        <v>16</v>
      </c>
      <c r="I1109" s="4" t="s">
        <v>16</v>
      </c>
      <c r="J1109" s="4" t="s">
        <v>17</v>
      </c>
      <c r="K1109" s="6">
        <v>0</v>
      </c>
    </row>
    <row r="1110" spans="1:11" x14ac:dyDescent="0.25">
      <c r="A1110" t="s">
        <v>3348</v>
      </c>
      <c r="B1110" s="4" t="s">
        <v>3349</v>
      </c>
      <c r="C1110" s="4" t="s">
        <v>3350</v>
      </c>
      <c r="D1110" s="5">
        <v>1117705</v>
      </c>
      <c r="E1110" s="6">
        <v>0.99145299145299148</v>
      </c>
      <c r="F1110" s="6">
        <v>1</v>
      </c>
      <c r="G1110" s="6">
        <v>0.967741935483871</v>
      </c>
      <c r="H1110" s="4" t="s">
        <v>16</v>
      </c>
      <c r="I1110" s="4" t="s">
        <v>16</v>
      </c>
      <c r="J1110" s="4" t="s">
        <v>17</v>
      </c>
      <c r="K1110" s="6">
        <v>3.2258064516129004E-2</v>
      </c>
    </row>
    <row r="1111" spans="1:11" x14ac:dyDescent="0.25">
      <c r="A1111" t="s">
        <v>3351</v>
      </c>
      <c r="B1111" s="4" t="s">
        <v>3352</v>
      </c>
      <c r="C1111" s="4" t="s">
        <v>3353</v>
      </c>
      <c r="D1111" s="5">
        <v>1119205</v>
      </c>
      <c r="E1111" s="6">
        <v>0.98717948717948723</v>
      </c>
      <c r="F1111" s="6">
        <v>1</v>
      </c>
      <c r="G1111" s="6">
        <v>0.95161290322580649</v>
      </c>
      <c r="H1111" s="4" t="s">
        <v>16</v>
      </c>
      <c r="I1111" s="4" t="s">
        <v>16</v>
      </c>
      <c r="J1111" s="4" t="s">
        <v>17</v>
      </c>
      <c r="K1111" s="6">
        <v>4.8387096774193505E-2</v>
      </c>
    </row>
    <row r="1112" spans="1:11" x14ac:dyDescent="0.25">
      <c r="A1112" t="s">
        <v>3354</v>
      </c>
      <c r="B1112" s="4" t="s">
        <v>3355</v>
      </c>
      <c r="C1112" s="4" t="s">
        <v>3356</v>
      </c>
      <c r="D1112" s="5">
        <v>1119968</v>
      </c>
      <c r="E1112" s="6">
        <v>0.99572649572649574</v>
      </c>
      <c r="F1112" s="6">
        <v>1</v>
      </c>
      <c r="G1112" s="6">
        <v>0.9838709677419355</v>
      </c>
      <c r="H1112" s="4" t="s">
        <v>16</v>
      </c>
      <c r="I1112" s="4" t="s">
        <v>16</v>
      </c>
      <c r="J1112" s="4" t="s">
        <v>17</v>
      </c>
      <c r="K1112" s="6">
        <v>1.6129032258064502E-2</v>
      </c>
    </row>
    <row r="1113" spans="1:11" x14ac:dyDescent="0.25">
      <c r="A1113" t="s">
        <v>3357</v>
      </c>
      <c r="B1113" s="4" t="s">
        <v>3358</v>
      </c>
      <c r="C1113" s="4" t="s">
        <v>3359</v>
      </c>
      <c r="D1113" s="5">
        <v>1121341</v>
      </c>
      <c r="E1113" s="6">
        <v>0.98290598290598286</v>
      </c>
      <c r="F1113" s="6">
        <v>1</v>
      </c>
      <c r="G1113" s="6">
        <v>0.93548387096774188</v>
      </c>
      <c r="H1113" s="4" t="s">
        <v>16</v>
      </c>
      <c r="I1113" s="4" t="s">
        <v>17</v>
      </c>
      <c r="J1113" s="4" t="s">
        <v>17</v>
      </c>
      <c r="K1113" s="6">
        <v>6.4516129032258118E-2</v>
      </c>
    </row>
    <row r="1114" spans="1:11" x14ac:dyDescent="0.25">
      <c r="A1114" t="s">
        <v>3360</v>
      </c>
      <c r="B1114" s="4" t="s">
        <v>3361</v>
      </c>
      <c r="C1114" s="4" t="s">
        <v>3362</v>
      </c>
      <c r="D1114" s="5">
        <v>1122289</v>
      </c>
      <c r="E1114" s="6">
        <v>0.99572649572649574</v>
      </c>
      <c r="F1114" s="6">
        <v>1</v>
      </c>
      <c r="G1114" s="6">
        <v>0.9838709677419355</v>
      </c>
      <c r="H1114" s="4" t="s">
        <v>16</v>
      </c>
      <c r="I1114" s="4" t="s">
        <v>16</v>
      </c>
      <c r="J1114" s="4" t="s">
        <v>17</v>
      </c>
      <c r="K1114" s="6">
        <v>1.6129032258064502E-2</v>
      </c>
    </row>
    <row r="1115" spans="1:11" x14ac:dyDescent="0.25">
      <c r="A1115" t="s">
        <v>3363</v>
      </c>
      <c r="B1115" s="4" t="s">
        <v>3364</v>
      </c>
      <c r="C1115" s="4" t="s">
        <v>3365</v>
      </c>
      <c r="D1115" s="5">
        <v>1123823</v>
      </c>
      <c r="E1115" s="6">
        <v>1</v>
      </c>
      <c r="F1115" s="6">
        <v>1</v>
      </c>
      <c r="G1115" s="6">
        <v>1</v>
      </c>
      <c r="H1115" s="4" t="s">
        <v>16</v>
      </c>
      <c r="I1115" s="4" t="s">
        <v>16</v>
      </c>
      <c r="J1115" s="4" t="s">
        <v>17</v>
      </c>
      <c r="K1115" s="6">
        <v>0</v>
      </c>
    </row>
    <row r="1116" spans="1:11" x14ac:dyDescent="0.25">
      <c r="A1116" t="s">
        <v>3366</v>
      </c>
      <c r="B1116" s="4" t="s">
        <v>3367</v>
      </c>
      <c r="C1116" s="4" t="s">
        <v>3368</v>
      </c>
      <c r="D1116" s="5">
        <v>1125011</v>
      </c>
      <c r="E1116" s="6">
        <v>1</v>
      </c>
      <c r="F1116" s="6">
        <v>1</v>
      </c>
      <c r="G1116" s="6">
        <v>1</v>
      </c>
      <c r="H1116" s="4" t="s">
        <v>16</v>
      </c>
      <c r="I1116" s="4" t="s">
        <v>16</v>
      </c>
      <c r="J1116" s="4" t="s">
        <v>17</v>
      </c>
      <c r="K1116" s="6">
        <v>0</v>
      </c>
    </row>
    <row r="1117" spans="1:11" x14ac:dyDescent="0.25">
      <c r="A1117" t="s">
        <v>3369</v>
      </c>
      <c r="B1117" s="4" t="s">
        <v>3370</v>
      </c>
      <c r="C1117" s="4" t="s">
        <v>3371</v>
      </c>
      <c r="D1117" s="5">
        <v>1125904</v>
      </c>
      <c r="E1117" s="6">
        <v>1</v>
      </c>
      <c r="F1117" s="6">
        <v>1</v>
      </c>
      <c r="G1117" s="6">
        <v>1</v>
      </c>
      <c r="H1117" s="4" t="s">
        <v>16</v>
      </c>
      <c r="I1117" s="4" t="s">
        <v>16</v>
      </c>
      <c r="J1117" s="4" t="s">
        <v>17</v>
      </c>
      <c r="K1117" s="6">
        <v>0</v>
      </c>
    </row>
    <row r="1118" spans="1:11" x14ac:dyDescent="0.25">
      <c r="A1118" t="s">
        <v>3372</v>
      </c>
      <c r="B1118" s="4" t="s">
        <v>3373</v>
      </c>
      <c r="C1118" s="4" t="s">
        <v>3374</v>
      </c>
      <c r="D1118" s="5">
        <v>1127437</v>
      </c>
      <c r="E1118" s="6">
        <v>1</v>
      </c>
      <c r="F1118" s="6">
        <v>1</v>
      </c>
      <c r="G1118" s="6">
        <v>1</v>
      </c>
      <c r="H1118" s="4" t="s">
        <v>16</v>
      </c>
      <c r="I1118" s="4" t="s">
        <v>16</v>
      </c>
      <c r="J1118" s="4" t="s">
        <v>17</v>
      </c>
      <c r="K1118" s="6">
        <v>0</v>
      </c>
    </row>
    <row r="1119" spans="1:11" x14ac:dyDescent="0.25">
      <c r="A1119" t="s">
        <v>3375</v>
      </c>
      <c r="B1119" s="4" t="s">
        <v>3376</v>
      </c>
      <c r="C1119" s="4" t="s">
        <v>3377</v>
      </c>
      <c r="D1119" s="5">
        <v>1128243</v>
      </c>
      <c r="E1119" s="6">
        <v>1</v>
      </c>
      <c r="F1119" s="6">
        <v>1</v>
      </c>
      <c r="G1119" s="6">
        <v>1</v>
      </c>
      <c r="H1119" s="4" t="s">
        <v>16</v>
      </c>
      <c r="I1119" s="4" t="s">
        <v>16</v>
      </c>
      <c r="J1119" s="4" t="s">
        <v>17</v>
      </c>
      <c r="K1119" s="6">
        <v>0</v>
      </c>
    </row>
    <row r="1120" spans="1:11" x14ac:dyDescent="0.25">
      <c r="A1120" t="s">
        <v>3378</v>
      </c>
      <c r="B1120" s="4" t="s">
        <v>3379</v>
      </c>
      <c r="C1120" s="4" t="s">
        <v>3380</v>
      </c>
      <c r="D1120" s="5">
        <v>1129228</v>
      </c>
      <c r="E1120" s="6">
        <v>0.99572649572649574</v>
      </c>
      <c r="F1120" s="6">
        <v>1</v>
      </c>
      <c r="G1120" s="6">
        <v>0.9838709677419355</v>
      </c>
      <c r="H1120" s="4" t="s">
        <v>16</v>
      </c>
      <c r="I1120" s="4" t="s">
        <v>16</v>
      </c>
      <c r="J1120" s="4" t="s">
        <v>17</v>
      </c>
      <c r="K1120" s="6">
        <v>1.6129032258064502E-2</v>
      </c>
    </row>
    <row r="1121" spans="1:11" x14ac:dyDescent="0.25">
      <c r="A1121" t="s">
        <v>3381</v>
      </c>
      <c r="B1121" s="4" t="s">
        <v>3382</v>
      </c>
      <c r="C1121" s="4" t="s">
        <v>3383</v>
      </c>
      <c r="D1121" s="5">
        <v>1130028</v>
      </c>
      <c r="E1121" s="6">
        <v>1</v>
      </c>
      <c r="F1121" s="6">
        <v>1</v>
      </c>
      <c r="G1121" s="6">
        <v>1</v>
      </c>
      <c r="H1121" s="4" t="s">
        <v>16</v>
      </c>
      <c r="I1121" s="4" t="s">
        <v>16</v>
      </c>
      <c r="J1121" s="4" t="s">
        <v>17</v>
      </c>
      <c r="K1121" s="6">
        <v>0</v>
      </c>
    </row>
    <row r="1122" spans="1:11" x14ac:dyDescent="0.25">
      <c r="A1122" t="s">
        <v>3384</v>
      </c>
      <c r="B1122" s="4" t="s">
        <v>3385</v>
      </c>
      <c r="C1122" s="4" t="s">
        <v>3386</v>
      </c>
      <c r="D1122" s="5">
        <v>1132302</v>
      </c>
      <c r="E1122" s="6">
        <v>0.99145299145299148</v>
      </c>
      <c r="F1122" s="6">
        <v>1</v>
      </c>
      <c r="G1122" s="6">
        <v>0.967741935483871</v>
      </c>
      <c r="H1122" s="4" t="s">
        <v>16</v>
      </c>
      <c r="I1122" s="4" t="s">
        <v>16</v>
      </c>
      <c r="J1122" s="4" t="s">
        <v>17</v>
      </c>
      <c r="K1122" s="6">
        <v>3.2258064516129004E-2</v>
      </c>
    </row>
    <row r="1123" spans="1:11" x14ac:dyDescent="0.25">
      <c r="A1123" t="s">
        <v>3387</v>
      </c>
      <c r="B1123" s="4" t="s">
        <v>3388</v>
      </c>
      <c r="C1123" s="4" t="s">
        <v>3389</v>
      </c>
      <c r="D1123" s="5">
        <v>1133172</v>
      </c>
      <c r="E1123" s="6">
        <v>0.99572649572649574</v>
      </c>
      <c r="F1123" s="6">
        <v>1</v>
      </c>
      <c r="G1123" s="6">
        <v>0.9838709677419355</v>
      </c>
      <c r="H1123" s="4" t="s">
        <v>16</v>
      </c>
      <c r="I1123" s="4" t="s">
        <v>16</v>
      </c>
      <c r="J1123" s="4" t="s">
        <v>17</v>
      </c>
      <c r="K1123" s="6">
        <v>1.6129032258064502E-2</v>
      </c>
    </row>
    <row r="1124" spans="1:11" x14ac:dyDescent="0.25">
      <c r="A1124" t="s">
        <v>3390</v>
      </c>
      <c r="B1124" s="4" t="s">
        <v>3391</v>
      </c>
      <c r="C1124" s="4" t="s">
        <v>3392</v>
      </c>
      <c r="D1124" s="5">
        <v>1133360</v>
      </c>
      <c r="E1124" s="6">
        <v>1</v>
      </c>
      <c r="F1124" s="6">
        <v>1</v>
      </c>
      <c r="G1124" s="6">
        <v>1</v>
      </c>
      <c r="H1124" s="4" t="s">
        <v>16</v>
      </c>
      <c r="I1124" s="4" t="s">
        <v>16</v>
      </c>
      <c r="J1124" s="4" t="s">
        <v>17</v>
      </c>
      <c r="K1124" s="6">
        <v>0</v>
      </c>
    </row>
    <row r="1125" spans="1:11" x14ac:dyDescent="0.25">
      <c r="A1125" t="s">
        <v>3393</v>
      </c>
      <c r="B1125" s="4" t="s">
        <v>3394</v>
      </c>
      <c r="C1125" s="4" t="s">
        <v>3395</v>
      </c>
      <c r="D1125" s="5">
        <v>1134109</v>
      </c>
      <c r="E1125" s="6">
        <v>1</v>
      </c>
      <c r="F1125" s="6">
        <v>1</v>
      </c>
      <c r="G1125" s="6">
        <v>1</v>
      </c>
      <c r="H1125" s="4" t="s">
        <v>16</v>
      </c>
      <c r="I1125" s="4" t="s">
        <v>16</v>
      </c>
      <c r="J1125" s="4" t="s">
        <v>17</v>
      </c>
      <c r="K1125" s="6">
        <v>0</v>
      </c>
    </row>
    <row r="1126" spans="1:11" x14ac:dyDescent="0.25">
      <c r="A1126" t="s">
        <v>3396</v>
      </c>
      <c r="B1126" s="4" t="s">
        <v>3397</v>
      </c>
      <c r="C1126" s="4" t="s">
        <v>3398</v>
      </c>
      <c r="D1126" s="5">
        <v>1135449</v>
      </c>
      <c r="E1126" s="6">
        <v>1</v>
      </c>
      <c r="F1126" s="6">
        <v>1</v>
      </c>
      <c r="G1126" s="6">
        <v>1</v>
      </c>
      <c r="H1126" s="4" t="s">
        <v>16</v>
      </c>
      <c r="I1126" s="4" t="s">
        <v>16</v>
      </c>
      <c r="J1126" s="4" t="s">
        <v>17</v>
      </c>
      <c r="K1126" s="6">
        <v>0</v>
      </c>
    </row>
    <row r="1127" spans="1:11" x14ac:dyDescent="0.25">
      <c r="A1127" t="s">
        <v>3399</v>
      </c>
      <c r="B1127" s="4" t="s">
        <v>3400</v>
      </c>
      <c r="C1127" s="4" t="s">
        <v>3401</v>
      </c>
      <c r="D1127" s="5">
        <v>1136315</v>
      </c>
      <c r="E1127" s="6">
        <v>0.96581196581196582</v>
      </c>
      <c r="F1127" s="6">
        <v>1</v>
      </c>
      <c r="G1127" s="6">
        <v>0.87096774193548387</v>
      </c>
      <c r="H1127" s="4" t="s">
        <v>16</v>
      </c>
      <c r="I1127" s="4" t="s">
        <v>17</v>
      </c>
      <c r="J1127" s="4" t="s">
        <v>17</v>
      </c>
      <c r="K1127" s="6">
        <v>0.12903225806451613</v>
      </c>
    </row>
    <row r="1128" spans="1:11" x14ac:dyDescent="0.25">
      <c r="A1128" t="s">
        <v>3402</v>
      </c>
      <c r="B1128" s="4" t="s">
        <v>3403</v>
      </c>
      <c r="C1128" s="4" t="s">
        <v>3404</v>
      </c>
      <c r="D1128" s="5">
        <v>1136955</v>
      </c>
      <c r="E1128" s="6">
        <v>0.91025641025641024</v>
      </c>
      <c r="F1128" s="6">
        <v>1</v>
      </c>
      <c r="G1128" s="6">
        <v>0.66129032258064513</v>
      </c>
      <c r="H1128" s="4" t="s">
        <v>17</v>
      </c>
      <c r="I1128" s="4" t="s">
        <v>17</v>
      </c>
      <c r="J1128" s="4" t="s">
        <v>17</v>
      </c>
      <c r="K1128" s="6">
        <v>0.33870967741935487</v>
      </c>
    </row>
    <row r="1129" spans="1:11" x14ac:dyDescent="0.25">
      <c r="A1129" t="s">
        <v>3405</v>
      </c>
      <c r="B1129" s="4" t="s">
        <v>3406</v>
      </c>
      <c r="C1129" s="4" t="s">
        <v>3407</v>
      </c>
      <c r="D1129" s="5">
        <v>1137502</v>
      </c>
      <c r="E1129" s="6">
        <v>1</v>
      </c>
      <c r="F1129" s="6">
        <v>1</v>
      </c>
      <c r="G1129" s="6">
        <v>1</v>
      </c>
      <c r="H1129" s="4" t="s">
        <v>16</v>
      </c>
      <c r="I1129" s="4" t="s">
        <v>16</v>
      </c>
      <c r="J1129" s="4" t="s">
        <v>17</v>
      </c>
      <c r="K1129" s="6">
        <v>0</v>
      </c>
    </row>
    <row r="1130" spans="1:11" x14ac:dyDescent="0.25">
      <c r="A1130" t="s">
        <v>3408</v>
      </c>
      <c r="B1130" s="4" t="s">
        <v>3409</v>
      </c>
      <c r="C1130" s="4" t="s">
        <v>3410</v>
      </c>
      <c r="D1130" s="5">
        <v>1139064</v>
      </c>
      <c r="E1130" s="6">
        <v>0.93162393162393164</v>
      </c>
      <c r="F1130" s="6">
        <v>1</v>
      </c>
      <c r="G1130" s="6">
        <v>0.74193548387096775</v>
      </c>
      <c r="H1130" s="4" t="s">
        <v>17</v>
      </c>
      <c r="I1130" s="4" t="s">
        <v>17</v>
      </c>
      <c r="J1130" s="4" t="s">
        <v>17</v>
      </c>
      <c r="K1130" s="6">
        <v>0.25806451612903225</v>
      </c>
    </row>
    <row r="1131" spans="1:11" x14ac:dyDescent="0.25">
      <c r="A1131" t="s">
        <v>3411</v>
      </c>
      <c r="B1131" s="4" t="s">
        <v>3412</v>
      </c>
      <c r="C1131" s="4" t="s">
        <v>3413</v>
      </c>
      <c r="D1131" s="5">
        <v>1139621</v>
      </c>
      <c r="E1131" s="6">
        <v>0.89743589743589747</v>
      </c>
      <c r="F1131" s="6">
        <v>1</v>
      </c>
      <c r="G1131" s="6">
        <v>0.61290322580645162</v>
      </c>
      <c r="H1131" s="4" t="s">
        <v>17</v>
      </c>
      <c r="I1131" s="4" t="s">
        <v>17</v>
      </c>
      <c r="J1131" s="4" t="s">
        <v>17</v>
      </c>
      <c r="K1131" s="6">
        <v>0.38709677419354838</v>
      </c>
    </row>
    <row r="1132" spans="1:11" x14ac:dyDescent="0.25">
      <c r="A1132" t="s">
        <v>3414</v>
      </c>
      <c r="B1132" s="4" t="s">
        <v>3415</v>
      </c>
      <c r="C1132" s="4" t="s">
        <v>3416</v>
      </c>
      <c r="D1132" s="5">
        <v>1140824</v>
      </c>
      <c r="E1132" s="6">
        <v>0.97008547008547008</v>
      </c>
      <c r="F1132" s="6">
        <v>1</v>
      </c>
      <c r="G1132" s="6">
        <v>0.88709677419354838</v>
      </c>
      <c r="H1132" s="4" t="s">
        <v>16</v>
      </c>
      <c r="I1132" s="4" t="s">
        <v>17</v>
      </c>
      <c r="J1132" s="4" t="s">
        <v>17</v>
      </c>
      <c r="K1132" s="6">
        <v>0.11290322580645162</v>
      </c>
    </row>
    <row r="1133" spans="1:11" x14ac:dyDescent="0.25">
      <c r="A1133" t="s">
        <v>3417</v>
      </c>
      <c r="B1133" s="4" t="s">
        <v>3418</v>
      </c>
      <c r="C1133" s="4" t="s">
        <v>3419</v>
      </c>
      <c r="D1133" s="5">
        <v>1141634</v>
      </c>
      <c r="E1133" s="6">
        <v>1</v>
      </c>
      <c r="F1133" s="6">
        <v>1</v>
      </c>
      <c r="G1133" s="6">
        <v>1</v>
      </c>
      <c r="H1133" s="4" t="s">
        <v>16</v>
      </c>
      <c r="I1133" s="4" t="s">
        <v>16</v>
      </c>
      <c r="J1133" s="4" t="s">
        <v>17</v>
      </c>
      <c r="K1133" s="6">
        <v>0</v>
      </c>
    </row>
    <row r="1134" spans="1:11" x14ac:dyDescent="0.25">
      <c r="A1134" t="s">
        <v>3420</v>
      </c>
      <c r="B1134" s="4" t="s">
        <v>3421</v>
      </c>
      <c r="C1134" s="4" t="s">
        <v>3422</v>
      </c>
      <c r="D1134" s="5">
        <v>1143019</v>
      </c>
      <c r="E1134" s="6">
        <v>1</v>
      </c>
      <c r="F1134" s="6">
        <v>1</v>
      </c>
      <c r="G1134" s="6">
        <v>1</v>
      </c>
      <c r="H1134" s="4" t="s">
        <v>16</v>
      </c>
      <c r="I1134" s="4" t="s">
        <v>16</v>
      </c>
      <c r="J1134" s="4" t="s">
        <v>17</v>
      </c>
      <c r="K1134" s="6">
        <v>0</v>
      </c>
    </row>
    <row r="1135" spans="1:11" x14ac:dyDescent="0.25">
      <c r="A1135" t="s">
        <v>3423</v>
      </c>
      <c r="B1135" s="4" t="s">
        <v>3424</v>
      </c>
      <c r="C1135" s="4" t="s">
        <v>3425</v>
      </c>
      <c r="D1135" s="5">
        <v>1143866</v>
      </c>
      <c r="E1135" s="6">
        <v>0.99572649572649574</v>
      </c>
      <c r="F1135" s="6">
        <v>1</v>
      </c>
      <c r="G1135" s="6">
        <v>0.9838709677419355</v>
      </c>
      <c r="H1135" s="4" t="s">
        <v>16</v>
      </c>
      <c r="I1135" s="4" t="s">
        <v>16</v>
      </c>
      <c r="J1135" s="4" t="s">
        <v>17</v>
      </c>
      <c r="K1135" s="6">
        <v>1.6129032258064502E-2</v>
      </c>
    </row>
    <row r="1136" spans="1:11" x14ac:dyDescent="0.25">
      <c r="A1136" t="s">
        <v>3426</v>
      </c>
      <c r="B1136" s="4" t="s">
        <v>3427</v>
      </c>
      <c r="C1136" s="4" t="s">
        <v>3428</v>
      </c>
      <c r="D1136" s="5">
        <v>1145023</v>
      </c>
      <c r="E1136" s="6">
        <v>1</v>
      </c>
      <c r="F1136" s="6">
        <v>1</v>
      </c>
      <c r="G1136" s="6">
        <v>1</v>
      </c>
      <c r="H1136" s="4" t="s">
        <v>16</v>
      </c>
      <c r="I1136" s="4" t="s">
        <v>16</v>
      </c>
      <c r="J1136" s="4" t="s">
        <v>17</v>
      </c>
      <c r="K1136" s="6">
        <v>0</v>
      </c>
    </row>
    <row r="1137" spans="1:11" x14ac:dyDescent="0.25">
      <c r="A1137" t="s">
        <v>3429</v>
      </c>
      <c r="B1137" s="4" t="s">
        <v>3430</v>
      </c>
      <c r="C1137" s="4" t="s">
        <v>3431</v>
      </c>
      <c r="D1137" s="5">
        <v>1145228</v>
      </c>
      <c r="E1137" s="6">
        <v>0.98717948717948723</v>
      </c>
      <c r="F1137" s="6">
        <v>1</v>
      </c>
      <c r="G1137" s="6">
        <v>0.95161290322580649</v>
      </c>
      <c r="H1137" s="4" t="s">
        <v>16</v>
      </c>
      <c r="I1137" s="4" t="s">
        <v>16</v>
      </c>
      <c r="J1137" s="4" t="s">
        <v>17</v>
      </c>
      <c r="K1137" s="6">
        <v>4.8387096774193505E-2</v>
      </c>
    </row>
    <row r="1138" spans="1:11" x14ac:dyDescent="0.25">
      <c r="A1138" t="s">
        <v>3432</v>
      </c>
      <c r="B1138" s="4" t="s">
        <v>3433</v>
      </c>
      <c r="C1138" s="4" t="s">
        <v>3434</v>
      </c>
      <c r="D1138" s="5">
        <v>1145872</v>
      </c>
      <c r="E1138" s="6">
        <v>1</v>
      </c>
      <c r="F1138" s="6">
        <v>1</v>
      </c>
      <c r="G1138" s="6">
        <v>1</v>
      </c>
      <c r="H1138" s="4" t="s">
        <v>16</v>
      </c>
      <c r="I1138" s="4" t="s">
        <v>16</v>
      </c>
      <c r="J1138" s="4" t="s">
        <v>17</v>
      </c>
      <c r="K1138" s="6">
        <v>0</v>
      </c>
    </row>
    <row r="1139" spans="1:11" x14ac:dyDescent="0.25">
      <c r="A1139" t="s">
        <v>3435</v>
      </c>
      <c r="B1139" s="4" t="s">
        <v>3436</v>
      </c>
      <c r="C1139" s="4" t="s">
        <v>3437</v>
      </c>
      <c r="D1139" s="5">
        <v>1146492</v>
      </c>
      <c r="E1139" s="6">
        <v>0.99145299145299148</v>
      </c>
      <c r="F1139" s="6">
        <v>1</v>
      </c>
      <c r="G1139" s="6">
        <v>0.967741935483871</v>
      </c>
      <c r="H1139" s="4" t="s">
        <v>16</v>
      </c>
      <c r="I1139" s="4" t="s">
        <v>16</v>
      </c>
      <c r="J1139" s="4" t="s">
        <v>17</v>
      </c>
      <c r="K1139" s="6">
        <v>3.2258064516129004E-2</v>
      </c>
    </row>
    <row r="1140" spans="1:11" x14ac:dyDescent="0.25">
      <c r="A1140" t="s">
        <v>3438</v>
      </c>
      <c r="B1140" s="4" t="s">
        <v>3439</v>
      </c>
      <c r="C1140" s="4" t="s">
        <v>3440</v>
      </c>
      <c r="D1140" s="5">
        <v>1149194</v>
      </c>
      <c r="E1140" s="6">
        <v>0.99572649572649574</v>
      </c>
      <c r="F1140" s="6">
        <v>1</v>
      </c>
      <c r="G1140" s="6">
        <v>0.9838709677419355</v>
      </c>
      <c r="H1140" s="4" t="s">
        <v>16</v>
      </c>
      <c r="I1140" s="4" t="s">
        <v>16</v>
      </c>
      <c r="J1140" s="4" t="s">
        <v>17</v>
      </c>
      <c r="K1140" s="6">
        <v>1.6129032258064502E-2</v>
      </c>
    </row>
    <row r="1141" spans="1:11" x14ac:dyDescent="0.25">
      <c r="A1141" t="s">
        <v>3441</v>
      </c>
      <c r="B1141" s="4" t="s">
        <v>3442</v>
      </c>
      <c r="C1141" s="4" t="s">
        <v>3443</v>
      </c>
      <c r="D1141" s="5">
        <v>1149475</v>
      </c>
      <c r="E1141" s="6">
        <v>1</v>
      </c>
      <c r="F1141" s="6">
        <v>1</v>
      </c>
      <c r="G1141" s="6">
        <v>1</v>
      </c>
      <c r="H1141" s="4" t="s">
        <v>16</v>
      </c>
      <c r="I1141" s="4" t="s">
        <v>16</v>
      </c>
      <c r="J1141" s="4" t="s">
        <v>17</v>
      </c>
      <c r="K1141" s="6">
        <v>0</v>
      </c>
    </row>
    <row r="1142" spans="1:11" x14ac:dyDescent="0.25">
      <c r="A1142" t="s">
        <v>3444</v>
      </c>
      <c r="B1142" s="4" t="s">
        <v>3445</v>
      </c>
      <c r="C1142" s="4" t="s">
        <v>3446</v>
      </c>
      <c r="D1142" s="5">
        <v>1151155</v>
      </c>
      <c r="E1142" s="6">
        <v>0.99145299145299148</v>
      </c>
      <c r="F1142" s="6">
        <v>1</v>
      </c>
      <c r="G1142" s="6">
        <v>0.967741935483871</v>
      </c>
      <c r="H1142" s="4" t="s">
        <v>16</v>
      </c>
      <c r="I1142" s="4" t="s">
        <v>16</v>
      </c>
      <c r="J1142" s="4" t="s">
        <v>17</v>
      </c>
      <c r="K1142" s="6">
        <v>3.2258064516129004E-2</v>
      </c>
    </row>
    <row r="1143" spans="1:11" x14ac:dyDescent="0.25">
      <c r="A1143" t="s">
        <v>3447</v>
      </c>
      <c r="B1143" s="4" t="s">
        <v>3448</v>
      </c>
      <c r="C1143" s="4" t="s">
        <v>3449</v>
      </c>
      <c r="D1143" s="5">
        <v>1152338</v>
      </c>
      <c r="E1143" s="6">
        <v>0.99145299145299148</v>
      </c>
      <c r="F1143" s="6">
        <v>1</v>
      </c>
      <c r="G1143" s="6">
        <v>0.967741935483871</v>
      </c>
      <c r="H1143" s="4" t="s">
        <v>16</v>
      </c>
      <c r="I1143" s="4" t="s">
        <v>16</v>
      </c>
      <c r="J1143" s="4" t="s">
        <v>17</v>
      </c>
      <c r="K1143" s="6">
        <v>3.2258064516129004E-2</v>
      </c>
    </row>
    <row r="1144" spans="1:11" x14ac:dyDescent="0.25">
      <c r="A1144" t="s">
        <v>3450</v>
      </c>
      <c r="B1144" s="4" t="s">
        <v>3451</v>
      </c>
      <c r="C1144" s="4" t="s">
        <v>3452</v>
      </c>
      <c r="D1144" s="5">
        <v>1153151</v>
      </c>
      <c r="E1144" s="6">
        <v>1</v>
      </c>
      <c r="F1144" s="6">
        <v>1</v>
      </c>
      <c r="G1144" s="6">
        <v>1</v>
      </c>
      <c r="H1144" s="4" t="s">
        <v>16</v>
      </c>
      <c r="I1144" s="4" t="s">
        <v>16</v>
      </c>
      <c r="J1144" s="4" t="s">
        <v>17</v>
      </c>
      <c r="K1144" s="6">
        <v>0</v>
      </c>
    </row>
    <row r="1145" spans="1:11" x14ac:dyDescent="0.25">
      <c r="A1145" t="s">
        <v>3453</v>
      </c>
      <c r="B1145" s="4" t="s">
        <v>3454</v>
      </c>
      <c r="C1145" s="4" t="s">
        <v>3455</v>
      </c>
      <c r="D1145" s="5">
        <v>1153761</v>
      </c>
      <c r="E1145" s="6">
        <v>0.98717948717948723</v>
      </c>
      <c r="F1145" s="6">
        <v>1</v>
      </c>
      <c r="G1145" s="6">
        <v>0.95161290322580649</v>
      </c>
      <c r="H1145" s="4" t="s">
        <v>16</v>
      </c>
      <c r="I1145" s="4" t="s">
        <v>16</v>
      </c>
      <c r="J1145" s="4" t="s">
        <v>17</v>
      </c>
      <c r="K1145" s="6">
        <v>4.8387096774193505E-2</v>
      </c>
    </row>
    <row r="1146" spans="1:11" x14ac:dyDescent="0.25">
      <c r="A1146" t="s">
        <v>3456</v>
      </c>
      <c r="B1146" s="4" t="s">
        <v>3457</v>
      </c>
      <c r="C1146" s="4" t="s">
        <v>3458</v>
      </c>
      <c r="D1146" s="5">
        <v>1154267</v>
      </c>
      <c r="E1146" s="6">
        <v>0.97008547008547008</v>
      </c>
      <c r="F1146" s="6">
        <v>1</v>
      </c>
      <c r="G1146" s="6">
        <v>0.88709677419354838</v>
      </c>
      <c r="H1146" s="4" t="s">
        <v>16</v>
      </c>
      <c r="I1146" s="4" t="s">
        <v>17</v>
      </c>
      <c r="J1146" s="4" t="s">
        <v>17</v>
      </c>
      <c r="K1146" s="6">
        <v>0.11290322580645162</v>
      </c>
    </row>
    <row r="1147" spans="1:11" x14ac:dyDescent="0.25">
      <c r="A1147" t="s">
        <v>3459</v>
      </c>
      <c r="B1147" s="4" t="s">
        <v>3460</v>
      </c>
      <c r="C1147" s="4" t="s">
        <v>3461</v>
      </c>
      <c r="D1147" s="5">
        <v>1155511</v>
      </c>
      <c r="E1147" s="6">
        <v>1</v>
      </c>
      <c r="F1147" s="6">
        <v>1</v>
      </c>
      <c r="G1147" s="6">
        <v>1</v>
      </c>
      <c r="H1147" s="4" t="s">
        <v>16</v>
      </c>
      <c r="I1147" s="4" t="s">
        <v>16</v>
      </c>
      <c r="J1147" s="4" t="s">
        <v>17</v>
      </c>
      <c r="K1147" s="6">
        <v>0</v>
      </c>
    </row>
    <row r="1148" spans="1:11" x14ac:dyDescent="0.25">
      <c r="A1148" t="s">
        <v>3462</v>
      </c>
      <c r="B1148" s="4" t="s">
        <v>3463</v>
      </c>
      <c r="C1148" s="4" t="s">
        <v>3464</v>
      </c>
      <c r="D1148" s="5">
        <v>1156261</v>
      </c>
      <c r="E1148" s="6">
        <v>0.99572649572649574</v>
      </c>
      <c r="F1148" s="6">
        <v>1</v>
      </c>
      <c r="G1148" s="6">
        <v>0.9838709677419355</v>
      </c>
      <c r="H1148" s="4" t="s">
        <v>16</v>
      </c>
      <c r="I1148" s="4" t="s">
        <v>16</v>
      </c>
      <c r="J1148" s="4" t="s">
        <v>17</v>
      </c>
      <c r="K1148" s="6">
        <v>1.6129032258064502E-2</v>
      </c>
    </row>
    <row r="1149" spans="1:11" x14ac:dyDescent="0.25">
      <c r="A1149" t="s">
        <v>3465</v>
      </c>
      <c r="B1149" s="4" t="s">
        <v>3466</v>
      </c>
      <c r="C1149" s="4" t="s">
        <v>3467</v>
      </c>
      <c r="D1149" s="5">
        <v>1157879</v>
      </c>
      <c r="E1149" s="6">
        <v>1</v>
      </c>
      <c r="F1149" s="6">
        <v>1</v>
      </c>
      <c r="G1149" s="6">
        <v>1</v>
      </c>
      <c r="H1149" s="4" t="s">
        <v>16</v>
      </c>
      <c r="I1149" s="4" t="s">
        <v>16</v>
      </c>
      <c r="J1149" s="4" t="s">
        <v>17</v>
      </c>
      <c r="K1149" s="6">
        <v>0</v>
      </c>
    </row>
    <row r="1150" spans="1:11" x14ac:dyDescent="0.25">
      <c r="A1150" t="s">
        <v>3468</v>
      </c>
      <c r="B1150" s="4" t="s">
        <v>3469</v>
      </c>
      <c r="C1150" s="4" t="s">
        <v>3470</v>
      </c>
      <c r="D1150" s="5">
        <v>1158788</v>
      </c>
      <c r="E1150" s="6">
        <v>1</v>
      </c>
      <c r="F1150" s="6">
        <v>1</v>
      </c>
      <c r="G1150" s="6">
        <v>1</v>
      </c>
      <c r="H1150" s="4" t="s">
        <v>16</v>
      </c>
      <c r="I1150" s="4" t="s">
        <v>16</v>
      </c>
      <c r="J1150" s="4" t="s">
        <v>17</v>
      </c>
      <c r="K1150" s="6">
        <v>0</v>
      </c>
    </row>
    <row r="1151" spans="1:11" x14ac:dyDescent="0.25">
      <c r="A1151" t="s">
        <v>3471</v>
      </c>
      <c r="B1151" s="4" t="s">
        <v>3472</v>
      </c>
      <c r="C1151" s="4" t="s">
        <v>3473</v>
      </c>
      <c r="D1151" s="5">
        <v>1159168</v>
      </c>
      <c r="E1151" s="6">
        <v>1</v>
      </c>
      <c r="F1151" s="6">
        <v>1</v>
      </c>
      <c r="G1151" s="6">
        <v>1</v>
      </c>
      <c r="H1151" s="4" t="s">
        <v>16</v>
      </c>
      <c r="I1151" s="4" t="s">
        <v>16</v>
      </c>
      <c r="J1151" s="4" t="s">
        <v>17</v>
      </c>
      <c r="K1151" s="6">
        <v>0</v>
      </c>
    </row>
    <row r="1152" spans="1:11" x14ac:dyDescent="0.25">
      <c r="A1152" t="s">
        <v>3474</v>
      </c>
      <c r="B1152" s="4" t="s">
        <v>3475</v>
      </c>
      <c r="C1152" s="4" t="s">
        <v>3476</v>
      </c>
      <c r="D1152" s="5">
        <v>1160803</v>
      </c>
      <c r="E1152" s="6">
        <v>0.98290598290598286</v>
      </c>
      <c r="F1152" s="6">
        <v>1</v>
      </c>
      <c r="G1152" s="6">
        <v>0.93548387096774188</v>
      </c>
      <c r="H1152" s="4" t="s">
        <v>16</v>
      </c>
      <c r="I1152" s="4" t="s">
        <v>17</v>
      </c>
      <c r="J1152" s="4" t="s">
        <v>17</v>
      </c>
      <c r="K1152" s="6">
        <v>6.4516129032258118E-2</v>
      </c>
    </row>
    <row r="1153" spans="1:11" x14ac:dyDescent="0.25">
      <c r="A1153" t="s">
        <v>3477</v>
      </c>
      <c r="B1153" s="4" t="s">
        <v>3478</v>
      </c>
      <c r="C1153" s="4" t="s">
        <v>3479</v>
      </c>
      <c r="D1153" s="5">
        <v>1161132</v>
      </c>
      <c r="E1153" s="6">
        <v>0.98717948717948723</v>
      </c>
      <c r="F1153" s="6">
        <v>1</v>
      </c>
      <c r="G1153" s="6">
        <v>0.95161290322580649</v>
      </c>
      <c r="H1153" s="4" t="s">
        <v>16</v>
      </c>
      <c r="I1153" s="4" t="s">
        <v>16</v>
      </c>
      <c r="J1153" s="4" t="s">
        <v>17</v>
      </c>
      <c r="K1153" s="6">
        <v>4.8387096774193505E-2</v>
      </c>
    </row>
    <row r="1154" spans="1:11" x14ac:dyDescent="0.25">
      <c r="A1154" t="s">
        <v>3480</v>
      </c>
      <c r="B1154" s="4" t="s">
        <v>3481</v>
      </c>
      <c r="C1154" s="4" t="s">
        <v>3482</v>
      </c>
      <c r="D1154" s="5">
        <v>1161808</v>
      </c>
      <c r="E1154" s="6">
        <v>0.99572649572649574</v>
      </c>
      <c r="F1154" s="6">
        <v>1</v>
      </c>
      <c r="G1154" s="6">
        <v>0.9838709677419355</v>
      </c>
      <c r="H1154" s="4" t="s">
        <v>16</v>
      </c>
      <c r="I1154" s="4" t="s">
        <v>16</v>
      </c>
      <c r="J1154" s="4" t="s">
        <v>17</v>
      </c>
      <c r="K1154" s="6">
        <v>1.6129032258064502E-2</v>
      </c>
    </row>
    <row r="1155" spans="1:11" x14ac:dyDescent="0.25">
      <c r="A1155" t="s">
        <v>3483</v>
      </c>
      <c r="B1155" s="4" t="s">
        <v>3484</v>
      </c>
      <c r="C1155" s="4" t="s">
        <v>3485</v>
      </c>
      <c r="D1155" s="5">
        <v>1163799</v>
      </c>
      <c r="E1155" s="6">
        <v>0.9786324786324786</v>
      </c>
      <c r="F1155" s="6">
        <v>0.9941860465116279</v>
      </c>
      <c r="G1155" s="6">
        <v>0.93548387096774188</v>
      </c>
      <c r="H1155" s="4" t="s">
        <v>16</v>
      </c>
      <c r="I1155" s="4" t="s">
        <v>17</v>
      </c>
      <c r="J1155" s="4" t="s">
        <v>17</v>
      </c>
      <c r="K1155" s="6">
        <v>5.8702175543886015E-2</v>
      </c>
    </row>
    <row r="1156" spans="1:11" x14ac:dyDescent="0.25">
      <c r="A1156" t="s">
        <v>3486</v>
      </c>
      <c r="B1156" s="4" t="s">
        <v>3487</v>
      </c>
      <c r="C1156" s="4" t="s">
        <v>3488</v>
      </c>
      <c r="D1156" s="5">
        <v>1164617</v>
      </c>
      <c r="E1156" s="6">
        <v>0.94017094017094016</v>
      </c>
      <c r="F1156" s="6">
        <v>0.9941860465116279</v>
      </c>
      <c r="G1156" s="6">
        <v>0.79032258064516125</v>
      </c>
      <c r="H1156" s="4" t="s">
        <v>17</v>
      </c>
      <c r="I1156" s="4" t="s">
        <v>17</v>
      </c>
      <c r="J1156" s="4" t="s">
        <v>17</v>
      </c>
      <c r="K1156" s="6">
        <v>0.20386346586646664</v>
      </c>
    </row>
    <row r="1157" spans="1:11" x14ac:dyDescent="0.25">
      <c r="A1157" t="s">
        <v>3489</v>
      </c>
      <c r="B1157" s="4" t="s">
        <v>3490</v>
      </c>
      <c r="C1157" s="4" t="s">
        <v>3491</v>
      </c>
      <c r="D1157" s="5">
        <v>1165564</v>
      </c>
      <c r="E1157" s="6">
        <v>0.96153846153846156</v>
      </c>
      <c r="F1157" s="6">
        <v>1</v>
      </c>
      <c r="G1157" s="6">
        <v>0.85483870967741937</v>
      </c>
      <c r="H1157" s="4" t="s">
        <v>16</v>
      </c>
      <c r="I1157" s="4" t="s">
        <v>17</v>
      </c>
      <c r="J1157" s="4" t="s">
        <v>17</v>
      </c>
      <c r="K1157" s="6">
        <v>0.14516129032258063</v>
      </c>
    </row>
    <row r="1158" spans="1:11" x14ac:dyDescent="0.25">
      <c r="A1158" t="s">
        <v>3492</v>
      </c>
      <c r="B1158" s="4" t="s">
        <v>3493</v>
      </c>
      <c r="C1158" s="4" t="s">
        <v>3494</v>
      </c>
      <c r="D1158" s="5">
        <v>1166594</v>
      </c>
      <c r="E1158" s="6">
        <v>0.99145299145299148</v>
      </c>
      <c r="F1158" s="6">
        <v>0.9941860465116279</v>
      </c>
      <c r="G1158" s="6">
        <v>0.9838709677419355</v>
      </c>
      <c r="H1158" s="4" t="s">
        <v>16</v>
      </c>
      <c r="I1158" s="4" t="s">
        <v>16</v>
      </c>
      <c r="J1158" s="4" t="s">
        <v>17</v>
      </c>
      <c r="K1158" s="6">
        <v>1.0315078769692398E-2</v>
      </c>
    </row>
    <row r="1159" spans="1:11" x14ac:dyDescent="0.25">
      <c r="A1159" t="s">
        <v>3495</v>
      </c>
      <c r="B1159" s="4" t="s">
        <v>3496</v>
      </c>
      <c r="C1159" s="4" t="s">
        <v>3497</v>
      </c>
      <c r="D1159" s="5">
        <v>1167364</v>
      </c>
      <c r="E1159" s="6">
        <v>0.99145299145299148</v>
      </c>
      <c r="F1159" s="6">
        <v>1</v>
      </c>
      <c r="G1159" s="6">
        <v>0.967741935483871</v>
      </c>
      <c r="H1159" s="4" t="s">
        <v>16</v>
      </c>
      <c r="I1159" s="4" t="s">
        <v>16</v>
      </c>
      <c r="J1159" s="4" t="s">
        <v>17</v>
      </c>
      <c r="K1159" s="6">
        <v>3.2258064516129004E-2</v>
      </c>
    </row>
    <row r="1160" spans="1:11" x14ac:dyDescent="0.25">
      <c r="A1160" t="s">
        <v>3498</v>
      </c>
      <c r="B1160" s="4" t="s">
        <v>3499</v>
      </c>
      <c r="C1160" s="4" t="s">
        <v>3500</v>
      </c>
      <c r="D1160" s="5">
        <v>1168448</v>
      </c>
      <c r="E1160" s="6">
        <v>0.98290598290598286</v>
      </c>
      <c r="F1160" s="6">
        <v>1</v>
      </c>
      <c r="G1160" s="6">
        <v>0.93548387096774188</v>
      </c>
      <c r="H1160" s="4" t="s">
        <v>16</v>
      </c>
      <c r="I1160" s="4" t="s">
        <v>17</v>
      </c>
      <c r="J1160" s="4" t="s">
        <v>17</v>
      </c>
      <c r="K1160" s="6">
        <v>6.4516129032258118E-2</v>
      </c>
    </row>
    <row r="1161" spans="1:11" x14ac:dyDescent="0.25">
      <c r="A1161" t="s">
        <v>3501</v>
      </c>
      <c r="B1161" s="4" t="s">
        <v>3502</v>
      </c>
      <c r="C1161" s="4" t="s">
        <v>3503</v>
      </c>
      <c r="D1161" s="5">
        <v>1169163</v>
      </c>
      <c r="E1161" s="6">
        <v>1</v>
      </c>
      <c r="F1161" s="6">
        <v>1</v>
      </c>
      <c r="G1161" s="6">
        <v>1</v>
      </c>
      <c r="H1161" s="4" t="s">
        <v>16</v>
      </c>
      <c r="I1161" s="4" t="s">
        <v>16</v>
      </c>
      <c r="J1161" s="4" t="s">
        <v>17</v>
      </c>
      <c r="K1161" s="6">
        <v>0</v>
      </c>
    </row>
    <row r="1162" spans="1:11" x14ac:dyDescent="0.25">
      <c r="A1162" t="s">
        <v>3504</v>
      </c>
      <c r="B1162" s="4" t="s">
        <v>3505</v>
      </c>
      <c r="C1162" s="4" t="s">
        <v>3506</v>
      </c>
      <c r="D1162" s="5">
        <v>1170418</v>
      </c>
      <c r="E1162" s="6">
        <v>1</v>
      </c>
      <c r="F1162" s="6">
        <v>1</v>
      </c>
      <c r="G1162" s="6">
        <v>1</v>
      </c>
      <c r="H1162" s="4" t="s">
        <v>16</v>
      </c>
      <c r="I1162" s="4" t="s">
        <v>16</v>
      </c>
      <c r="J1162" s="4" t="s">
        <v>17</v>
      </c>
      <c r="K1162" s="6">
        <v>0</v>
      </c>
    </row>
    <row r="1163" spans="1:11" x14ac:dyDescent="0.25">
      <c r="A1163" t="s">
        <v>3507</v>
      </c>
      <c r="B1163" s="4" t="s">
        <v>3508</v>
      </c>
      <c r="C1163" s="4" t="s">
        <v>3509</v>
      </c>
      <c r="D1163" s="5">
        <v>1170922</v>
      </c>
      <c r="E1163" s="6">
        <v>1</v>
      </c>
      <c r="F1163" s="6">
        <v>1</v>
      </c>
      <c r="G1163" s="6">
        <v>1</v>
      </c>
      <c r="H1163" s="4" t="s">
        <v>16</v>
      </c>
      <c r="I1163" s="4" t="s">
        <v>16</v>
      </c>
      <c r="J1163" s="4" t="s">
        <v>17</v>
      </c>
      <c r="K1163" s="6">
        <v>0</v>
      </c>
    </row>
    <row r="1164" spans="1:11" x14ac:dyDescent="0.25">
      <c r="A1164" t="s">
        <v>3510</v>
      </c>
      <c r="B1164" s="4" t="s">
        <v>3511</v>
      </c>
      <c r="C1164" s="4" t="s">
        <v>3512</v>
      </c>
      <c r="D1164" s="5">
        <v>1171941</v>
      </c>
      <c r="E1164" s="6">
        <v>1</v>
      </c>
      <c r="F1164" s="6">
        <v>1</v>
      </c>
      <c r="G1164" s="6">
        <v>1</v>
      </c>
      <c r="H1164" s="4" t="s">
        <v>16</v>
      </c>
      <c r="I1164" s="4" t="s">
        <v>16</v>
      </c>
      <c r="J1164" s="4" t="s">
        <v>17</v>
      </c>
      <c r="K1164" s="6">
        <v>0</v>
      </c>
    </row>
    <row r="1165" spans="1:11" x14ac:dyDescent="0.25">
      <c r="A1165" t="s">
        <v>3513</v>
      </c>
      <c r="B1165" s="4" t="s">
        <v>3514</v>
      </c>
      <c r="C1165" s="4" t="s">
        <v>3515</v>
      </c>
      <c r="D1165" s="5">
        <v>1172840</v>
      </c>
      <c r="E1165" s="6">
        <v>0.92307692307692313</v>
      </c>
      <c r="F1165" s="6">
        <v>1</v>
      </c>
      <c r="G1165" s="6">
        <v>0.70967741935483875</v>
      </c>
      <c r="H1165" s="4" t="s">
        <v>17</v>
      </c>
      <c r="I1165" s="4" t="s">
        <v>17</v>
      </c>
      <c r="J1165" s="4" t="s">
        <v>17</v>
      </c>
      <c r="K1165" s="6">
        <v>0.29032258064516125</v>
      </c>
    </row>
    <row r="1166" spans="1:11" x14ac:dyDescent="0.25">
      <c r="A1166" t="s">
        <v>3516</v>
      </c>
      <c r="B1166" s="4" t="s">
        <v>3517</v>
      </c>
      <c r="C1166" s="4" t="s">
        <v>3518</v>
      </c>
      <c r="D1166" s="5">
        <v>1174038</v>
      </c>
      <c r="E1166" s="6">
        <v>0.99145299145299148</v>
      </c>
      <c r="F1166" s="6">
        <v>1</v>
      </c>
      <c r="G1166" s="6">
        <v>0.967741935483871</v>
      </c>
      <c r="H1166" s="4" t="s">
        <v>16</v>
      </c>
      <c r="I1166" s="4" t="s">
        <v>16</v>
      </c>
      <c r="J1166" s="4" t="s">
        <v>17</v>
      </c>
      <c r="K1166" s="6">
        <v>3.2258064516129004E-2</v>
      </c>
    </row>
    <row r="1167" spans="1:11" x14ac:dyDescent="0.25">
      <c r="A1167" t="s">
        <v>3519</v>
      </c>
      <c r="B1167" s="4" t="s">
        <v>3520</v>
      </c>
      <c r="C1167" s="4" t="s">
        <v>3521</v>
      </c>
      <c r="D1167" s="5">
        <v>1175833</v>
      </c>
      <c r="E1167" s="6">
        <v>0.97008547008547008</v>
      </c>
      <c r="F1167" s="6">
        <v>1</v>
      </c>
      <c r="G1167" s="6">
        <v>0.88709677419354838</v>
      </c>
      <c r="H1167" s="4" t="s">
        <v>16</v>
      </c>
      <c r="I1167" s="4" t="s">
        <v>17</v>
      </c>
      <c r="J1167" s="4" t="s">
        <v>17</v>
      </c>
      <c r="K1167" s="6">
        <v>0.11290322580645162</v>
      </c>
    </row>
    <row r="1168" spans="1:11" x14ac:dyDescent="0.25">
      <c r="A1168" t="s">
        <v>3522</v>
      </c>
      <c r="B1168" s="4" t="s">
        <v>3523</v>
      </c>
      <c r="C1168" s="4" t="s">
        <v>3524</v>
      </c>
      <c r="D1168" s="5">
        <v>1176466</v>
      </c>
      <c r="E1168" s="6">
        <v>1</v>
      </c>
      <c r="F1168" s="6">
        <v>1</v>
      </c>
      <c r="G1168" s="6">
        <v>1</v>
      </c>
      <c r="H1168" s="4" t="s">
        <v>16</v>
      </c>
      <c r="I1168" s="4" t="s">
        <v>16</v>
      </c>
      <c r="J1168" s="4" t="s">
        <v>17</v>
      </c>
      <c r="K1168" s="6">
        <v>0</v>
      </c>
    </row>
    <row r="1169" spans="1:11" x14ac:dyDescent="0.25">
      <c r="A1169" t="s">
        <v>3525</v>
      </c>
      <c r="B1169" s="4" t="s">
        <v>3526</v>
      </c>
      <c r="C1169" s="4" t="s">
        <v>3527</v>
      </c>
      <c r="D1169" s="5">
        <v>1178087</v>
      </c>
      <c r="E1169" s="6">
        <v>1</v>
      </c>
      <c r="F1169" s="6">
        <v>1</v>
      </c>
      <c r="G1169" s="6">
        <v>1</v>
      </c>
      <c r="H1169" s="4" t="s">
        <v>16</v>
      </c>
      <c r="I1169" s="4" t="s">
        <v>16</v>
      </c>
      <c r="J1169" s="4" t="s">
        <v>17</v>
      </c>
      <c r="K1169" s="6">
        <v>0</v>
      </c>
    </row>
    <row r="1170" spans="1:11" x14ac:dyDescent="0.25">
      <c r="A1170" t="s">
        <v>3528</v>
      </c>
      <c r="B1170" s="4" t="s">
        <v>3529</v>
      </c>
      <c r="C1170" s="4" t="s">
        <v>3530</v>
      </c>
      <c r="D1170" s="5">
        <v>1179787</v>
      </c>
      <c r="E1170" s="6">
        <v>1</v>
      </c>
      <c r="F1170" s="6">
        <v>1</v>
      </c>
      <c r="G1170" s="6">
        <v>1</v>
      </c>
      <c r="H1170" s="4" t="s">
        <v>16</v>
      </c>
      <c r="I1170" s="4" t="s">
        <v>16</v>
      </c>
      <c r="J1170" s="4" t="s">
        <v>17</v>
      </c>
      <c r="K1170" s="6">
        <v>0</v>
      </c>
    </row>
    <row r="1171" spans="1:11" x14ac:dyDescent="0.25">
      <c r="A1171" t="s">
        <v>3531</v>
      </c>
      <c r="B1171" s="4" t="s">
        <v>3532</v>
      </c>
      <c r="C1171" s="4" t="s">
        <v>3533</v>
      </c>
      <c r="D1171" s="5">
        <v>1181034</v>
      </c>
      <c r="E1171" s="6">
        <v>1</v>
      </c>
      <c r="F1171" s="6">
        <v>1</v>
      </c>
      <c r="G1171" s="6">
        <v>1</v>
      </c>
      <c r="H1171" s="4" t="s">
        <v>16</v>
      </c>
      <c r="I1171" s="4" t="s">
        <v>16</v>
      </c>
      <c r="J1171" s="4" t="s">
        <v>17</v>
      </c>
      <c r="K1171" s="6">
        <v>0</v>
      </c>
    </row>
    <row r="1172" spans="1:11" x14ac:dyDescent="0.25">
      <c r="A1172" t="s">
        <v>3534</v>
      </c>
      <c r="B1172" s="4" t="s">
        <v>3535</v>
      </c>
      <c r="C1172" s="4" t="s">
        <v>3536</v>
      </c>
      <c r="D1172" s="5">
        <v>1181476</v>
      </c>
      <c r="E1172" s="6">
        <v>1</v>
      </c>
      <c r="F1172" s="6">
        <v>1</v>
      </c>
      <c r="G1172" s="6">
        <v>1</v>
      </c>
      <c r="H1172" s="4" t="s">
        <v>16</v>
      </c>
      <c r="I1172" s="4" t="s">
        <v>16</v>
      </c>
      <c r="J1172" s="4" t="s">
        <v>17</v>
      </c>
      <c r="K1172" s="6">
        <v>0</v>
      </c>
    </row>
    <row r="1173" spans="1:11" x14ac:dyDescent="0.25">
      <c r="A1173" t="s">
        <v>3537</v>
      </c>
      <c r="B1173" s="4" t="s">
        <v>3538</v>
      </c>
      <c r="C1173" s="4" t="s">
        <v>3539</v>
      </c>
      <c r="D1173" s="5">
        <v>1183594</v>
      </c>
      <c r="E1173" s="6">
        <v>1</v>
      </c>
      <c r="F1173" s="6">
        <v>1</v>
      </c>
      <c r="G1173" s="6">
        <v>1</v>
      </c>
      <c r="H1173" s="4" t="s">
        <v>16</v>
      </c>
      <c r="I1173" s="4" t="s">
        <v>16</v>
      </c>
      <c r="J1173" s="4" t="s">
        <v>17</v>
      </c>
      <c r="K1173" s="6">
        <v>0</v>
      </c>
    </row>
    <row r="1174" spans="1:11" x14ac:dyDescent="0.25">
      <c r="A1174" t="s">
        <v>3540</v>
      </c>
      <c r="B1174" s="4" t="s">
        <v>3541</v>
      </c>
      <c r="C1174" s="4" t="s">
        <v>3542</v>
      </c>
      <c r="D1174" s="5">
        <v>1185750</v>
      </c>
      <c r="E1174" s="6">
        <v>1</v>
      </c>
      <c r="F1174" s="6">
        <v>1</v>
      </c>
      <c r="G1174" s="6">
        <v>1</v>
      </c>
      <c r="H1174" s="4" t="s">
        <v>16</v>
      </c>
      <c r="I1174" s="4" t="s">
        <v>16</v>
      </c>
      <c r="J1174" s="4" t="s">
        <v>17</v>
      </c>
      <c r="K1174" s="6">
        <v>0</v>
      </c>
    </row>
    <row r="1175" spans="1:11" x14ac:dyDescent="0.25">
      <c r="A1175" t="s">
        <v>3543</v>
      </c>
      <c r="B1175" s="4" t="s">
        <v>3544</v>
      </c>
      <c r="C1175" s="4" t="s">
        <v>3545</v>
      </c>
      <c r="D1175" s="5">
        <v>1186290</v>
      </c>
      <c r="E1175" s="6">
        <v>0.38034188034188032</v>
      </c>
      <c r="F1175" s="6">
        <v>0.40116279069767441</v>
      </c>
      <c r="G1175" s="6">
        <v>0.32258064516129031</v>
      </c>
      <c r="H1175" s="4" t="s">
        <v>17</v>
      </c>
      <c r="I1175" s="4" t="s">
        <v>17</v>
      </c>
      <c r="J1175" s="4" t="s">
        <v>17</v>
      </c>
      <c r="K1175" s="6">
        <v>7.8582145536384096E-2</v>
      </c>
    </row>
    <row r="1176" spans="1:11" x14ac:dyDescent="0.25">
      <c r="A1176" t="s">
        <v>3546</v>
      </c>
      <c r="B1176" s="4" t="s">
        <v>3547</v>
      </c>
      <c r="C1176" s="4" t="s">
        <v>3548</v>
      </c>
      <c r="D1176" s="5">
        <v>1186496</v>
      </c>
      <c r="E1176" s="6">
        <v>1</v>
      </c>
      <c r="F1176" s="6">
        <v>1</v>
      </c>
      <c r="G1176" s="6">
        <v>1</v>
      </c>
      <c r="H1176" s="4" t="s">
        <v>16</v>
      </c>
      <c r="I1176" s="4" t="s">
        <v>16</v>
      </c>
      <c r="J1176" s="4" t="s">
        <v>17</v>
      </c>
      <c r="K1176" s="6">
        <v>0</v>
      </c>
    </row>
    <row r="1177" spans="1:11" x14ac:dyDescent="0.25">
      <c r="A1177" t="s">
        <v>3549</v>
      </c>
      <c r="B1177" s="4" t="s">
        <v>3550</v>
      </c>
      <c r="C1177" s="4" t="s">
        <v>3551</v>
      </c>
      <c r="D1177" s="5">
        <v>1187176</v>
      </c>
      <c r="E1177" s="6">
        <v>1</v>
      </c>
      <c r="F1177" s="6">
        <v>1</v>
      </c>
      <c r="G1177" s="6">
        <v>1</v>
      </c>
      <c r="H1177" s="4" t="s">
        <v>16</v>
      </c>
      <c r="I1177" s="4" t="s">
        <v>16</v>
      </c>
      <c r="J1177" s="4" t="s">
        <v>17</v>
      </c>
      <c r="K1177" s="6">
        <v>0</v>
      </c>
    </row>
    <row r="1178" spans="1:11" x14ac:dyDescent="0.25">
      <c r="A1178" t="s">
        <v>3552</v>
      </c>
      <c r="B1178" s="4" t="s">
        <v>3553</v>
      </c>
      <c r="C1178" s="4" t="s">
        <v>3554</v>
      </c>
      <c r="D1178" s="5">
        <v>1188414</v>
      </c>
      <c r="E1178" s="6">
        <v>1</v>
      </c>
      <c r="F1178" s="6">
        <v>1</v>
      </c>
      <c r="G1178" s="6">
        <v>1</v>
      </c>
      <c r="H1178" s="4" t="s">
        <v>16</v>
      </c>
      <c r="I1178" s="4" t="s">
        <v>16</v>
      </c>
      <c r="J1178" s="4" t="s">
        <v>17</v>
      </c>
      <c r="K1178" s="6">
        <v>0</v>
      </c>
    </row>
    <row r="1179" spans="1:11" x14ac:dyDescent="0.25">
      <c r="A1179" t="s">
        <v>3555</v>
      </c>
      <c r="B1179" s="4" t="s">
        <v>3556</v>
      </c>
      <c r="C1179" s="4" t="s">
        <v>3557</v>
      </c>
      <c r="D1179" s="5">
        <v>1189121</v>
      </c>
      <c r="E1179" s="6">
        <v>1</v>
      </c>
      <c r="F1179" s="6">
        <v>1</v>
      </c>
      <c r="G1179" s="6">
        <v>1</v>
      </c>
      <c r="H1179" s="4" t="s">
        <v>16</v>
      </c>
      <c r="I1179" s="4" t="s">
        <v>16</v>
      </c>
      <c r="J1179" s="4" t="s">
        <v>17</v>
      </c>
      <c r="K1179" s="6">
        <v>0</v>
      </c>
    </row>
    <row r="1180" spans="1:11" x14ac:dyDescent="0.25">
      <c r="A1180" t="s">
        <v>3558</v>
      </c>
      <c r="B1180" s="4" t="s">
        <v>3559</v>
      </c>
      <c r="C1180" s="4" t="s">
        <v>3560</v>
      </c>
      <c r="D1180" s="5">
        <v>1190510</v>
      </c>
      <c r="E1180" s="6">
        <v>1</v>
      </c>
      <c r="F1180" s="6">
        <v>1</v>
      </c>
      <c r="G1180" s="6">
        <v>1</v>
      </c>
      <c r="H1180" s="4" t="s">
        <v>16</v>
      </c>
      <c r="I1180" s="4" t="s">
        <v>16</v>
      </c>
      <c r="J1180" s="4" t="s">
        <v>17</v>
      </c>
      <c r="K1180" s="6">
        <v>0</v>
      </c>
    </row>
    <row r="1181" spans="1:11" x14ac:dyDescent="0.25">
      <c r="A1181" t="s">
        <v>3561</v>
      </c>
      <c r="B1181" s="4" t="s">
        <v>3562</v>
      </c>
      <c r="C1181" s="4" t="s">
        <v>3563</v>
      </c>
      <c r="D1181" s="5">
        <v>1191788</v>
      </c>
      <c r="E1181" s="6">
        <v>1</v>
      </c>
      <c r="F1181" s="6">
        <v>1</v>
      </c>
      <c r="G1181" s="6">
        <v>1</v>
      </c>
      <c r="H1181" s="4" t="s">
        <v>16</v>
      </c>
      <c r="I1181" s="4" t="s">
        <v>16</v>
      </c>
      <c r="J1181" s="4" t="s">
        <v>17</v>
      </c>
      <c r="K1181" s="6">
        <v>0</v>
      </c>
    </row>
    <row r="1182" spans="1:11" x14ac:dyDescent="0.25">
      <c r="A1182" t="s">
        <v>3564</v>
      </c>
      <c r="B1182" s="4" t="s">
        <v>3565</v>
      </c>
      <c r="C1182" s="4" t="s">
        <v>3566</v>
      </c>
      <c r="D1182" s="5">
        <v>1192456</v>
      </c>
      <c r="E1182" s="6">
        <v>1</v>
      </c>
      <c r="F1182" s="6">
        <v>1</v>
      </c>
      <c r="G1182" s="6">
        <v>1</v>
      </c>
      <c r="H1182" s="4" t="s">
        <v>16</v>
      </c>
      <c r="I1182" s="4" t="s">
        <v>16</v>
      </c>
      <c r="J1182" s="4" t="s">
        <v>17</v>
      </c>
      <c r="K1182" s="6">
        <v>0</v>
      </c>
    </row>
    <row r="1183" spans="1:11" x14ac:dyDescent="0.25">
      <c r="A1183" t="s">
        <v>3567</v>
      </c>
      <c r="B1183" s="4" t="s">
        <v>3568</v>
      </c>
      <c r="C1183" s="4" t="s">
        <v>3569</v>
      </c>
      <c r="D1183" s="5">
        <v>1193691</v>
      </c>
      <c r="E1183" s="6">
        <v>1</v>
      </c>
      <c r="F1183" s="6">
        <v>1</v>
      </c>
      <c r="G1183" s="6">
        <v>1</v>
      </c>
      <c r="H1183" s="4" t="s">
        <v>16</v>
      </c>
      <c r="I1183" s="4" t="s">
        <v>16</v>
      </c>
      <c r="J1183" s="4" t="s">
        <v>17</v>
      </c>
      <c r="K1183" s="6">
        <v>0</v>
      </c>
    </row>
    <row r="1184" spans="1:11" x14ac:dyDescent="0.25">
      <c r="A1184" t="s">
        <v>3570</v>
      </c>
      <c r="B1184" s="4" t="s">
        <v>3571</v>
      </c>
      <c r="C1184" s="4" t="s">
        <v>3572</v>
      </c>
      <c r="D1184" s="5">
        <v>1194260</v>
      </c>
      <c r="E1184" s="6">
        <v>1</v>
      </c>
      <c r="F1184" s="6">
        <v>1</v>
      </c>
      <c r="G1184" s="6">
        <v>1</v>
      </c>
      <c r="H1184" s="4" t="s">
        <v>16</v>
      </c>
      <c r="I1184" s="4" t="s">
        <v>16</v>
      </c>
      <c r="J1184" s="4" t="s">
        <v>17</v>
      </c>
      <c r="K1184" s="6">
        <v>0</v>
      </c>
    </row>
    <row r="1185" spans="1:11" x14ac:dyDescent="0.25">
      <c r="A1185" t="s">
        <v>3573</v>
      </c>
      <c r="B1185" s="4" t="s">
        <v>3574</v>
      </c>
      <c r="C1185" s="4" t="s">
        <v>3575</v>
      </c>
      <c r="D1185" s="5">
        <v>1194793</v>
      </c>
      <c r="E1185" s="6">
        <v>1</v>
      </c>
      <c r="F1185" s="6">
        <v>1</v>
      </c>
      <c r="G1185" s="6">
        <v>1</v>
      </c>
      <c r="H1185" s="4" t="s">
        <v>16</v>
      </c>
      <c r="I1185" s="4" t="s">
        <v>16</v>
      </c>
      <c r="J1185" s="4" t="s">
        <v>17</v>
      </c>
      <c r="K1185" s="6">
        <v>0</v>
      </c>
    </row>
    <row r="1186" spans="1:11" x14ac:dyDescent="0.25">
      <c r="A1186" t="s">
        <v>3576</v>
      </c>
      <c r="B1186" s="4" t="s">
        <v>3577</v>
      </c>
      <c r="C1186" s="4" t="s">
        <v>3578</v>
      </c>
      <c r="D1186" s="5">
        <v>1195496</v>
      </c>
      <c r="E1186" s="6">
        <v>1</v>
      </c>
      <c r="F1186" s="6">
        <v>1</v>
      </c>
      <c r="G1186" s="6">
        <v>1</v>
      </c>
      <c r="H1186" s="4" t="s">
        <v>16</v>
      </c>
      <c r="I1186" s="4" t="s">
        <v>16</v>
      </c>
      <c r="J1186" s="4" t="s">
        <v>17</v>
      </c>
      <c r="K1186" s="6">
        <v>0</v>
      </c>
    </row>
    <row r="1187" spans="1:11" x14ac:dyDescent="0.25">
      <c r="A1187" t="s">
        <v>3579</v>
      </c>
      <c r="B1187" s="4" t="s">
        <v>3580</v>
      </c>
      <c r="C1187" s="4" t="s">
        <v>3581</v>
      </c>
      <c r="D1187" s="5">
        <v>1197214</v>
      </c>
      <c r="E1187" s="6">
        <v>1</v>
      </c>
      <c r="F1187" s="6">
        <v>1</v>
      </c>
      <c r="G1187" s="6">
        <v>1</v>
      </c>
      <c r="H1187" s="4" t="s">
        <v>16</v>
      </c>
      <c r="I1187" s="4" t="s">
        <v>16</v>
      </c>
      <c r="J1187" s="4" t="s">
        <v>17</v>
      </c>
      <c r="K1187" s="6">
        <v>0</v>
      </c>
    </row>
    <row r="1188" spans="1:11" x14ac:dyDescent="0.25">
      <c r="A1188" t="s">
        <v>3582</v>
      </c>
      <c r="B1188" s="4" t="s">
        <v>3583</v>
      </c>
      <c r="C1188" s="4" t="s">
        <v>3584</v>
      </c>
      <c r="D1188" s="5">
        <v>1198474</v>
      </c>
      <c r="E1188" s="6">
        <v>0.97435897435897434</v>
      </c>
      <c r="F1188" s="6">
        <v>1</v>
      </c>
      <c r="G1188" s="6">
        <v>0.90322580645161288</v>
      </c>
      <c r="H1188" s="4" t="s">
        <v>16</v>
      </c>
      <c r="I1188" s="4" t="s">
        <v>17</v>
      </c>
      <c r="J1188" s="4" t="s">
        <v>17</v>
      </c>
      <c r="K1188" s="6">
        <v>9.6774193548387122E-2</v>
      </c>
    </row>
    <row r="1189" spans="1:11" x14ac:dyDescent="0.25">
      <c r="A1189" t="s">
        <v>3585</v>
      </c>
      <c r="B1189" s="4" t="s">
        <v>3586</v>
      </c>
      <c r="C1189" s="4" t="s">
        <v>3587</v>
      </c>
      <c r="D1189" s="5">
        <v>1200312</v>
      </c>
      <c r="E1189" s="6">
        <v>1</v>
      </c>
      <c r="F1189" s="6">
        <v>1</v>
      </c>
      <c r="G1189" s="6">
        <v>1</v>
      </c>
      <c r="H1189" s="4" t="s">
        <v>16</v>
      </c>
      <c r="I1189" s="4" t="s">
        <v>16</v>
      </c>
      <c r="J1189" s="4" t="s">
        <v>17</v>
      </c>
      <c r="K1189" s="6">
        <v>0</v>
      </c>
    </row>
    <row r="1190" spans="1:11" x14ac:dyDescent="0.25">
      <c r="A1190" t="s">
        <v>3588</v>
      </c>
      <c r="B1190" s="4" t="s">
        <v>3589</v>
      </c>
      <c r="C1190" s="4" t="s">
        <v>3590</v>
      </c>
      <c r="D1190" s="5">
        <v>1202291</v>
      </c>
      <c r="E1190" s="6">
        <v>1</v>
      </c>
      <c r="F1190" s="6">
        <v>1</v>
      </c>
      <c r="G1190" s="6">
        <v>1</v>
      </c>
      <c r="H1190" s="4" t="s">
        <v>16</v>
      </c>
      <c r="I1190" s="4" t="s">
        <v>16</v>
      </c>
      <c r="J1190" s="4" t="s">
        <v>17</v>
      </c>
      <c r="K1190" s="6">
        <v>0</v>
      </c>
    </row>
    <row r="1191" spans="1:11" x14ac:dyDescent="0.25">
      <c r="A1191" t="s">
        <v>3591</v>
      </c>
      <c r="B1191" s="4" t="s">
        <v>3592</v>
      </c>
      <c r="C1191" s="4" t="s">
        <v>3593</v>
      </c>
      <c r="D1191" s="5">
        <v>1203379</v>
      </c>
      <c r="E1191" s="6">
        <v>1</v>
      </c>
      <c r="F1191" s="6">
        <v>1</v>
      </c>
      <c r="G1191" s="6">
        <v>1</v>
      </c>
      <c r="H1191" s="4" t="s">
        <v>16</v>
      </c>
      <c r="I1191" s="4" t="s">
        <v>16</v>
      </c>
      <c r="J1191" s="4" t="s">
        <v>17</v>
      </c>
      <c r="K1191" s="6">
        <v>0</v>
      </c>
    </row>
    <row r="1192" spans="1:11" x14ac:dyDescent="0.25">
      <c r="A1192" t="s">
        <v>3594</v>
      </c>
      <c r="B1192" s="4" t="s">
        <v>3595</v>
      </c>
      <c r="C1192" s="4" t="s">
        <v>3596</v>
      </c>
      <c r="D1192" s="5">
        <v>1204596</v>
      </c>
      <c r="E1192" s="6">
        <v>1</v>
      </c>
      <c r="F1192" s="6">
        <v>1</v>
      </c>
      <c r="G1192" s="6">
        <v>1</v>
      </c>
      <c r="H1192" s="4" t="s">
        <v>16</v>
      </c>
      <c r="I1192" s="4" t="s">
        <v>16</v>
      </c>
      <c r="J1192" s="4" t="s">
        <v>17</v>
      </c>
      <c r="K1192" s="6">
        <v>0</v>
      </c>
    </row>
    <row r="1193" spans="1:11" x14ac:dyDescent="0.25">
      <c r="A1193" t="s">
        <v>3597</v>
      </c>
      <c r="B1193" s="4" t="s">
        <v>3598</v>
      </c>
      <c r="C1193" s="4" t="s">
        <v>3599</v>
      </c>
      <c r="D1193" s="5">
        <v>1206775</v>
      </c>
      <c r="E1193" s="6">
        <v>1</v>
      </c>
      <c r="F1193" s="6">
        <v>1</v>
      </c>
      <c r="G1193" s="6">
        <v>1</v>
      </c>
      <c r="H1193" s="4" t="s">
        <v>16</v>
      </c>
      <c r="I1193" s="4" t="s">
        <v>16</v>
      </c>
      <c r="J1193" s="4" t="s">
        <v>17</v>
      </c>
      <c r="K1193" s="6">
        <v>0</v>
      </c>
    </row>
    <row r="1194" spans="1:11" x14ac:dyDescent="0.25">
      <c r="A1194" t="s">
        <v>3600</v>
      </c>
      <c r="B1194" s="4" t="s">
        <v>3601</v>
      </c>
      <c r="C1194" s="4" t="s">
        <v>3602</v>
      </c>
      <c r="D1194" s="5">
        <v>1207010</v>
      </c>
      <c r="E1194" s="6">
        <v>1</v>
      </c>
      <c r="F1194" s="6">
        <v>1</v>
      </c>
      <c r="G1194" s="6">
        <v>1</v>
      </c>
      <c r="H1194" s="4" t="s">
        <v>16</v>
      </c>
      <c r="I1194" s="4" t="s">
        <v>16</v>
      </c>
      <c r="J1194" s="4" t="s">
        <v>17</v>
      </c>
      <c r="K1194" s="6">
        <v>0</v>
      </c>
    </row>
    <row r="1195" spans="1:11" x14ac:dyDescent="0.25">
      <c r="A1195" t="s">
        <v>3603</v>
      </c>
      <c r="B1195" s="4" t="s">
        <v>3604</v>
      </c>
      <c r="C1195" s="4" t="s">
        <v>3605</v>
      </c>
      <c r="D1195" s="5">
        <v>1207781</v>
      </c>
      <c r="E1195" s="6">
        <v>0.99145299145299148</v>
      </c>
      <c r="F1195" s="6">
        <v>0.9941860465116279</v>
      </c>
      <c r="G1195" s="6">
        <v>0.9838709677419355</v>
      </c>
      <c r="H1195" s="4" t="s">
        <v>16</v>
      </c>
      <c r="I1195" s="4" t="s">
        <v>16</v>
      </c>
      <c r="J1195" s="4" t="s">
        <v>17</v>
      </c>
      <c r="K1195" s="6">
        <v>1.0315078769692398E-2</v>
      </c>
    </row>
    <row r="1196" spans="1:11" x14ac:dyDescent="0.25">
      <c r="A1196" t="s">
        <v>3606</v>
      </c>
      <c r="B1196" s="4" t="s">
        <v>3607</v>
      </c>
      <c r="C1196" s="4" t="s">
        <v>3608</v>
      </c>
      <c r="D1196" s="5">
        <v>1208971</v>
      </c>
      <c r="E1196" s="6">
        <v>0.99145299145299148</v>
      </c>
      <c r="F1196" s="6">
        <v>1</v>
      </c>
      <c r="G1196" s="6">
        <v>0.967741935483871</v>
      </c>
      <c r="H1196" s="4" t="s">
        <v>16</v>
      </c>
      <c r="I1196" s="4" t="s">
        <v>16</v>
      </c>
      <c r="J1196" s="4" t="s">
        <v>17</v>
      </c>
      <c r="K1196" s="6">
        <v>3.2258064516129004E-2</v>
      </c>
    </row>
    <row r="1197" spans="1:11" x14ac:dyDescent="0.25">
      <c r="A1197" t="s">
        <v>3609</v>
      </c>
      <c r="B1197" s="4" t="s">
        <v>3610</v>
      </c>
      <c r="C1197" s="4" t="s">
        <v>3611</v>
      </c>
      <c r="D1197" s="5">
        <v>1209764</v>
      </c>
      <c r="E1197" s="6">
        <v>0.99572649572649574</v>
      </c>
      <c r="F1197" s="6">
        <v>1</v>
      </c>
      <c r="G1197" s="6">
        <v>0.9838709677419355</v>
      </c>
      <c r="H1197" s="4" t="s">
        <v>16</v>
      </c>
      <c r="I1197" s="4" t="s">
        <v>16</v>
      </c>
      <c r="J1197" s="4" t="s">
        <v>17</v>
      </c>
      <c r="K1197" s="6">
        <v>1.6129032258064502E-2</v>
      </c>
    </row>
    <row r="1198" spans="1:11" x14ac:dyDescent="0.25">
      <c r="A1198" t="s">
        <v>3612</v>
      </c>
      <c r="B1198" s="4" t="s">
        <v>3613</v>
      </c>
      <c r="C1198" s="4" t="s">
        <v>3614</v>
      </c>
      <c r="D1198" s="5">
        <v>1210499</v>
      </c>
      <c r="E1198" s="6">
        <v>0.99572649572649574</v>
      </c>
      <c r="F1198" s="6">
        <v>1</v>
      </c>
      <c r="G1198" s="6">
        <v>0.9838709677419355</v>
      </c>
      <c r="H1198" s="4" t="s">
        <v>16</v>
      </c>
      <c r="I1198" s="4" t="s">
        <v>16</v>
      </c>
      <c r="J1198" s="4" t="s">
        <v>17</v>
      </c>
      <c r="K1198" s="6">
        <v>1.6129032258064502E-2</v>
      </c>
    </row>
    <row r="1199" spans="1:11" x14ac:dyDescent="0.25">
      <c r="A1199" t="s">
        <v>3615</v>
      </c>
      <c r="B1199" s="4" t="s">
        <v>3616</v>
      </c>
      <c r="C1199" s="4" t="s">
        <v>3617</v>
      </c>
      <c r="D1199" s="5">
        <v>1211677</v>
      </c>
      <c r="E1199" s="6">
        <v>1</v>
      </c>
      <c r="F1199" s="6">
        <v>1</v>
      </c>
      <c r="G1199" s="6">
        <v>1</v>
      </c>
      <c r="H1199" s="4" t="s">
        <v>16</v>
      </c>
      <c r="I1199" s="4" t="s">
        <v>16</v>
      </c>
      <c r="J1199" s="4" t="s">
        <v>17</v>
      </c>
      <c r="K1199" s="6">
        <v>0</v>
      </c>
    </row>
    <row r="1200" spans="1:11" x14ac:dyDescent="0.25">
      <c r="A1200" t="s">
        <v>3618</v>
      </c>
      <c r="B1200" s="4" t="s">
        <v>3619</v>
      </c>
      <c r="C1200" s="4" t="s">
        <v>3620</v>
      </c>
      <c r="D1200" s="5">
        <v>1212857</v>
      </c>
      <c r="E1200" s="6">
        <v>0.99572649572649574</v>
      </c>
      <c r="F1200" s="6">
        <v>1</v>
      </c>
      <c r="G1200" s="6">
        <v>0.9838709677419355</v>
      </c>
      <c r="H1200" s="4" t="s">
        <v>16</v>
      </c>
      <c r="I1200" s="4" t="s">
        <v>16</v>
      </c>
      <c r="J1200" s="4" t="s">
        <v>17</v>
      </c>
      <c r="K1200" s="6">
        <v>1.6129032258064502E-2</v>
      </c>
    </row>
    <row r="1201" spans="1:11" x14ac:dyDescent="0.25">
      <c r="A1201" t="s">
        <v>3621</v>
      </c>
      <c r="B1201" s="4" t="s">
        <v>3622</v>
      </c>
      <c r="C1201" s="4" t="s">
        <v>3623</v>
      </c>
      <c r="D1201" s="5">
        <v>1213903</v>
      </c>
      <c r="E1201" s="6">
        <v>0.99572649572649574</v>
      </c>
      <c r="F1201" s="6">
        <v>1</v>
      </c>
      <c r="G1201" s="6">
        <v>0.9838709677419355</v>
      </c>
      <c r="H1201" s="4" t="s">
        <v>16</v>
      </c>
      <c r="I1201" s="4" t="s">
        <v>16</v>
      </c>
      <c r="J1201" s="4" t="s">
        <v>17</v>
      </c>
      <c r="K1201" s="6">
        <v>1.6129032258064502E-2</v>
      </c>
    </row>
    <row r="1202" spans="1:11" x14ac:dyDescent="0.25">
      <c r="A1202" t="s">
        <v>3624</v>
      </c>
      <c r="B1202" s="4" t="s">
        <v>3625</v>
      </c>
      <c r="C1202" s="4" t="s">
        <v>3626</v>
      </c>
      <c r="D1202" s="5">
        <v>1215456</v>
      </c>
      <c r="E1202" s="6">
        <v>1</v>
      </c>
      <c r="F1202" s="6">
        <v>1</v>
      </c>
      <c r="G1202" s="6">
        <v>1</v>
      </c>
      <c r="H1202" s="4" t="s">
        <v>16</v>
      </c>
      <c r="I1202" s="4" t="s">
        <v>16</v>
      </c>
      <c r="J1202" s="4" t="s">
        <v>17</v>
      </c>
      <c r="K1202" s="6">
        <v>0</v>
      </c>
    </row>
    <row r="1203" spans="1:11" x14ac:dyDescent="0.25">
      <c r="A1203" t="s">
        <v>3627</v>
      </c>
      <c r="B1203" s="4" t="s">
        <v>3628</v>
      </c>
      <c r="C1203" s="4" t="s">
        <v>3629</v>
      </c>
      <c r="D1203" s="5">
        <v>1216810</v>
      </c>
      <c r="E1203" s="6">
        <v>1</v>
      </c>
      <c r="F1203" s="6">
        <v>1</v>
      </c>
      <c r="G1203" s="6">
        <v>1</v>
      </c>
      <c r="H1203" s="4" t="s">
        <v>16</v>
      </c>
      <c r="I1203" s="4" t="s">
        <v>16</v>
      </c>
      <c r="J1203" s="4" t="s">
        <v>17</v>
      </c>
      <c r="K1203" s="6">
        <v>0</v>
      </c>
    </row>
    <row r="1204" spans="1:11" x14ac:dyDescent="0.25">
      <c r="A1204" t="s">
        <v>3630</v>
      </c>
      <c r="B1204" s="4" t="s">
        <v>3631</v>
      </c>
      <c r="C1204" s="4" t="s">
        <v>3632</v>
      </c>
      <c r="D1204" s="5">
        <v>1217457</v>
      </c>
      <c r="E1204" s="6">
        <v>0.97435897435897434</v>
      </c>
      <c r="F1204" s="6">
        <v>1</v>
      </c>
      <c r="G1204" s="6">
        <v>0.90322580645161288</v>
      </c>
      <c r="H1204" s="4" t="s">
        <v>16</v>
      </c>
      <c r="I1204" s="4" t="s">
        <v>17</v>
      </c>
      <c r="J1204" s="4" t="s">
        <v>17</v>
      </c>
      <c r="K1204" s="6">
        <v>9.6774193548387122E-2</v>
      </c>
    </row>
    <row r="1205" spans="1:11" x14ac:dyDescent="0.25">
      <c r="A1205" t="s">
        <v>3633</v>
      </c>
      <c r="B1205" s="4" t="s">
        <v>3634</v>
      </c>
      <c r="C1205" s="4" t="s">
        <v>3635</v>
      </c>
      <c r="D1205" s="5">
        <v>1218134</v>
      </c>
      <c r="E1205" s="6">
        <v>1</v>
      </c>
      <c r="F1205" s="6">
        <v>1</v>
      </c>
      <c r="G1205" s="6">
        <v>1</v>
      </c>
      <c r="H1205" s="4" t="s">
        <v>16</v>
      </c>
      <c r="I1205" s="4" t="s">
        <v>16</v>
      </c>
      <c r="J1205" s="4" t="s">
        <v>17</v>
      </c>
      <c r="K1205" s="6">
        <v>0</v>
      </c>
    </row>
    <row r="1206" spans="1:11" x14ac:dyDescent="0.25">
      <c r="A1206" t="s">
        <v>3636</v>
      </c>
      <c r="B1206" s="4" t="s">
        <v>3637</v>
      </c>
      <c r="C1206" s="4" t="s">
        <v>3638</v>
      </c>
      <c r="D1206" s="5">
        <v>1218757</v>
      </c>
      <c r="E1206" s="6">
        <v>1</v>
      </c>
      <c r="F1206" s="6">
        <v>1</v>
      </c>
      <c r="G1206" s="6">
        <v>1</v>
      </c>
      <c r="H1206" s="4" t="s">
        <v>16</v>
      </c>
      <c r="I1206" s="4" t="s">
        <v>16</v>
      </c>
      <c r="J1206" s="4" t="s">
        <v>17</v>
      </c>
      <c r="K1206" s="6">
        <v>0</v>
      </c>
    </row>
    <row r="1207" spans="1:11" x14ac:dyDescent="0.25">
      <c r="A1207" t="s">
        <v>3639</v>
      </c>
      <c r="B1207" s="4" t="s">
        <v>3640</v>
      </c>
      <c r="C1207" s="4" t="s">
        <v>3641</v>
      </c>
      <c r="D1207" s="5">
        <v>1219994</v>
      </c>
      <c r="E1207" s="6">
        <v>1</v>
      </c>
      <c r="F1207" s="6">
        <v>1</v>
      </c>
      <c r="G1207" s="6">
        <v>1</v>
      </c>
      <c r="H1207" s="4" t="s">
        <v>16</v>
      </c>
      <c r="I1207" s="4" t="s">
        <v>16</v>
      </c>
      <c r="J1207" s="4" t="s">
        <v>17</v>
      </c>
      <c r="K1207" s="6">
        <v>0</v>
      </c>
    </row>
    <row r="1208" spans="1:11" x14ac:dyDescent="0.25">
      <c r="A1208" t="s">
        <v>3642</v>
      </c>
      <c r="B1208" s="4" t="s">
        <v>3643</v>
      </c>
      <c r="C1208" s="4" t="s">
        <v>3644</v>
      </c>
      <c r="D1208" s="5">
        <v>1221450</v>
      </c>
      <c r="E1208" s="6">
        <v>1</v>
      </c>
      <c r="F1208" s="6">
        <v>1</v>
      </c>
      <c r="G1208" s="6">
        <v>1</v>
      </c>
      <c r="H1208" s="4" t="s">
        <v>16</v>
      </c>
      <c r="I1208" s="4" t="s">
        <v>16</v>
      </c>
      <c r="J1208" s="4" t="s">
        <v>17</v>
      </c>
      <c r="K1208" s="6">
        <v>0</v>
      </c>
    </row>
    <row r="1209" spans="1:11" x14ac:dyDescent="0.25">
      <c r="A1209" t="s">
        <v>3645</v>
      </c>
      <c r="B1209" s="4" t="s">
        <v>3646</v>
      </c>
      <c r="C1209" s="4" t="s">
        <v>3647</v>
      </c>
      <c r="D1209" s="5">
        <v>1222303</v>
      </c>
      <c r="E1209" s="6">
        <v>1</v>
      </c>
      <c r="F1209" s="6">
        <v>1</v>
      </c>
      <c r="G1209" s="6">
        <v>1</v>
      </c>
      <c r="H1209" s="4" t="s">
        <v>16</v>
      </c>
      <c r="I1209" s="4" t="s">
        <v>16</v>
      </c>
      <c r="J1209" s="4" t="s">
        <v>17</v>
      </c>
      <c r="K1209" s="6">
        <v>0</v>
      </c>
    </row>
    <row r="1210" spans="1:11" x14ac:dyDescent="0.25">
      <c r="A1210" t="s">
        <v>3648</v>
      </c>
      <c r="B1210" s="4" t="s">
        <v>3649</v>
      </c>
      <c r="C1210" s="4" t="s">
        <v>3650</v>
      </c>
      <c r="D1210" s="5">
        <v>1223636</v>
      </c>
      <c r="E1210" s="6">
        <v>1</v>
      </c>
      <c r="F1210" s="6">
        <v>1</v>
      </c>
      <c r="G1210" s="6">
        <v>1</v>
      </c>
      <c r="H1210" s="4" t="s">
        <v>16</v>
      </c>
      <c r="I1210" s="4" t="s">
        <v>16</v>
      </c>
      <c r="J1210" s="4" t="s">
        <v>17</v>
      </c>
      <c r="K1210" s="6">
        <v>0</v>
      </c>
    </row>
    <row r="1211" spans="1:11" x14ac:dyDescent="0.25">
      <c r="A1211" t="s">
        <v>3651</v>
      </c>
      <c r="B1211" s="4" t="s">
        <v>3652</v>
      </c>
      <c r="C1211" s="4" t="s">
        <v>3653</v>
      </c>
      <c r="D1211" s="5">
        <v>1224239</v>
      </c>
      <c r="E1211" s="6">
        <v>1</v>
      </c>
      <c r="F1211" s="6">
        <v>1</v>
      </c>
      <c r="G1211" s="6">
        <v>1</v>
      </c>
      <c r="H1211" s="4" t="s">
        <v>16</v>
      </c>
      <c r="I1211" s="4" t="s">
        <v>16</v>
      </c>
      <c r="J1211" s="4" t="s">
        <v>17</v>
      </c>
      <c r="K1211" s="6">
        <v>0</v>
      </c>
    </row>
    <row r="1212" spans="1:11" x14ac:dyDescent="0.25">
      <c r="A1212" t="s">
        <v>3654</v>
      </c>
      <c r="B1212" s="4" t="s">
        <v>3655</v>
      </c>
      <c r="C1212" s="4" t="s">
        <v>3656</v>
      </c>
      <c r="D1212" s="5">
        <v>1224849</v>
      </c>
      <c r="E1212" s="6">
        <v>1</v>
      </c>
      <c r="F1212" s="6">
        <v>1</v>
      </c>
      <c r="G1212" s="6">
        <v>1</v>
      </c>
      <c r="H1212" s="4" t="s">
        <v>16</v>
      </c>
      <c r="I1212" s="4" t="s">
        <v>16</v>
      </c>
      <c r="J1212" s="4" t="s">
        <v>17</v>
      </c>
      <c r="K1212" s="6">
        <v>0</v>
      </c>
    </row>
    <row r="1213" spans="1:11" x14ac:dyDescent="0.25">
      <c r="A1213" t="s">
        <v>3657</v>
      </c>
      <c r="B1213" s="4" t="s">
        <v>3658</v>
      </c>
      <c r="C1213" s="4" t="s">
        <v>3659</v>
      </c>
      <c r="D1213" s="5">
        <v>1225855</v>
      </c>
      <c r="E1213" s="6">
        <v>0.99572649572649574</v>
      </c>
      <c r="F1213" s="6">
        <v>1</v>
      </c>
      <c r="G1213" s="6">
        <v>0.9838709677419355</v>
      </c>
      <c r="H1213" s="4" t="s">
        <v>16</v>
      </c>
      <c r="I1213" s="4" t="s">
        <v>16</v>
      </c>
      <c r="J1213" s="4" t="s">
        <v>17</v>
      </c>
      <c r="K1213" s="6">
        <v>1.6129032258064502E-2</v>
      </c>
    </row>
    <row r="1214" spans="1:11" x14ac:dyDescent="0.25">
      <c r="A1214" t="s">
        <v>3660</v>
      </c>
      <c r="B1214" s="4" t="s">
        <v>3661</v>
      </c>
      <c r="C1214" s="4" t="s">
        <v>3662</v>
      </c>
      <c r="D1214" s="5">
        <v>1226978</v>
      </c>
      <c r="E1214" s="6">
        <v>1</v>
      </c>
      <c r="F1214" s="6">
        <v>1</v>
      </c>
      <c r="G1214" s="6">
        <v>1</v>
      </c>
      <c r="H1214" s="4" t="s">
        <v>16</v>
      </c>
      <c r="I1214" s="4" t="s">
        <v>16</v>
      </c>
      <c r="J1214" s="4" t="s">
        <v>17</v>
      </c>
      <c r="K1214" s="6">
        <v>0</v>
      </c>
    </row>
    <row r="1215" spans="1:11" x14ac:dyDescent="0.25">
      <c r="A1215" t="s">
        <v>3663</v>
      </c>
      <c r="B1215" s="4" t="s">
        <v>3664</v>
      </c>
      <c r="C1215" s="4" t="s">
        <v>3665</v>
      </c>
      <c r="D1215" s="5">
        <v>1228282</v>
      </c>
      <c r="E1215" s="6">
        <v>0.98290598290598286</v>
      </c>
      <c r="F1215" s="6">
        <v>1</v>
      </c>
      <c r="G1215" s="6">
        <v>0.93548387096774188</v>
      </c>
      <c r="H1215" s="4" t="s">
        <v>16</v>
      </c>
      <c r="I1215" s="4" t="s">
        <v>17</v>
      </c>
      <c r="J1215" s="4" t="s">
        <v>17</v>
      </c>
      <c r="K1215" s="6">
        <v>6.4516129032258118E-2</v>
      </c>
    </row>
    <row r="1216" spans="1:11" x14ac:dyDescent="0.25">
      <c r="A1216" t="s">
        <v>3666</v>
      </c>
      <c r="B1216" s="4" t="s">
        <v>3667</v>
      </c>
      <c r="C1216" s="4" t="s">
        <v>3668</v>
      </c>
      <c r="D1216" s="5">
        <v>1228638</v>
      </c>
      <c r="E1216" s="6">
        <v>0.63675213675213671</v>
      </c>
      <c r="F1216" s="6">
        <v>0.7441860465116279</v>
      </c>
      <c r="G1216" s="6">
        <v>0.33870967741935482</v>
      </c>
      <c r="H1216" s="4" t="s">
        <v>17</v>
      </c>
      <c r="I1216" s="4" t="s">
        <v>17</v>
      </c>
      <c r="J1216" s="4" t="s">
        <v>17</v>
      </c>
      <c r="K1216" s="6">
        <v>0.40547636909227308</v>
      </c>
    </row>
    <row r="1217" spans="1:11" x14ac:dyDescent="0.25">
      <c r="A1217" t="s">
        <v>3669</v>
      </c>
      <c r="B1217" s="4" t="s">
        <v>3670</v>
      </c>
      <c r="C1217" s="4" t="s">
        <v>3671</v>
      </c>
      <c r="D1217" s="5">
        <v>1229096</v>
      </c>
      <c r="E1217" s="6">
        <v>0.97008547008547008</v>
      </c>
      <c r="F1217" s="6">
        <v>1</v>
      </c>
      <c r="G1217" s="6">
        <v>0.88709677419354838</v>
      </c>
      <c r="H1217" s="4" t="s">
        <v>16</v>
      </c>
      <c r="I1217" s="4" t="s">
        <v>17</v>
      </c>
      <c r="J1217" s="4" t="s">
        <v>17</v>
      </c>
      <c r="K1217" s="6">
        <v>0.11290322580645162</v>
      </c>
    </row>
    <row r="1218" spans="1:11" x14ac:dyDescent="0.25">
      <c r="A1218" t="s">
        <v>3672</v>
      </c>
      <c r="B1218" s="4" t="s">
        <v>3673</v>
      </c>
      <c r="C1218" s="4" t="s">
        <v>3674</v>
      </c>
      <c r="D1218" s="5">
        <v>1229918</v>
      </c>
      <c r="E1218" s="6">
        <v>0.90598290598290598</v>
      </c>
      <c r="F1218" s="6">
        <v>0.96511627906976749</v>
      </c>
      <c r="G1218" s="6">
        <v>0.74193548387096775</v>
      </c>
      <c r="H1218" s="4" t="s">
        <v>17</v>
      </c>
      <c r="I1218" s="4" t="s">
        <v>17</v>
      </c>
      <c r="J1218" s="4" t="s">
        <v>17</v>
      </c>
      <c r="K1218" s="6">
        <v>0.22318079519879974</v>
      </c>
    </row>
    <row r="1219" spans="1:11" x14ac:dyDescent="0.25">
      <c r="A1219" t="s">
        <v>3675</v>
      </c>
      <c r="B1219" s="4" t="s">
        <v>3676</v>
      </c>
      <c r="C1219" s="4" t="s">
        <v>3677</v>
      </c>
      <c r="D1219" s="5">
        <v>1230145</v>
      </c>
      <c r="E1219" s="6">
        <v>0.92307692307692313</v>
      </c>
      <c r="F1219" s="6">
        <v>0.95930232558139539</v>
      </c>
      <c r="G1219" s="6">
        <v>0.82258064516129037</v>
      </c>
      <c r="H1219" s="4" t="s">
        <v>17</v>
      </c>
      <c r="I1219" s="4" t="s">
        <v>17</v>
      </c>
      <c r="J1219" s="4" t="s">
        <v>17</v>
      </c>
      <c r="K1219" s="6">
        <v>0.13672168042010502</v>
      </c>
    </row>
    <row r="1220" spans="1:11" x14ac:dyDescent="0.25">
      <c r="A1220" t="s">
        <v>3678</v>
      </c>
      <c r="B1220" s="4" t="s">
        <v>3679</v>
      </c>
      <c r="C1220" s="4" t="s">
        <v>3680</v>
      </c>
      <c r="D1220" s="5">
        <v>1231031</v>
      </c>
      <c r="E1220" s="6">
        <v>0.83760683760683763</v>
      </c>
      <c r="F1220" s="6">
        <v>0.88953488372093026</v>
      </c>
      <c r="G1220" s="6">
        <v>0.69354838709677424</v>
      </c>
      <c r="H1220" s="4" t="s">
        <v>17</v>
      </c>
      <c r="I1220" s="4" t="s">
        <v>17</v>
      </c>
      <c r="J1220" s="4" t="s">
        <v>17</v>
      </c>
      <c r="K1220" s="6">
        <v>0.19598649662415601</v>
      </c>
    </row>
    <row r="1221" spans="1:11" x14ac:dyDescent="0.25">
      <c r="A1221" t="s">
        <v>3681</v>
      </c>
      <c r="B1221" s="4" t="s">
        <v>3682</v>
      </c>
      <c r="C1221" s="4" t="s">
        <v>3683</v>
      </c>
      <c r="D1221" s="5">
        <v>1231444</v>
      </c>
      <c r="E1221" s="6">
        <v>0.94444444444444442</v>
      </c>
      <c r="F1221" s="6">
        <v>0.96511627906976749</v>
      </c>
      <c r="G1221" s="6">
        <v>0.88709677419354838</v>
      </c>
      <c r="H1221" s="4" t="s">
        <v>17</v>
      </c>
      <c r="I1221" s="4" t="s">
        <v>17</v>
      </c>
      <c r="J1221" s="4" t="s">
        <v>17</v>
      </c>
      <c r="K1221" s="6">
        <v>7.8019504876219115E-2</v>
      </c>
    </row>
    <row r="1222" spans="1:11" x14ac:dyDescent="0.25">
      <c r="A1222" t="s">
        <v>3684</v>
      </c>
      <c r="B1222" s="4" t="s">
        <v>3685</v>
      </c>
      <c r="C1222" s="4" t="s">
        <v>3686</v>
      </c>
      <c r="D1222" s="5">
        <v>1232996</v>
      </c>
      <c r="E1222" s="6">
        <v>0.94871794871794868</v>
      </c>
      <c r="F1222" s="6">
        <v>0.96511627906976749</v>
      </c>
      <c r="G1222" s="6">
        <v>0.90322580645161288</v>
      </c>
      <c r="H1222" s="4" t="s">
        <v>17</v>
      </c>
      <c r="I1222" s="4" t="s">
        <v>17</v>
      </c>
      <c r="J1222" s="4" t="s">
        <v>17</v>
      </c>
      <c r="K1222" s="6">
        <v>6.1890472618154613E-2</v>
      </c>
    </row>
    <row r="1223" spans="1:11" x14ac:dyDescent="0.25">
      <c r="A1223" t="s">
        <v>3687</v>
      </c>
      <c r="B1223" s="4" t="s">
        <v>3688</v>
      </c>
      <c r="C1223" s="4" t="s">
        <v>3689</v>
      </c>
      <c r="D1223" s="5">
        <v>1234057</v>
      </c>
      <c r="E1223" s="6">
        <v>0.94444444444444442</v>
      </c>
      <c r="F1223" s="6">
        <v>0.96511627906976749</v>
      </c>
      <c r="G1223" s="6">
        <v>0.88709677419354838</v>
      </c>
      <c r="H1223" s="4" t="s">
        <v>17</v>
      </c>
      <c r="I1223" s="4" t="s">
        <v>17</v>
      </c>
      <c r="J1223" s="4" t="s">
        <v>17</v>
      </c>
      <c r="K1223" s="6">
        <v>7.8019504876219115E-2</v>
      </c>
    </row>
    <row r="1224" spans="1:11" x14ac:dyDescent="0.25">
      <c r="A1224" t="s">
        <v>3690</v>
      </c>
      <c r="B1224" s="4" t="s">
        <v>3691</v>
      </c>
      <c r="C1224" s="4" t="s">
        <v>3692</v>
      </c>
      <c r="D1224" s="5">
        <v>1234292</v>
      </c>
      <c r="E1224" s="6">
        <v>0.88888888888888884</v>
      </c>
      <c r="F1224" s="6">
        <v>0.89534883720930236</v>
      </c>
      <c r="G1224" s="6">
        <v>0.87096774193548387</v>
      </c>
      <c r="H1224" s="4" t="s">
        <v>17</v>
      </c>
      <c r="I1224" s="4" t="s">
        <v>17</v>
      </c>
      <c r="J1224" s="4" t="s">
        <v>17</v>
      </c>
      <c r="K1224" s="6">
        <v>2.4381095273818487E-2</v>
      </c>
    </row>
    <row r="1225" spans="1:11" x14ac:dyDescent="0.25">
      <c r="A1225" t="s">
        <v>3693</v>
      </c>
      <c r="B1225" s="4" t="s">
        <v>3694</v>
      </c>
      <c r="C1225" s="4" t="s">
        <v>3695</v>
      </c>
      <c r="D1225" s="5">
        <v>1235522</v>
      </c>
      <c r="E1225" s="6">
        <v>0.94871794871794868</v>
      </c>
      <c r="F1225" s="6">
        <v>0.95930232558139539</v>
      </c>
      <c r="G1225" s="6">
        <v>0.91935483870967738</v>
      </c>
      <c r="H1225" s="4" t="s">
        <v>17</v>
      </c>
      <c r="I1225" s="4" t="s">
        <v>17</v>
      </c>
      <c r="J1225" s="4" t="s">
        <v>17</v>
      </c>
      <c r="K1225" s="6">
        <v>3.9947486871718008E-2</v>
      </c>
    </row>
    <row r="1226" spans="1:11" x14ac:dyDescent="0.25">
      <c r="A1226" t="s">
        <v>3696</v>
      </c>
      <c r="B1226" s="4" t="s">
        <v>3697</v>
      </c>
      <c r="C1226" s="4" t="s">
        <v>3698</v>
      </c>
      <c r="D1226" s="5">
        <v>1236809</v>
      </c>
      <c r="E1226" s="6">
        <v>0.92735042735042739</v>
      </c>
      <c r="F1226" s="6">
        <v>0.92441860465116277</v>
      </c>
      <c r="G1226" s="6">
        <v>0.93548387096774188</v>
      </c>
      <c r="H1226" s="4" t="s">
        <v>17</v>
      </c>
      <c r="I1226" s="4" t="s">
        <v>17</v>
      </c>
      <c r="J1226" s="4" t="s">
        <v>17</v>
      </c>
      <c r="K1226" s="6">
        <v>-1.1065266316579114E-2</v>
      </c>
    </row>
    <row r="1227" spans="1:11" x14ac:dyDescent="0.25">
      <c r="A1227" t="s">
        <v>3699</v>
      </c>
      <c r="B1227" s="4" t="s">
        <v>3700</v>
      </c>
      <c r="C1227" s="4" t="s">
        <v>3701</v>
      </c>
      <c r="D1227" s="5">
        <v>1238357</v>
      </c>
      <c r="E1227" s="6">
        <v>0.90170940170940173</v>
      </c>
      <c r="F1227" s="6">
        <v>0.92441860465116277</v>
      </c>
      <c r="G1227" s="6">
        <v>0.83870967741935487</v>
      </c>
      <c r="H1227" s="4" t="s">
        <v>17</v>
      </c>
      <c r="I1227" s="4" t="s">
        <v>17</v>
      </c>
      <c r="J1227" s="4" t="s">
        <v>17</v>
      </c>
      <c r="K1227" s="6">
        <v>8.5708927231807897E-2</v>
      </c>
    </row>
    <row r="1228" spans="1:11" x14ac:dyDescent="0.25">
      <c r="A1228" t="s">
        <v>3702</v>
      </c>
      <c r="B1228" s="4" t="s">
        <v>3703</v>
      </c>
      <c r="C1228" s="4" t="s">
        <v>3704</v>
      </c>
      <c r="D1228" s="5">
        <v>1238581</v>
      </c>
      <c r="E1228" s="6">
        <v>0.81196581196581197</v>
      </c>
      <c r="F1228" s="6">
        <v>0.87790697674418605</v>
      </c>
      <c r="G1228" s="6">
        <v>0.62903225806451613</v>
      </c>
      <c r="H1228" s="4" t="s">
        <v>17</v>
      </c>
      <c r="I1228" s="4" t="s">
        <v>17</v>
      </c>
      <c r="J1228" s="4" t="s">
        <v>17</v>
      </c>
      <c r="K1228" s="6">
        <v>0.24887471867966993</v>
      </c>
    </row>
    <row r="1229" spans="1:11" x14ac:dyDescent="0.25">
      <c r="A1229" t="s">
        <v>3705</v>
      </c>
      <c r="B1229" s="4" t="s">
        <v>3706</v>
      </c>
      <c r="C1229" s="4" t="s">
        <v>3707</v>
      </c>
      <c r="D1229" s="5">
        <v>1239673</v>
      </c>
      <c r="E1229" s="6">
        <v>0.88034188034188032</v>
      </c>
      <c r="F1229" s="6">
        <v>0.88953488372093026</v>
      </c>
      <c r="G1229" s="6">
        <v>0.85483870967741937</v>
      </c>
      <c r="H1229" s="4" t="s">
        <v>17</v>
      </c>
      <c r="I1229" s="4" t="s">
        <v>17</v>
      </c>
      <c r="J1229" s="4" t="s">
        <v>17</v>
      </c>
      <c r="K1229" s="6">
        <v>3.4696174043510886E-2</v>
      </c>
    </row>
    <row r="1230" spans="1:11" x14ac:dyDescent="0.25">
      <c r="A1230" t="s">
        <v>3708</v>
      </c>
      <c r="B1230" s="4" t="s">
        <v>3709</v>
      </c>
      <c r="C1230" s="4" t="s">
        <v>3710</v>
      </c>
      <c r="D1230" s="5">
        <v>1240966</v>
      </c>
      <c r="E1230" s="6">
        <v>1</v>
      </c>
      <c r="F1230" s="6">
        <v>1</v>
      </c>
      <c r="G1230" s="6">
        <v>1</v>
      </c>
      <c r="H1230" s="4" t="s">
        <v>16</v>
      </c>
      <c r="I1230" s="4" t="s">
        <v>16</v>
      </c>
      <c r="J1230" s="4" t="s">
        <v>17</v>
      </c>
      <c r="K1230" s="6">
        <v>0</v>
      </c>
    </row>
    <row r="1231" spans="1:11" x14ac:dyDescent="0.25">
      <c r="A1231" t="s">
        <v>3711</v>
      </c>
      <c r="B1231" s="4" t="s">
        <v>3712</v>
      </c>
      <c r="C1231" s="4" t="s">
        <v>3713</v>
      </c>
      <c r="D1231" s="5">
        <v>1241648</v>
      </c>
      <c r="E1231" s="6">
        <v>1</v>
      </c>
      <c r="F1231" s="6">
        <v>1</v>
      </c>
      <c r="G1231" s="6">
        <v>1</v>
      </c>
      <c r="H1231" s="4" t="s">
        <v>16</v>
      </c>
      <c r="I1231" s="4" t="s">
        <v>16</v>
      </c>
      <c r="J1231" s="4" t="s">
        <v>17</v>
      </c>
      <c r="K1231" s="6">
        <v>0</v>
      </c>
    </row>
    <row r="1232" spans="1:11" x14ac:dyDescent="0.25">
      <c r="A1232" t="s">
        <v>3714</v>
      </c>
      <c r="B1232" s="4" t="s">
        <v>3715</v>
      </c>
      <c r="C1232" s="4" t="s">
        <v>3716</v>
      </c>
      <c r="D1232" s="5">
        <v>1242469</v>
      </c>
      <c r="E1232" s="6">
        <v>0.98717948717948723</v>
      </c>
      <c r="F1232" s="6">
        <v>1</v>
      </c>
      <c r="G1232" s="6">
        <v>0.95161290322580649</v>
      </c>
      <c r="H1232" s="4" t="s">
        <v>16</v>
      </c>
      <c r="I1232" s="4" t="s">
        <v>16</v>
      </c>
      <c r="J1232" s="4" t="s">
        <v>17</v>
      </c>
      <c r="K1232" s="6">
        <v>4.8387096774193505E-2</v>
      </c>
    </row>
    <row r="1233" spans="1:11" x14ac:dyDescent="0.25">
      <c r="A1233" t="s">
        <v>3717</v>
      </c>
      <c r="B1233" s="4" t="s">
        <v>3718</v>
      </c>
      <c r="C1233" s="4" t="s">
        <v>3719</v>
      </c>
      <c r="D1233" s="5">
        <v>1242907</v>
      </c>
      <c r="E1233" s="6">
        <v>0.97435897435897434</v>
      </c>
      <c r="F1233" s="6">
        <v>0.98837209302325579</v>
      </c>
      <c r="G1233" s="6">
        <v>0.93548387096774188</v>
      </c>
      <c r="H1233" s="4" t="s">
        <v>16</v>
      </c>
      <c r="I1233" s="4" t="s">
        <v>17</v>
      </c>
      <c r="J1233" s="4" t="s">
        <v>17</v>
      </c>
      <c r="K1233" s="6">
        <v>5.2888222055513912E-2</v>
      </c>
    </row>
    <row r="1234" spans="1:11" x14ac:dyDescent="0.25">
      <c r="A1234" t="s">
        <v>3720</v>
      </c>
      <c r="B1234" s="4" t="s">
        <v>3721</v>
      </c>
      <c r="C1234" s="4" t="s">
        <v>3722</v>
      </c>
      <c r="D1234" s="5">
        <v>1243654</v>
      </c>
      <c r="E1234" s="6">
        <v>0.97435897435897434</v>
      </c>
      <c r="F1234" s="6">
        <v>0.98837209302325579</v>
      </c>
      <c r="G1234" s="6">
        <v>0.93548387096774188</v>
      </c>
      <c r="H1234" s="4" t="s">
        <v>16</v>
      </c>
      <c r="I1234" s="4" t="s">
        <v>17</v>
      </c>
      <c r="J1234" s="4" t="s">
        <v>17</v>
      </c>
      <c r="K1234" s="6">
        <v>5.2888222055513912E-2</v>
      </c>
    </row>
    <row r="1235" spans="1:11" x14ac:dyDescent="0.25">
      <c r="A1235" t="s">
        <v>3723</v>
      </c>
      <c r="B1235" s="4" t="s">
        <v>3724</v>
      </c>
      <c r="C1235" s="4" t="s">
        <v>3725</v>
      </c>
      <c r="D1235" s="5">
        <v>1244256</v>
      </c>
      <c r="E1235" s="6">
        <v>0.97435897435897434</v>
      </c>
      <c r="F1235" s="6">
        <v>0.98837209302325579</v>
      </c>
      <c r="G1235" s="6">
        <v>0.93548387096774188</v>
      </c>
      <c r="H1235" s="4" t="s">
        <v>16</v>
      </c>
      <c r="I1235" s="4" t="s">
        <v>17</v>
      </c>
      <c r="J1235" s="4" t="s">
        <v>17</v>
      </c>
      <c r="K1235" s="6">
        <v>5.2888222055513912E-2</v>
      </c>
    </row>
    <row r="1236" spans="1:11" x14ac:dyDescent="0.25">
      <c r="A1236" t="s">
        <v>3726</v>
      </c>
      <c r="B1236" s="4" t="s">
        <v>3727</v>
      </c>
      <c r="C1236" s="4" t="s">
        <v>3728</v>
      </c>
      <c r="D1236" s="5">
        <v>1245650</v>
      </c>
      <c r="E1236" s="6">
        <v>0.99572649572649574</v>
      </c>
      <c r="F1236" s="6">
        <v>1</v>
      </c>
      <c r="G1236" s="6">
        <v>0.9838709677419355</v>
      </c>
      <c r="H1236" s="4" t="s">
        <v>16</v>
      </c>
      <c r="I1236" s="4" t="s">
        <v>16</v>
      </c>
      <c r="J1236" s="4" t="s">
        <v>17</v>
      </c>
      <c r="K1236" s="6">
        <v>1.6129032258064502E-2</v>
      </c>
    </row>
    <row r="1237" spans="1:11" x14ac:dyDescent="0.25">
      <c r="A1237" t="s">
        <v>3729</v>
      </c>
      <c r="B1237" s="4" t="s">
        <v>3730</v>
      </c>
      <c r="C1237" s="4" t="s">
        <v>3731</v>
      </c>
      <c r="D1237" s="5">
        <v>1246678</v>
      </c>
      <c r="E1237" s="6">
        <v>0.68376068376068377</v>
      </c>
      <c r="F1237" s="6">
        <v>0.7558139534883721</v>
      </c>
      <c r="G1237" s="6">
        <v>0.4838709677419355</v>
      </c>
      <c r="H1237" s="4" t="s">
        <v>17</v>
      </c>
      <c r="I1237" s="4" t="s">
        <v>17</v>
      </c>
      <c r="J1237" s="4" t="s">
        <v>17</v>
      </c>
      <c r="K1237" s="6">
        <v>0.27194298574643661</v>
      </c>
    </row>
    <row r="1238" spans="1:11" x14ac:dyDescent="0.25">
      <c r="A1238" t="s">
        <v>3732</v>
      </c>
      <c r="B1238" s="4" t="s">
        <v>3733</v>
      </c>
      <c r="C1238" s="4" t="s">
        <v>3734</v>
      </c>
      <c r="D1238" s="5">
        <v>1248624</v>
      </c>
      <c r="E1238" s="6">
        <v>0.87606837606837606</v>
      </c>
      <c r="F1238" s="6">
        <v>0.92441860465116277</v>
      </c>
      <c r="G1238" s="6">
        <v>0.74193548387096775</v>
      </c>
      <c r="H1238" s="4" t="s">
        <v>17</v>
      </c>
      <c r="I1238" s="4" t="s">
        <v>17</v>
      </c>
      <c r="J1238" s="4" t="s">
        <v>17</v>
      </c>
      <c r="K1238" s="6">
        <v>0.18248312078019502</v>
      </c>
    </row>
    <row r="1239" spans="1:11" x14ac:dyDescent="0.25">
      <c r="A1239" t="s">
        <v>3735</v>
      </c>
      <c r="B1239" s="4" t="s">
        <v>3736</v>
      </c>
      <c r="C1239" s="4" t="s">
        <v>3737</v>
      </c>
      <c r="D1239" s="5">
        <v>1249588</v>
      </c>
      <c r="E1239" s="6">
        <v>0.87606837606837606</v>
      </c>
      <c r="F1239" s="6">
        <v>0.92441860465116277</v>
      </c>
      <c r="G1239" s="6">
        <v>0.74193548387096775</v>
      </c>
      <c r="H1239" s="4" t="s">
        <v>17</v>
      </c>
      <c r="I1239" s="4" t="s">
        <v>17</v>
      </c>
      <c r="J1239" s="4" t="s">
        <v>17</v>
      </c>
      <c r="K1239" s="6">
        <v>0.18248312078019502</v>
      </c>
    </row>
    <row r="1240" spans="1:11" x14ac:dyDescent="0.25">
      <c r="A1240" t="s">
        <v>3738</v>
      </c>
      <c r="B1240" s="4" t="s">
        <v>3739</v>
      </c>
      <c r="C1240" s="4" t="s">
        <v>3740</v>
      </c>
      <c r="D1240" s="5">
        <v>1250852</v>
      </c>
      <c r="E1240" s="6">
        <v>0.67948717948717952</v>
      </c>
      <c r="F1240" s="6">
        <v>0.79069767441860461</v>
      </c>
      <c r="G1240" s="6">
        <v>0.37096774193548387</v>
      </c>
      <c r="H1240" s="4" t="s">
        <v>17</v>
      </c>
      <c r="I1240" s="4" t="s">
        <v>17</v>
      </c>
      <c r="J1240" s="4" t="s">
        <v>17</v>
      </c>
      <c r="K1240" s="6">
        <v>0.41972993248312074</v>
      </c>
    </row>
    <row r="1241" spans="1:11" x14ac:dyDescent="0.25">
      <c r="A1241" t="s">
        <v>3741</v>
      </c>
      <c r="B1241" s="4" t="s">
        <v>3742</v>
      </c>
      <c r="C1241" s="4" t="s">
        <v>3743</v>
      </c>
      <c r="D1241" s="5">
        <v>1251467</v>
      </c>
      <c r="E1241" s="6">
        <v>0.67521367521367526</v>
      </c>
      <c r="F1241" s="6">
        <v>0.79069767441860461</v>
      </c>
      <c r="G1241" s="6">
        <v>0.35483870967741937</v>
      </c>
      <c r="H1241" s="4" t="s">
        <v>17</v>
      </c>
      <c r="I1241" s="4" t="s">
        <v>17</v>
      </c>
      <c r="J1241" s="4" t="s">
        <v>17</v>
      </c>
      <c r="K1241" s="6">
        <v>0.43585896474118524</v>
      </c>
    </row>
    <row r="1242" spans="1:11" x14ac:dyDescent="0.25">
      <c r="A1242" t="s">
        <v>3744</v>
      </c>
      <c r="B1242" s="4" t="s">
        <v>3745</v>
      </c>
      <c r="C1242" s="4" t="s">
        <v>3746</v>
      </c>
      <c r="D1242" s="5">
        <v>1251775</v>
      </c>
      <c r="E1242" s="6">
        <v>0.66666666666666663</v>
      </c>
      <c r="F1242" s="6">
        <v>0.79069767441860461</v>
      </c>
      <c r="G1242" s="6">
        <v>0.32258064516129031</v>
      </c>
      <c r="H1242" s="4" t="s">
        <v>17</v>
      </c>
      <c r="I1242" s="4" t="s">
        <v>17</v>
      </c>
      <c r="J1242" s="4" t="s">
        <v>17</v>
      </c>
      <c r="K1242" s="6">
        <v>0.4681170292573143</v>
      </c>
    </row>
    <row r="1243" spans="1:11" x14ac:dyDescent="0.25">
      <c r="A1243" t="s">
        <v>3747</v>
      </c>
      <c r="B1243" s="4" t="s">
        <v>3748</v>
      </c>
      <c r="C1243" s="4" t="s">
        <v>3749</v>
      </c>
      <c r="D1243" s="5">
        <v>1252278</v>
      </c>
      <c r="E1243" s="6">
        <v>0.73931623931623935</v>
      </c>
      <c r="F1243" s="6">
        <v>0.80813953488372092</v>
      </c>
      <c r="G1243" s="6">
        <v>0.54838709677419351</v>
      </c>
      <c r="H1243" s="4" t="s">
        <v>17</v>
      </c>
      <c r="I1243" s="4" t="s">
        <v>17</v>
      </c>
      <c r="J1243" s="4" t="s">
        <v>17</v>
      </c>
      <c r="K1243" s="6">
        <v>0.25975243810952742</v>
      </c>
    </row>
    <row r="1244" spans="1:11" x14ac:dyDescent="0.25">
      <c r="A1244" t="s">
        <v>3750</v>
      </c>
      <c r="B1244" s="4" t="s">
        <v>3751</v>
      </c>
      <c r="C1244" s="4" t="s">
        <v>3752</v>
      </c>
      <c r="D1244" s="5">
        <v>1253417</v>
      </c>
      <c r="E1244" s="6">
        <v>0.67948717948717952</v>
      </c>
      <c r="F1244" s="6">
        <v>0.75</v>
      </c>
      <c r="G1244" s="6">
        <v>0.4838709677419355</v>
      </c>
      <c r="H1244" s="4" t="s">
        <v>17</v>
      </c>
      <c r="I1244" s="4" t="s">
        <v>17</v>
      </c>
      <c r="J1244" s="4" t="s">
        <v>17</v>
      </c>
      <c r="K1244" s="6">
        <v>0.2661290322580645</v>
      </c>
    </row>
    <row r="1245" spans="1:11" x14ac:dyDescent="0.25">
      <c r="A1245" t="s">
        <v>3753</v>
      </c>
      <c r="B1245" s="4" t="s">
        <v>3754</v>
      </c>
      <c r="C1245" s="4" t="s">
        <v>3755</v>
      </c>
      <c r="D1245" s="5">
        <v>1254132</v>
      </c>
      <c r="E1245" s="6">
        <v>0.87606837606837606</v>
      </c>
      <c r="F1245" s="6">
        <v>0.92441860465116277</v>
      </c>
      <c r="G1245" s="6">
        <v>0.74193548387096775</v>
      </c>
      <c r="H1245" s="4" t="s">
        <v>17</v>
      </c>
      <c r="I1245" s="4" t="s">
        <v>17</v>
      </c>
      <c r="J1245" s="4" t="s">
        <v>17</v>
      </c>
      <c r="K1245" s="6">
        <v>0.18248312078019502</v>
      </c>
    </row>
    <row r="1246" spans="1:11" x14ac:dyDescent="0.25">
      <c r="A1246" t="s">
        <v>3756</v>
      </c>
      <c r="B1246" s="4" t="s">
        <v>3757</v>
      </c>
      <c r="C1246" s="4" t="s">
        <v>3758</v>
      </c>
      <c r="D1246" s="5">
        <v>1255129</v>
      </c>
      <c r="E1246" s="6">
        <v>0.8504273504273504</v>
      </c>
      <c r="F1246" s="6">
        <v>0.92441860465116277</v>
      </c>
      <c r="G1246" s="6">
        <v>0.64516129032258063</v>
      </c>
      <c r="H1246" s="4" t="s">
        <v>17</v>
      </c>
      <c r="I1246" s="4" t="s">
        <v>17</v>
      </c>
      <c r="J1246" s="4" t="s">
        <v>17</v>
      </c>
      <c r="K1246" s="6">
        <v>0.27925731432858214</v>
      </c>
    </row>
    <row r="1247" spans="1:11" x14ac:dyDescent="0.25">
      <c r="A1247" t="s">
        <v>3759</v>
      </c>
      <c r="B1247" s="4" t="s">
        <v>3760</v>
      </c>
      <c r="C1247" s="4" t="s">
        <v>3761</v>
      </c>
      <c r="D1247" s="5">
        <v>1256292</v>
      </c>
      <c r="E1247" s="6">
        <v>0.86752136752136755</v>
      </c>
      <c r="F1247" s="6">
        <v>0.92441860465116277</v>
      </c>
      <c r="G1247" s="6">
        <v>0.70967741935483875</v>
      </c>
      <c r="H1247" s="4" t="s">
        <v>17</v>
      </c>
      <c r="I1247" s="4" t="s">
        <v>17</v>
      </c>
      <c r="J1247" s="4" t="s">
        <v>17</v>
      </c>
      <c r="K1247" s="6">
        <v>0.21474118529632402</v>
      </c>
    </row>
    <row r="1248" spans="1:11" x14ac:dyDescent="0.25">
      <c r="A1248" t="s">
        <v>3762</v>
      </c>
      <c r="B1248" s="4" t="s">
        <v>3763</v>
      </c>
      <c r="C1248" s="4" t="s">
        <v>3764</v>
      </c>
      <c r="D1248" s="5">
        <v>1257314</v>
      </c>
      <c r="E1248" s="6">
        <v>0.87606837606837606</v>
      </c>
      <c r="F1248" s="6">
        <v>0.92441860465116277</v>
      </c>
      <c r="G1248" s="6">
        <v>0.74193548387096775</v>
      </c>
      <c r="H1248" s="4" t="s">
        <v>17</v>
      </c>
      <c r="I1248" s="4" t="s">
        <v>17</v>
      </c>
      <c r="J1248" s="4" t="s">
        <v>17</v>
      </c>
      <c r="K1248" s="6">
        <v>0.18248312078019502</v>
      </c>
    </row>
    <row r="1249" spans="1:11" x14ac:dyDescent="0.25">
      <c r="A1249" t="s">
        <v>3765</v>
      </c>
      <c r="B1249" s="4" t="s">
        <v>3766</v>
      </c>
      <c r="C1249" s="4" t="s">
        <v>3767</v>
      </c>
      <c r="D1249" s="5">
        <v>1258212</v>
      </c>
      <c r="E1249" s="6">
        <v>0.87606837606837606</v>
      </c>
      <c r="F1249" s="6">
        <v>0.92441860465116277</v>
      </c>
      <c r="G1249" s="6">
        <v>0.74193548387096775</v>
      </c>
      <c r="H1249" s="4" t="s">
        <v>17</v>
      </c>
      <c r="I1249" s="4" t="s">
        <v>17</v>
      </c>
      <c r="J1249" s="4" t="s">
        <v>17</v>
      </c>
      <c r="K1249" s="6">
        <v>0.18248312078019502</v>
      </c>
    </row>
    <row r="1250" spans="1:11" x14ac:dyDescent="0.25">
      <c r="A1250" t="s">
        <v>3768</v>
      </c>
      <c r="B1250" s="4" t="s">
        <v>3769</v>
      </c>
      <c r="C1250" s="4" t="s">
        <v>3770</v>
      </c>
      <c r="D1250" s="5">
        <v>1258919</v>
      </c>
      <c r="E1250" s="6">
        <v>0.87606837606837606</v>
      </c>
      <c r="F1250" s="6">
        <v>0.92441860465116277</v>
      </c>
      <c r="G1250" s="6">
        <v>0.74193548387096775</v>
      </c>
      <c r="H1250" s="4" t="s">
        <v>17</v>
      </c>
      <c r="I1250" s="4" t="s">
        <v>17</v>
      </c>
      <c r="J1250" s="4" t="s">
        <v>17</v>
      </c>
      <c r="K1250" s="6">
        <v>0.18248312078019502</v>
      </c>
    </row>
    <row r="1251" spans="1:11" x14ac:dyDescent="0.25">
      <c r="A1251" t="s">
        <v>3771</v>
      </c>
      <c r="B1251" s="4" t="s">
        <v>3772</v>
      </c>
      <c r="C1251" s="4" t="s">
        <v>3773</v>
      </c>
      <c r="D1251" s="5">
        <v>1259677</v>
      </c>
      <c r="E1251" s="6">
        <v>0.69230769230769229</v>
      </c>
      <c r="F1251" s="6">
        <v>0.7558139534883721</v>
      </c>
      <c r="G1251" s="6">
        <v>0.5161290322580645</v>
      </c>
      <c r="H1251" s="4" t="s">
        <v>17</v>
      </c>
      <c r="I1251" s="4" t="s">
        <v>17</v>
      </c>
      <c r="J1251" s="4" t="s">
        <v>17</v>
      </c>
      <c r="K1251" s="6">
        <v>0.2396849212303076</v>
      </c>
    </row>
    <row r="1252" spans="1:11" x14ac:dyDescent="0.25">
      <c r="A1252" t="s">
        <v>3774</v>
      </c>
      <c r="B1252" s="4" t="s">
        <v>3775</v>
      </c>
      <c r="C1252" s="4" t="s">
        <v>3776</v>
      </c>
      <c r="D1252" s="5">
        <v>1261635</v>
      </c>
      <c r="E1252" s="6">
        <v>0.88034188034188032</v>
      </c>
      <c r="F1252" s="6">
        <v>0.94186046511627908</v>
      </c>
      <c r="G1252" s="6">
        <v>0.70967741935483875</v>
      </c>
      <c r="H1252" s="4" t="s">
        <v>17</v>
      </c>
      <c r="I1252" s="4" t="s">
        <v>17</v>
      </c>
      <c r="J1252" s="4" t="s">
        <v>17</v>
      </c>
      <c r="K1252" s="6">
        <v>0.23218304576144033</v>
      </c>
    </row>
    <row r="1253" spans="1:11" x14ac:dyDescent="0.25">
      <c r="A1253" t="s">
        <v>3777</v>
      </c>
      <c r="B1253" s="4" t="s">
        <v>3778</v>
      </c>
      <c r="C1253" s="4" t="s">
        <v>3779</v>
      </c>
      <c r="D1253" s="5">
        <v>1263507</v>
      </c>
      <c r="E1253" s="6">
        <v>0.68376068376068377</v>
      </c>
      <c r="F1253" s="6">
        <v>0.7558139534883721</v>
      </c>
      <c r="G1253" s="6">
        <v>0.4838709677419355</v>
      </c>
      <c r="H1253" s="4" t="s">
        <v>17</v>
      </c>
      <c r="I1253" s="4" t="s">
        <v>17</v>
      </c>
      <c r="J1253" s="4" t="s">
        <v>17</v>
      </c>
      <c r="K1253" s="6">
        <v>0.27194298574643661</v>
      </c>
    </row>
    <row r="1254" spans="1:11" x14ac:dyDescent="0.25">
      <c r="A1254" t="s">
        <v>3780</v>
      </c>
      <c r="B1254" s="4" t="s">
        <v>3781</v>
      </c>
      <c r="C1254" s="4" t="s">
        <v>3782</v>
      </c>
      <c r="D1254" s="5">
        <v>1265451</v>
      </c>
      <c r="E1254" s="6">
        <v>0.90170940170940173</v>
      </c>
      <c r="F1254" s="6">
        <v>0.95930232558139539</v>
      </c>
      <c r="G1254" s="6">
        <v>0.74193548387096775</v>
      </c>
      <c r="H1254" s="4" t="s">
        <v>17</v>
      </c>
      <c r="I1254" s="4" t="s">
        <v>17</v>
      </c>
      <c r="J1254" s="4" t="s">
        <v>17</v>
      </c>
      <c r="K1254" s="6">
        <v>0.21736684171042764</v>
      </c>
    </row>
    <row r="1255" spans="1:11" x14ac:dyDescent="0.25">
      <c r="A1255" t="s">
        <v>3783</v>
      </c>
      <c r="B1255" s="4" t="s">
        <v>3784</v>
      </c>
      <c r="C1255" s="4" t="s">
        <v>3785</v>
      </c>
      <c r="D1255" s="5">
        <v>1267368</v>
      </c>
      <c r="E1255" s="6">
        <v>0.3247863247863248</v>
      </c>
      <c r="F1255" s="6">
        <v>0.39534883720930231</v>
      </c>
      <c r="G1255" s="6">
        <v>0.12903225806451613</v>
      </c>
      <c r="H1255" s="4" t="s">
        <v>17</v>
      </c>
      <c r="I1255" s="4" t="s">
        <v>17</v>
      </c>
      <c r="J1255" s="4" t="s">
        <v>17</v>
      </c>
      <c r="K1255" s="6">
        <v>0.26631657914478618</v>
      </c>
    </row>
    <row r="1256" spans="1:11" x14ac:dyDescent="0.25">
      <c r="A1256" t="s">
        <v>3786</v>
      </c>
      <c r="B1256" s="4" t="s">
        <v>3787</v>
      </c>
      <c r="C1256" s="4" t="s">
        <v>3788</v>
      </c>
      <c r="D1256" s="5">
        <v>1269232</v>
      </c>
      <c r="E1256" s="6">
        <v>0.3247863247863248</v>
      </c>
      <c r="F1256" s="6">
        <v>0.39534883720930231</v>
      </c>
      <c r="G1256" s="6">
        <v>0.12903225806451613</v>
      </c>
      <c r="H1256" s="4" t="s">
        <v>17</v>
      </c>
      <c r="I1256" s="4" t="s">
        <v>17</v>
      </c>
      <c r="J1256" s="4" t="s">
        <v>17</v>
      </c>
      <c r="K1256" s="6">
        <v>0.26631657914478618</v>
      </c>
    </row>
    <row r="1257" spans="1:11" x14ac:dyDescent="0.25">
      <c r="A1257" t="s">
        <v>3789</v>
      </c>
      <c r="B1257" s="4" t="s">
        <v>3790</v>
      </c>
      <c r="C1257" s="4" t="s">
        <v>3791</v>
      </c>
      <c r="D1257" s="5">
        <v>1271047</v>
      </c>
      <c r="E1257" s="6">
        <v>0.47863247863247865</v>
      </c>
      <c r="F1257" s="6">
        <v>0.46511627906976744</v>
      </c>
      <c r="G1257" s="6">
        <v>0.5161290322580645</v>
      </c>
      <c r="H1257" s="4" t="s">
        <v>17</v>
      </c>
      <c r="I1257" s="4" t="s">
        <v>17</v>
      </c>
      <c r="J1257" s="4" t="s">
        <v>17</v>
      </c>
      <c r="K1257" s="6">
        <v>-5.1012753188297066E-2</v>
      </c>
    </row>
    <row r="1258" spans="1:11" x14ac:dyDescent="0.25">
      <c r="A1258" t="s">
        <v>3792</v>
      </c>
      <c r="B1258" s="4" t="s">
        <v>3793</v>
      </c>
      <c r="C1258" s="4" t="s">
        <v>3794</v>
      </c>
      <c r="D1258" s="5">
        <v>1272861</v>
      </c>
      <c r="E1258" s="6">
        <v>0.5213675213675214</v>
      </c>
      <c r="F1258" s="6">
        <v>0.51744186046511631</v>
      </c>
      <c r="G1258" s="6">
        <v>0.532258064516129</v>
      </c>
      <c r="H1258" s="4" t="s">
        <v>17</v>
      </c>
      <c r="I1258" s="4" t="s">
        <v>17</v>
      </c>
      <c r="J1258" s="4" t="s">
        <v>17</v>
      </c>
      <c r="K1258" s="6">
        <v>-1.4816204051012694E-2</v>
      </c>
    </row>
    <row r="1259" spans="1:11" x14ac:dyDescent="0.25">
      <c r="A1259" t="s">
        <v>3795</v>
      </c>
      <c r="B1259" s="4" t="s">
        <v>3796</v>
      </c>
      <c r="C1259" s="4" t="s">
        <v>3797</v>
      </c>
      <c r="D1259" s="5">
        <v>1274694</v>
      </c>
      <c r="E1259" s="6">
        <v>0.9786324786324786</v>
      </c>
      <c r="F1259" s="6">
        <v>1</v>
      </c>
      <c r="G1259" s="6">
        <v>0.91935483870967738</v>
      </c>
      <c r="H1259" s="4" t="s">
        <v>16</v>
      </c>
      <c r="I1259" s="4" t="s">
        <v>17</v>
      </c>
      <c r="J1259" s="4" t="s">
        <v>17</v>
      </c>
      <c r="K1259" s="6">
        <v>8.064516129032262E-2</v>
      </c>
    </row>
    <row r="1260" spans="1:11" x14ac:dyDescent="0.25">
      <c r="A1260" t="s">
        <v>3798</v>
      </c>
      <c r="B1260" s="4" t="s">
        <v>3799</v>
      </c>
      <c r="C1260" s="4" t="s">
        <v>3800</v>
      </c>
      <c r="D1260" s="5">
        <v>1275935</v>
      </c>
      <c r="E1260" s="6">
        <v>1</v>
      </c>
      <c r="F1260" s="6">
        <v>1</v>
      </c>
      <c r="G1260" s="6">
        <v>1</v>
      </c>
      <c r="H1260" s="4" t="s">
        <v>16</v>
      </c>
      <c r="I1260" s="4" t="s">
        <v>16</v>
      </c>
      <c r="J1260" s="4" t="s">
        <v>17</v>
      </c>
      <c r="K1260" s="6">
        <v>0</v>
      </c>
    </row>
    <row r="1261" spans="1:11" x14ac:dyDescent="0.25">
      <c r="A1261" t="s">
        <v>3801</v>
      </c>
      <c r="B1261" s="4" t="s">
        <v>3802</v>
      </c>
      <c r="C1261" s="4" t="s">
        <v>3803</v>
      </c>
      <c r="D1261" s="5">
        <v>1276451</v>
      </c>
      <c r="E1261" s="6">
        <v>1</v>
      </c>
      <c r="F1261" s="6">
        <v>1</v>
      </c>
      <c r="G1261" s="6">
        <v>1</v>
      </c>
      <c r="H1261" s="4" t="s">
        <v>16</v>
      </c>
      <c r="I1261" s="4" t="s">
        <v>16</v>
      </c>
      <c r="J1261" s="4" t="s">
        <v>17</v>
      </c>
      <c r="K1261" s="6">
        <v>0</v>
      </c>
    </row>
    <row r="1262" spans="1:11" x14ac:dyDescent="0.25">
      <c r="A1262" t="s">
        <v>3804</v>
      </c>
      <c r="B1262" s="4" t="s">
        <v>3805</v>
      </c>
      <c r="C1262" s="4" t="s">
        <v>3806</v>
      </c>
      <c r="D1262" s="5">
        <v>1277455</v>
      </c>
      <c r="E1262" s="6">
        <v>1</v>
      </c>
      <c r="F1262" s="6">
        <v>1</v>
      </c>
      <c r="G1262" s="6">
        <v>1</v>
      </c>
      <c r="H1262" s="4" t="s">
        <v>16</v>
      </c>
      <c r="I1262" s="4" t="s">
        <v>16</v>
      </c>
      <c r="J1262" s="4" t="s">
        <v>17</v>
      </c>
      <c r="K1262" s="6">
        <v>0</v>
      </c>
    </row>
    <row r="1263" spans="1:11" x14ac:dyDescent="0.25">
      <c r="A1263" t="s">
        <v>3807</v>
      </c>
      <c r="B1263" s="4" t="s">
        <v>3808</v>
      </c>
      <c r="C1263" s="4" t="s">
        <v>3809</v>
      </c>
      <c r="D1263" s="5">
        <v>1278851</v>
      </c>
      <c r="E1263" s="6">
        <v>1</v>
      </c>
      <c r="F1263" s="6">
        <v>1</v>
      </c>
      <c r="G1263" s="6">
        <v>1</v>
      </c>
      <c r="H1263" s="4" t="s">
        <v>16</v>
      </c>
      <c r="I1263" s="4" t="s">
        <v>16</v>
      </c>
      <c r="J1263" s="4" t="s">
        <v>17</v>
      </c>
      <c r="K1263" s="6">
        <v>0</v>
      </c>
    </row>
    <row r="1264" spans="1:11" x14ac:dyDescent="0.25">
      <c r="A1264" t="s">
        <v>3810</v>
      </c>
      <c r="B1264" s="4" t="s">
        <v>3811</v>
      </c>
      <c r="C1264" s="4" t="s">
        <v>3812</v>
      </c>
      <c r="D1264" s="5">
        <v>1279918</v>
      </c>
      <c r="E1264" s="6">
        <v>1</v>
      </c>
      <c r="F1264" s="6">
        <v>1</v>
      </c>
      <c r="G1264" s="6">
        <v>1</v>
      </c>
      <c r="H1264" s="4" t="s">
        <v>16</v>
      </c>
      <c r="I1264" s="4" t="s">
        <v>16</v>
      </c>
      <c r="J1264" s="4" t="s">
        <v>17</v>
      </c>
      <c r="K1264" s="6">
        <v>0</v>
      </c>
    </row>
    <row r="1265" spans="1:11" x14ac:dyDescent="0.25">
      <c r="A1265" t="s">
        <v>3813</v>
      </c>
      <c r="B1265" s="4" t="s">
        <v>3814</v>
      </c>
      <c r="C1265" s="4" t="s">
        <v>3815</v>
      </c>
      <c r="D1265" s="5">
        <v>1280652</v>
      </c>
      <c r="E1265" s="6">
        <v>1</v>
      </c>
      <c r="F1265" s="6">
        <v>1</v>
      </c>
      <c r="G1265" s="6">
        <v>1</v>
      </c>
      <c r="H1265" s="4" t="s">
        <v>16</v>
      </c>
      <c r="I1265" s="4" t="s">
        <v>16</v>
      </c>
      <c r="J1265" s="4" t="s">
        <v>17</v>
      </c>
      <c r="K1265" s="6">
        <v>0</v>
      </c>
    </row>
    <row r="1266" spans="1:11" x14ac:dyDescent="0.25">
      <c r="A1266" t="s">
        <v>3816</v>
      </c>
      <c r="B1266" s="4" t="s">
        <v>3817</v>
      </c>
      <c r="C1266" s="4" t="s">
        <v>3818</v>
      </c>
      <c r="D1266" s="5">
        <v>1280992</v>
      </c>
      <c r="E1266" s="6">
        <v>0.96153846153846156</v>
      </c>
      <c r="F1266" s="6">
        <v>1</v>
      </c>
      <c r="G1266" s="6">
        <v>0.85483870967741937</v>
      </c>
      <c r="H1266" s="4" t="s">
        <v>16</v>
      </c>
      <c r="I1266" s="4" t="s">
        <v>17</v>
      </c>
      <c r="J1266" s="4" t="s">
        <v>17</v>
      </c>
      <c r="K1266" s="6">
        <v>0.14516129032258063</v>
      </c>
    </row>
    <row r="1267" spans="1:11" x14ac:dyDescent="0.25">
      <c r="A1267" t="s">
        <v>3819</v>
      </c>
      <c r="B1267" s="4" t="s">
        <v>3820</v>
      </c>
      <c r="C1267" s="4" t="s">
        <v>3821</v>
      </c>
      <c r="D1267" s="5">
        <v>1282361</v>
      </c>
      <c r="E1267" s="6">
        <v>0.91880341880341876</v>
      </c>
      <c r="F1267" s="6">
        <v>1</v>
      </c>
      <c r="G1267" s="6">
        <v>0.69354838709677424</v>
      </c>
      <c r="H1267" s="4" t="s">
        <v>17</v>
      </c>
      <c r="I1267" s="4" t="s">
        <v>17</v>
      </c>
      <c r="J1267" s="4" t="s">
        <v>17</v>
      </c>
      <c r="K1267" s="6">
        <v>0.30645161290322576</v>
      </c>
    </row>
    <row r="1268" spans="1:11" x14ac:dyDescent="0.25">
      <c r="A1268" t="s">
        <v>3822</v>
      </c>
      <c r="B1268" s="4" t="s">
        <v>3823</v>
      </c>
      <c r="C1268" s="4" t="s">
        <v>3824</v>
      </c>
      <c r="D1268" s="5">
        <v>1282933</v>
      </c>
      <c r="E1268" s="6">
        <v>0.94017094017094016</v>
      </c>
      <c r="F1268" s="6">
        <v>1</v>
      </c>
      <c r="G1268" s="6">
        <v>0.77419354838709675</v>
      </c>
      <c r="H1268" s="4" t="s">
        <v>17</v>
      </c>
      <c r="I1268" s="4" t="s">
        <v>17</v>
      </c>
      <c r="J1268" s="4" t="s">
        <v>17</v>
      </c>
      <c r="K1268" s="6">
        <v>0.22580645161290325</v>
      </c>
    </row>
    <row r="1269" spans="1:11" x14ac:dyDescent="0.25">
      <c r="A1269" t="s">
        <v>3825</v>
      </c>
      <c r="B1269" s="4" t="s">
        <v>3826</v>
      </c>
      <c r="C1269" s="4" t="s">
        <v>3827</v>
      </c>
      <c r="D1269" s="5">
        <v>1284008</v>
      </c>
      <c r="E1269" s="6">
        <v>1</v>
      </c>
      <c r="F1269" s="6">
        <v>1</v>
      </c>
      <c r="G1269" s="6">
        <v>1</v>
      </c>
      <c r="H1269" s="4" t="s">
        <v>16</v>
      </c>
      <c r="I1269" s="4" t="s">
        <v>16</v>
      </c>
      <c r="J1269" s="4" t="s">
        <v>17</v>
      </c>
      <c r="K1269" s="6">
        <v>0</v>
      </c>
    </row>
    <row r="1270" spans="1:11" x14ac:dyDescent="0.25">
      <c r="A1270" t="s">
        <v>3828</v>
      </c>
      <c r="B1270" s="4" t="s">
        <v>3829</v>
      </c>
      <c r="C1270" s="4" t="s">
        <v>3830</v>
      </c>
      <c r="D1270" s="5">
        <v>1284969</v>
      </c>
      <c r="E1270" s="6">
        <v>0.99145299145299148</v>
      </c>
      <c r="F1270" s="6">
        <v>1</v>
      </c>
      <c r="G1270" s="6">
        <v>0.967741935483871</v>
      </c>
      <c r="H1270" s="4" t="s">
        <v>16</v>
      </c>
      <c r="I1270" s="4" t="s">
        <v>16</v>
      </c>
      <c r="J1270" s="4" t="s">
        <v>17</v>
      </c>
      <c r="K1270" s="6">
        <v>3.2258064516129004E-2</v>
      </c>
    </row>
    <row r="1271" spans="1:11" x14ac:dyDescent="0.25">
      <c r="A1271" t="s">
        <v>3831</v>
      </c>
      <c r="B1271" s="4" t="s">
        <v>3832</v>
      </c>
      <c r="C1271" s="4" t="s">
        <v>3833</v>
      </c>
      <c r="D1271" s="5">
        <v>1285904</v>
      </c>
      <c r="E1271" s="6">
        <v>1</v>
      </c>
      <c r="F1271" s="6">
        <v>1</v>
      </c>
      <c r="G1271" s="6">
        <v>1</v>
      </c>
      <c r="H1271" s="4" t="s">
        <v>16</v>
      </c>
      <c r="I1271" s="4" t="s">
        <v>16</v>
      </c>
      <c r="J1271" s="4" t="s">
        <v>17</v>
      </c>
      <c r="K1271" s="6">
        <v>0</v>
      </c>
    </row>
    <row r="1272" spans="1:11" x14ac:dyDescent="0.25">
      <c r="A1272" t="s">
        <v>3834</v>
      </c>
      <c r="B1272" s="4" t="s">
        <v>3835</v>
      </c>
      <c r="C1272" s="4" t="s">
        <v>3836</v>
      </c>
      <c r="D1272" s="5">
        <v>1286672</v>
      </c>
      <c r="E1272" s="6">
        <v>1</v>
      </c>
      <c r="F1272" s="6">
        <v>1</v>
      </c>
      <c r="G1272" s="6">
        <v>1</v>
      </c>
      <c r="H1272" s="4" t="s">
        <v>16</v>
      </c>
      <c r="I1272" s="4" t="s">
        <v>16</v>
      </c>
      <c r="J1272" s="4" t="s">
        <v>17</v>
      </c>
      <c r="K1272" s="6">
        <v>0</v>
      </c>
    </row>
    <row r="1273" spans="1:11" x14ac:dyDescent="0.25">
      <c r="A1273" t="s">
        <v>3837</v>
      </c>
      <c r="B1273" s="4" t="s">
        <v>3838</v>
      </c>
      <c r="C1273" s="4" t="s">
        <v>3839</v>
      </c>
      <c r="D1273" s="5">
        <v>1287890</v>
      </c>
      <c r="E1273" s="6">
        <v>0.99145299145299148</v>
      </c>
      <c r="F1273" s="6">
        <v>1</v>
      </c>
      <c r="G1273" s="6">
        <v>0.967741935483871</v>
      </c>
      <c r="H1273" s="4" t="s">
        <v>16</v>
      </c>
      <c r="I1273" s="4" t="s">
        <v>16</v>
      </c>
      <c r="J1273" s="4" t="s">
        <v>17</v>
      </c>
      <c r="K1273" s="6">
        <v>3.2258064516129004E-2</v>
      </c>
    </row>
    <row r="1274" spans="1:11" x14ac:dyDescent="0.25">
      <c r="A1274" t="s">
        <v>3840</v>
      </c>
      <c r="B1274" s="4" t="s">
        <v>3841</v>
      </c>
      <c r="C1274" s="4" t="s">
        <v>3842</v>
      </c>
      <c r="D1274" s="5">
        <v>1288580</v>
      </c>
      <c r="E1274" s="6">
        <v>1</v>
      </c>
      <c r="F1274" s="6">
        <v>1</v>
      </c>
      <c r="G1274" s="6">
        <v>1</v>
      </c>
      <c r="H1274" s="4" t="s">
        <v>16</v>
      </c>
      <c r="I1274" s="4" t="s">
        <v>16</v>
      </c>
      <c r="J1274" s="4" t="s">
        <v>17</v>
      </c>
      <c r="K1274" s="6">
        <v>0</v>
      </c>
    </row>
    <row r="1275" spans="1:11" x14ac:dyDescent="0.25">
      <c r="A1275" t="s">
        <v>3843</v>
      </c>
      <c r="B1275" s="4" t="s">
        <v>3844</v>
      </c>
      <c r="C1275" s="4" t="s">
        <v>3845</v>
      </c>
      <c r="D1275" s="5">
        <v>1290427</v>
      </c>
      <c r="E1275" s="6">
        <v>1</v>
      </c>
      <c r="F1275" s="6">
        <v>1</v>
      </c>
      <c r="G1275" s="6">
        <v>1</v>
      </c>
      <c r="H1275" s="4" t="s">
        <v>16</v>
      </c>
      <c r="I1275" s="4" t="s">
        <v>16</v>
      </c>
      <c r="J1275" s="4" t="s">
        <v>17</v>
      </c>
      <c r="K1275" s="6">
        <v>0</v>
      </c>
    </row>
    <row r="1276" spans="1:11" x14ac:dyDescent="0.25">
      <c r="A1276" t="s">
        <v>3846</v>
      </c>
      <c r="B1276" s="4" t="s">
        <v>3847</v>
      </c>
      <c r="C1276" s="4" t="s">
        <v>3848</v>
      </c>
      <c r="D1276" s="5">
        <v>1291131</v>
      </c>
      <c r="E1276" s="6">
        <v>1</v>
      </c>
      <c r="F1276" s="6">
        <v>1</v>
      </c>
      <c r="G1276" s="6">
        <v>1</v>
      </c>
      <c r="H1276" s="4" t="s">
        <v>16</v>
      </c>
      <c r="I1276" s="4" t="s">
        <v>16</v>
      </c>
      <c r="J1276" s="4" t="s">
        <v>17</v>
      </c>
      <c r="K1276" s="6">
        <v>0</v>
      </c>
    </row>
    <row r="1277" spans="1:11" x14ac:dyDescent="0.25">
      <c r="A1277" t="s">
        <v>3849</v>
      </c>
      <c r="B1277" s="4" t="s">
        <v>3850</v>
      </c>
      <c r="C1277" s="4" t="s">
        <v>3851</v>
      </c>
      <c r="D1277" s="5">
        <v>1293527</v>
      </c>
      <c r="E1277" s="6">
        <v>1</v>
      </c>
      <c r="F1277" s="6">
        <v>1</v>
      </c>
      <c r="G1277" s="6">
        <v>1</v>
      </c>
      <c r="H1277" s="4" t="s">
        <v>16</v>
      </c>
      <c r="I1277" s="4" t="s">
        <v>16</v>
      </c>
      <c r="J1277" s="4" t="s">
        <v>17</v>
      </c>
      <c r="K1277" s="6">
        <v>0</v>
      </c>
    </row>
    <row r="1278" spans="1:11" x14ac:dyDescent="0.25">
      <c r="A1278" t="s">
        <v>3852</v>
      </c>
      <c r="B1278" s="4" t="s">
        <v>3853</v>
      </c>
      <c r="C1278" s="4" t="s">
        <v>3854</v>
      </c>
      <c r="D1278" s="5">
        <v>1293659</v>
      </c>
      <c r="E1278" s="6">
        <v>0.99572649572649574</v>
      </c>
      <c r="F1278" s="6">
        <v>1</v>
      </c>
      <c r="G1278" s="6">
        <v>0.9838709677419355</v>
      </c>
      <c r="H1278" s="4" t="s">
        <v>16</v>
      </c>
      <c r="I1278" s="4" t="s">
        <v>16</v>
      </c>
      <c r="J1278" s="4" t="s">
        <v>17</v>
      </c>
      <c r="K1278" s="6">
        <v>1.6129032258064502E-2</v>
      </c>
    </row>
    <row r="1279" spans="1:11" x14ac:dyDescent="0.25">
      <c r="A1279" t="s">
        <v>3855</v>
      </c>
      <c r="B1279" s="4" t="s">
        <v>3856</v>
      </c>
      <c r="C1279" s="4" t="s">
        <v>3857</v>
      </c>
      <c r="D1279" s="5">
        <v>1294160</v>
      </c>
      <c r="E1279" s="6">
        <v>1</v>
      </c>
      <c r="F1279" s="6">
        <v>1</v>
      </c>
      <c r="G1279" s="6">
        <v>1</v>
      </c>
      <c r="H1279" s="4" t="s">
        <v>16</v>
      </c>
      <c r="I1279" s="4" t="s">
        <v>16</v>
      </c>
      <c r="J1279" s="4" t="s">
        <v>17</v>
      </c>
      <c r="K1279" s="6">
        <v>0</v>
      </c>
    </row>
    <row r="1280" spans="1:11" x14ac:dyDescent="0.25">
      <c r="A1280" t="s">
        <v>3858</v>
      </c>
      <c r="B1280" s="4" t="s">
        <v>3859</v>
      </c>
      <c r="C1280" s="4" t="s">
        <v>3860</v>
      </c>
      <c r="D1280" s="5">
        <v>1295171</v>
      </c>
      <c r="E1280" s="6">
        <v>1</v>
      </c>
      <c r="F1280" s="6">
        <v>1</v>
      </c>
      <c r="G1280" s="6">
        <v>1</v>
      </c>
      <c r="H1280" s="4" t="s">
        <v>16</v>
      </c>
      <c r="I1280" s="4" t="s">
        <v>16</v>
      </c>
      <c r="J1280" s="4" t="s">
        <v>17</v>
      </c>
      <c r="K1280" s="6">
        <v>0</v>
      </c>
    </row>
    <row r="1281" spans="1:11" x14ac:dyDescent="0.25">
      <c r="A1281" t="s">
        <v>3861</v>
      </c>
      <c r="B1281" s="4" t="s">
        <v>3862</v>
      </c>
      <c r="C1281" s="4" t="s">
        <v>3863</v>
      </c>
      <c r="D1281" s="5">
        <v>1296244</v>
      </c>
      <c r="E1281" s="6">
        <v>0.99145299145299148</v>
      </c>
      <c r="F1281" s="6">
        <v>1</v>
      </c>
      <c r="G1281" s="6">
        <v>0.967741935483871</v>
      </c>
      <c r="H1281" s="4" t="s">
        <v>16</v>
      </c>
      <c r="I1281" s="4" t="s">
        <v>16</v>
      </c>
      <c r="J1281" s="4" t="s">
        <v>17</v>
      </c>
      <c r="K1281" s="6">
        <v>3.2258064516129004E-2</v>
      </c>
    </row>
    <row r="1282" spans="1:11" x14ac:dyDescent="0.25">
      <c r="A1282" t="s">
        <v>3864</v>
      </c>
      <c r="B1282" s="4" t="s">
        <v>3865</v>
      </c>
      <c r="C1282" s="4" t="s">
        <v>3866</v>
      </c>
      <c r="D1282" s="5">
        <v>1297691</v>
      </c>
      <c r="E1282" s="6">
        <v>0.83333333333333337</v>
      </c>
      <c r="F1282" s="6">
        <v>0.83720930232558144</v>
      </c>
      <c r="G1282" s="6">
        <v>0.82258064516129037</v>
      </c>
      <c r="H1282" s="4" t="s">
        <v>17</v>
      </c>
      <c r="I1282" s="4" t="s">
        <v>17</v>
      </c>
      <c r="J1282" s="4" t="s">
        <v>17</v>
      </c>
      <c r="K1282" s="6">
        <v>1.462865716429107E-2</v>
      </c>
    </row>
    <row r="1283" spans="1:11" x14ac:dyDescent="0.25">
      <c r="A1283" t="s">
        <v>3867</v>
      </c>
      <c r="B1283" s="4" t="s">
        <v>3868</v>
      </c>
      <c r="C1283" s="4" t="s">
        <v>3869</v>
      </c>
      <c r="D1283" s="5">
        <v>1300819</v>
      </c>
      <c r="E1283" s="6">
        <v>1</v>
      </c>
      <c r="F1283" s="6">
        <v>1</v>
      </c>
      <c r="G1283" s="6">
        <v>1</v>
      </c>
      <c r="H1283" s="4" t="s">
        <v>16</v>
      </c>
      <c r="I1283" s="4" t="s">
        <v>16</v>
      </c>
      <c r="J1283" s="4" t="s">
        <v>17</v>
      </c>
      <c r="K1283" s="6">
        <v>0</v>
      </c>
    </row>
    <row r="1284" spans="1:11" x14ac:dyDescent="0.25">
      <c r="A1284" t="s">
        <v>3870</v>
      </c>
      <c r="B1284" s="4" t="s">
        <v>3871</v>
      </c>
      <c r="C1284" s="4" t="s">
        <v>3872</v>
      </c>
      <c r="D1284" s="5">
        <v>1302620</v>
      </c>
      <c r="E1284" s="6">
        <v>0.89316239316239321</v>
      </c>
      <c r="F1284" s="6">
        <v>1</v>
      </c>
      <c r="G1284" s="6">
        <v>0.59677419354838712</v>
      </c>
      <c r="H1284" s="4" t="s">
        <v>17</v>
      </c>
      <c r="I1284" s="4" t="s">
        <v>17</v>
      </c>
      <c r="J1284" s="4" t="s">
        <v>17</v>
      </c>
      <c r="K1284" s="6">
        <v>0.40322580645161288</v>
      </c>
    </row>
    <row r="1285" spans="1:11" x14ac:dyDescent="0.25">
      <c r="A1285" t="s">
        <v>3873</v>
      </c>
      <c r="B1285" s="4" t="s">
        <v>3874</v>
      </c>
      <c r="C1285" s="4" t="s">
        <v>3875</v>
      </c>
      <c r="D1285" s="5">
        <v>1305112</v>
      </c>
      <c r="E1285" s="6">
        <v>1</v>
      </c>
      <c r="F1285" s="6">
        <v>1</v>
      </c>
      <c r="G1285" s="6">
        <v>1</v>
      </c>
      <c r="H1285" s="4" t="s">
        <v>16</v>
      </c>
      <c r="I1285" s="4" t="s">
        <v>16</v>
      </c>
      <c r="J1285" s="4" t="s">
        <v>17</v>
      </c>
      <c r="K1285" s="6">
        <v>0</v>
      </c>
    </row>
    <row r="1286" spans="1:11" x14ac:dyDescent="0.25">
      <c r="A1286" t="s">
        <v>3876</v>
      </c>
      <c r="B1286" s="4" t="s">
        <v>3877</v>
      </c>
      <c r="C1286" s="4" t="s">
        <v>3878</v>
      </c>
      <c r="D1286" s="5">
        <v>1306186</v>
      </c>
      <c r="E1286" s="6">
        <v>1</v>
      </c>
      <c r="F1286" s="6">
        <v>1</v>
      </c>
      <c r="G1286" s="6">
        <v>1</v>
      </c>
      <c r="H1286" s="4" t="s">
        <v>16</v>
      </c>
      <c r="I1286" s="4" t="s">
        <v>16</v>
      </c>
      <c r="J1286" s="4" t="s">
        <v>17</v>
      </c>
      <c r="K1286" s="6">
        <v>0</v>
      </c>
    </row>
    <row r="1287" spans="1:11" x14ac:dyDescent="0.25">
      <c r="A1287" t="s">
        <v>3879</v>
      </c>
      <c r="B1287" s="4" t="s">
        <v>3880</v>
      </c>
      <c r="C1287" s="4" t="s">
        <v>3881</v>
      </c>
      <c r="D1287" s="5">
        <v>1307519</v>
      </c>
      <c r="E1287" s="6">
        <v>0.99145299145299148</v>
      </c>
      <c r="F1287" s="6">
        <v>1</v>
      </c>
      <c r="G1287" s="6">
        <v>0.967741935483871</v>
      </c>
      <c r="H1287" s="4" t="s">
        <v>16</v>
      </c>
      <c r="I1287" s="4" t="s">
        <v>16</v>
      </c>
      <c r="J1287" s="4" t="s">
        <v>17</v>
      </c>
      <c r="K1287" s="6">
        <v>3.2258064516129004E-2</v>
      </c>
    </row>
    <row r="1288" spans="1:11" x14ac:dyDescent="0.25">
      <c r="A1288" t="s">
        <v>3882</v>
      </c>
      <c r="B1288" s="4" t="s">
        <v>3883</v>
      </c>
      <c r="C1288" s="4" t="s">
        <v>3884</v>
      </c>
      <c r="D1288" s="5">
        <v>1308007</v>
      </c>
      <c r="E1288" s="6">
        <v>1</v>
      </c>
      <c r="F1288" s="6">
        <v>1</v>
      </c>
      <c r="G1288" s="6">
        <v>1</v>
      </c>
      <c r="H1288" s="4" t="s">
        <v>16</v>
      </c>
      <c r="I1288" s="4" t="s">
        <v>16</v>
      </c>
      <c r="J1288" s="4" t="s">
        <v>17</v>
      </c>
      <c r="K1288" s="6">
        <v>0</v>
      </c>
    </row>
    <row r="1289" spans="1:11" x14ac:dyDescent="0.25">
      <c r="A1289" t="s">
        <v>3885</v>
      </c>
      <c r="B1289" s="4" t="s">
        <v>3886</v>
      </c>
      <c r="C1289" s="4" t="s">
        <v>3887</v>
      </c>
      <c r="D1289" s="5">
        <v>1308715</v>
      </c>
      <c r="E1289" s="6">
        <v>0.99572649572649574</v>
      </c>
      <c r="F1289" s="6">
        <v>1</v>
      </c>
      <c r="G1289" s="6">
        <v>0.9838709677419355</v>
      </c>
      <c r="H1289" s="4" t="s">
        <v>16</v>
      </c>
      <c r="I1289" s="4" t="s">
        <v>16</v>
      </c>
      <c r="J1289" s="4" t="s">
        <v>17</v>
      </c>
      <c r="K1289" s="6">
        <v>1.6129032258064502E-2</v>
      </c>
    </row>
    <row r="1290" spans="1:11" x14ac:dyDescent="0.25">
      <c r="A1290" t="s">
        <v>3888</v>
      </c>
      <c r="B1290" s="4" t="s">
        <v>3889</v>
      </c>
      <c r="C1290" s="4" t="s">
        <v>3890</v>
      </c>
      <c r="D1290" s="5">
        <v>1309284</v>
      </c>
      <c r="E1290" s="6">
        <v>1</v>
      </c>
      <c r="F1290" s="6">
        <v>1</v>
      </c>
      <c r="G1290" s="6">
        <v>1</v>
      </c>
      <c r="H1290" s="4" t="s">
        <v>16</v>
      </c>
      <c r="I1290" s="4" t="s">
        <v>16</v>
      </c>
      <c r="J1290" s="4" t="s">
        <v>17</v>
      </c>
      <c r="K1290" s="6">
        <v>0</v>
      </c>
    </row>
    <row r="1291" spans="1:11" x14ac:dyDescent="0.25">
      <c r="A1291" t="s">
        <v>3891</v>
      </c>
      <c r="B1291" s="4" t="s">
        <v>3892</v>
      </c>
      <c r="C1291" s="4" t="s">
        <v>3893</v>
      </c>
      <c r="D1291" s="5">
        <v>1311786</v>
      </c>
      <c r="E1291" s="6">
        <v>0.99572649572649574</v>
      </c>
      <c r="F1291" s="6">
        <v>1</v>
      </c>
      <c r="G1291" s="6">
        <v>0.9838709677419355</v>
      </c>
      <c r="H1291" s="4" t="s">
        <v>16</v>
      </c>
      <c r="I1291" s="4" t="s">
        <v>16</v>
      </c>
      <c r="J1291" s="4" t="s">
        <v>17</v>
      </c>
      <c r="K1291" s="6">
        <v>1.6129032258064502E-2</v>
      </c>
    </row>
    <row r="1292" spans="1:11" x14ac:dyDescent="0.25">
      <c r="A1292" t="s">
        <v>3894</v>
      </c>
      <c r="B1292" s="4" t="s">
        <v>3895</v>
      </c>
      <c r="C1292" s="4" t="s">
        <v>3896</v>
      </c>
      <c r="D1292" s="5">
        <v>1312555</v>
      </c>
      <c r="E1292" s="6">
        <v>0.99145299145299148</v>
      </c>
      <c r="F1292" s="6">
        <v>1</v>
      </c>
      <c r="G1292" s="6">
        <v>0.967741935483871</v>
      </c>
      <c r="H1292" s="4" t="s">
        <v>16</v>
      </c>
      <c r="I1292" s="4" t="s">
        <v>16</v>
      </c>
      <c r="J1292" s="4" t="s">
        <v>17</v>
      </c>
      <c r="K1292" s="6">
        <v>3.2258064516129004E-2</v>
      </c>
    </row>
    <row r="1293" spans="1:11" x14ac:dyDescent="0.25">
      <c r="A1293" t="s">
        <v>3897</v>
      </c>
      <c r="B1293" s="4" t="s">
        <v>3898</v>
      </c>
      <c r="C1293" s="4" t="s">
        <v>3899</v>
      </c>
      <c r="D1293" s="5">
        <v>1313847</v>
      </c>
      <c r="E1293" s="6">
        <v>0.65811965811965811</v>
      </c>
      <c r="F1293" s="6">
        <v>0.73837209302325579</v>
      </c>
      <c r="G1293" s="6">
        <v>0.43548387096774194</v>
      </c>
      <c r="H1293" s="4" t="s">
        <v>17</v>
      </c>
      <c r="I1293" s="4" t="s">
        <v>17</v>
      </c>
      <c r="J1293" s="4" t="s">
        <v>17</v>
      </c>
      <c r="K1293" s="6">
        <v>0.30288822205551386</v>
      </c>
    </row>
    <row r="1294" spans="1:11" x14ac:dyDescent="0.25">
      <c r="A1294" t="s">
        <v>3900</v>
      </c>
      <c r="B1294" s="4" t="s">
        <v>3901</v>
      </c>
      <c r="C1294" s="4" t="s">
        <v>3902</v>
      </c>
      <c r="D1294" s="5">
        <v>1314649</v>
      </c>
      <c r="E1294" s="6">
        <v>0.99572649572649574</v>
      </c>
      <c r="F1294" s="6">
        <v>1</v>
      </c>
      <c r="G1294" s="6">
        <v>0.9838709677419355</v>
      </c>
      <c r="H1294" s="4" t="s">
        <v>16</v>
      </c>
      <c r="I1294" s="4" t="s">
        <v>16</v>
      </c>
      <c r="J1294" s="4" t="s">
        <v>17</v>
      </c>
      <c r="K1294" s="6">
        <v>1.6129032258064502E-2</v>
      </c>
    </row>
    <row r="1295" spans="1:11" x14ac:dyDescent="0.25">
      <c r="A1295" t="s">
        <v>3903</v>
      </c>
      <c r="B1295" s="4" t="s">
        <v>3904</v>
      </c>
      <c r="C1295" s="4" t="s">
        <v>3905</v>
      </c>
      <c r="D1295" s="5">
        <v>1316388</v>
      </c>
      <c r="E1295" s="6">
        <v>1</v>
      </c>
      <c r="F1295" s="6">
        <v>1</v>
      </c>
      <c r="G1295" s="6">
        <v>1</v>
      </c>
      <c r="H1295" s="4" t="s">
        <v>16</v>
      </c>
      <c r="I1295" s="4" t="s">
        <v>16</v>
      </c>
      <c r="J1295" s="4" t="s">
        <v>17</v>
      </c>
      <c r="K1295" s="6">
        <v>0</v>
      </c>
    </row>
    <row r="1296" spans="1:11" x14ac:dyDescent="0.25">
      <c r="A1296" t="s">
        <v>3906</v>
      </c>
      <c r="B1296" s="4" t="s">
        <v>3907</v>
      </c>
      <c r="C1296" s="4" t="s">
        <v>3908</v>
      </c>
      <c r="D1296" s="5">
        <v>1317707</v>
      </c>
      <c r="E1296" s="6">
        <v>0.90598290598290598</v>
      </c>
      <c r="F1296" s="6">
        <v>1</v>
      </c>
      <c r="G1296" s="6">
        <v>0.64516129032258063</v>
      </c>
      <c r="H1296" s="4" t="s">
        <v>17</v>
      </c>
      <c r="I1296" s="4" t="s">
        <v>17</v>
      </c>
      <c r="J1296" s="4" t="s">
        <v>17</v>
      </c>
      <c r="K1296" s="6">
        <v>0.35483870967741937</v>
      </c>
    </row>
    <row r="1297" spans="1:11" x14ac:dyDescent="0.25">
      <c r="A1297" t="s">
        <v>3909</v>
      </c>
      <c r="B1297" s="4" t="s">
        <v>3910</v>
      </c>
      <c r="C1297" s="4" t="s">
        <v>3911</v>
      </c>
      <c r="D1297" s="5">
        <v>1319561</v>
      </c>
      <c r="E1297" s="6">
        <v>0.99572649572649574</v>
      </c>
      <c r="F1297" s="6">
        <v>1</v>
      </c>
      <c r="G1297" s="6">
        <v>0.9838709677419355</v>
      </c>
      <c r="H1297" s="4" t="s">
        <v>16</v>
      </c>
      <c r="I1297" s="4" t="s">
        <v>16</v>
      </c>
      <c r="J1297" s="4" t="s">
        <v>17</v>
      </c>
      <c r="K1297" s="6">
        <v>1.6129032258064502E-2</v>
      </c>
    </row>
    <row r="1298" spans="1:11" x14ac:dyDescent="0.25">
      <c r="A1298" t="s">
        <v>3912</v>
      </c>
      <c r="B1298" s="4" t="s">
        <v>3913</v>
      </c>
      <c r="C1298" s="4" t="s">
        <v>3914</v>
      </c>
      <c r="D1298" s="5">
        <v>1320277</v>
      </c>
      <c r="E1298" s="6">
        <v>0.99145299145299148</v>
      </c>
      <c r="F1298" s="6">
        <v>1</v>
      </c>
      <c r="G1298" s="6">
        <v>0.967741935483871</v>
      </c>
      <c r="H1298" s="4" t="s">
        <v>16</v>
      </c>
      <c r="I1298" s="4" t="s">
        <v>16</v>
      </c>
      <c r="J1298" s="4" t="s">
        <v>17</v>
      </c>
      <c r="K1298" s="6">
        <v>3.2258064516129004E-2</v>
      </c>
    </row>
    <row r="1299" spans="1:11" x14ac:dyDescent="0.25">
      <c r="A1299" t="s">
        <v>3915</v>
      </c>
      <c r="B1299" s="4" t="s">
        <v>3916</v>
      </c>
      <c r="C1299" s="4" t="s">
        <v>3917</v>
      </c>
      <c r="D1299" s="5">
        <v>1320852</v>
      </c>
      <c r="E1299" s="6">
        <v>0.99572649572649574</v>
      </c>
      <c r="F1299" s="6">
        <v>1</v>
      </c>
      <c r="G1299" s="6">
        <v>0.9838709677419355</v>
      </c>
      <c r="H1299" s="4" t="s">
        <v>16</v>
      </c>
      <c r="I1299" s="4" t="s">
        <v>16</v>
      </c>
      <c r="J1299" s="4" t="s">
        <v>17</v>
      </c>
      <c r="K1299" s="6">
        <v>1.6129032258064502E-2</v>
      </c>
    </row>
    <row r="1300" spans="1:11" x14ac:dyDescent="0.25">
      <c r="A1300" t="s">
        <v>3918</v>
      </c>
      <c r="B1300" s="4" t="s">
        <v>3919</v>
      </c>
      <c r="C1300" s="4" t="s">
        <v>3920</v>
      </c>
      <c r="D1300" s="5">
        <v>1321343</v>
      </c>
      <c r="E1300" s="6">
        <v>0.93162393162393164</v>
      </c>
      <c r="F1300" s="6">
        <v>0.9941860465116279</v>
      </c>
      <c r="G1300" s="6">
        <v>0.75806451612903225</v>
      </c>
      <c r="H1300" s="4" t="s">
        <v>17</v>
      </c>
      <c r="I1300" s="4" t="s">
        <v>17</v>
      </c>
      <c r="J1300" s="4" t="s">
        <v>17</v>
      </c>
      <c r="K1300" s="6">
        <v>0.23612153038259565</v>
      </c>
    </row>
    <row r="1301" spans="1:11" x14ac:dyDescent="0.25">
      <c r="A1301" t="s">
        <v>3921</v>
      </c>
      <c r="B1301" s="4" t="s">
        <v>3922</v>
      </c>
      <c r="C1301" s="4" t="s">
        <v>3923</v>
      </c>
      <c r="D1301" s="5">
        <v>1322041</v>
      </c>
      <c r="E1301" s="6">
        <v>0.9358974358974359</v>
      </c>
      <c r="F1301" s="6">
        <v>1</v>
      </c>
      <c r="G1301" s="6">
        <v>0.75806451612903225</v>
      </c>
      <c r="H1301" s="4" t="s">
        <v>17</v>
      </c>
      <c r="I1301" s="4" t="s">
        <v>17</v>
      </c>
      <c r="J1301" s="4" t="s">
        <v>17</v>
      </c>
      <c r="K1301" s="6">
        <v>0.24193548387096775</v>
      </c>
    </row>
    <row r="1302" spans="1:11" x14ac:dyDescent="0.25">
      <c r="A1302" t="s">
        <v>3924</v>
      </c>
      <c r="B1302" s="4" t="s">
        <v>3925</v>
      </c>
      <c r="C1302" s="4" t="s">
        <v>3926</v>
      </c>
      <c r="D1302" s="5">
        <v>1322526</v>
      </c>
      <c r="E1302" s="6">
        <v>0.99572649572649574</v>
      </c>
      <c r="F1302" s="6">
        <v>1</v>
      </c>
      <c r="G1302" s="6">
        <v>0.9838709677419355</v>
      </c>
      <c r="H1302" s="4" t="s">
        <v>16</v>
      </c>
      <c r="I1302" s="4" t="s">
        <v>16</v>
      </c>
      <c r="J1302" s="4" t="s">
        <v>17</v>
      </c>
      <c r="K1302" s="6">
        <v>1.6129032258064502E-2</v>
      </c>
    </row>
    <row r="1303" spans="1:11" x14ac:dyDescent="0.25">
      <c r="A1303" t="s">
        <v>3927</v>
      </c>
      <c r="B1303" s="4" t="s">
        <v>3928</v>
      </c>
      <c r="C1303" s="4" t="s">
        <v>3929</v>
      </c>
      <c r="D1303" s="5">
        <v>1324007</v>
      </c>
      <c r="E1303" s="6">
        <v>0.99572649572649574</v>
      </c>
      <c r="F1303" s="6">
        <v>1</v>
      </c>
      <c r="G1303" s="6">
        <v>0.9838709677419355</v>
      </c>
      <c r="H1303" s="4" t="s">
        <v>16</v>
      </c>
      <c r="I1303" s="4" t="s">
        <v>16</v>
      </c>
      <c r="J1303" s="4" t="s">
        <v>17</v>
      </c>
      <c r="K1303" s="6">
        <v>1.6129032258064502E-2</v>
      </c>
    </row>
    <row r="1304" spans="1:11" x14ac:dyDescent="0.25">
      <c r="A1304" t="s">
        <v>3930</v>
      </c>
      <c r="B1304" s="4" t="s">
        <v>3931</v>
      </c>
      <c r="C1304" s="4" t="s">
        <v>3932</v>
      </c>
      <c r="D1304" s="5">
        <v>1324478</v>
      </c>
      <c r="E1304" s="6">
        <v>0.98717948717948723</v>
      </c>
      <c r="F1304" s="6">
        <v>1</v>
      </c>
      <c r="G1304" s="6">
        <v>0.95161290322580649</v>
      </c>
      <c r="H1304" s="4" t="s">
        <v>16</v>
      </c>
      <c r="I1304" s="4" t="s">
        <v>16</v>
      </c>
      <c r="J1304" s="4" t="s">
        <v>17</v>
      </c>
      <c r="K1304" s="6">
        <v>4.8387096774193505E-2</v>
      </c>
    </row>
    <row r="1305" spans="1:11" x14ac:dyDescent="0.25">
      <c r="A1305" t="s">
        <v>3933</v>
      </c>
      <c r="B1305" s="4" t="s">
        <v>3934</v>
      </c>
      <c r="C1305" s="4" t="s">
        <v>3935</v>
      </c>
      <c r="D1305" s="5">
        <v>1325302</v>
      </c>
      <c r="E1305" s="6">
        <v>1</v>
      </c>
      <c r="F1305" s="6">
        <v>1</v>
      </c>
      <c r="G1305" s="6">
        <v>1</v>
      </c>
      <c r="H1305" s="4" t="s">
        <v>16</v>
      </c>
      <c r="I1305" s="4" t="s">
        <v>16</v>
      </c>
      <c r="J1305" s="4" t="s">
        <v>17</v>
      </c>
      <c r="K1305" s="6">
        <v>0</v>
      </c>
    </row>
    <row r="1306" spans="1:11" x14ac:dyDescent="0.25">
      <c r="A1306" t="s">
        <v>3936</v>
      </c>
      <c r="B1306" s="4" t="s">
        <v>3937</v>
      </c>
      <c r="C1306" s="4" t="s">
        <v>3938</v>
      </c>
      <c r="D1306" s="5">
        <v>1327120</v>
      </c>
      <c r="E1306" s="6">
        <v>1</v>
      </c>
      <c r="F1306" s="6">
        <v>1</v>
      </c>
      <c r="G1306" s="6">
        <v>1</v>
      </c>
      <c r="H1306" s="4" t="s">
        <v>16</v>
      </c>
      <c r="I1306" s="4" t="s">
        <v>16</v>
      </c>
      <c r="J1306" s="4" t="s">
        <v>17</v>
      </c>
      <c r="K1306" s="6">
        <v>0</v>
      </c>
    </row>
    <row r="1307" spans="1:11" x14ac:dyDescent="0.25">
      <c r="A1307" t="s">
        <v>3939</v>
      </c>
      <c r="B1307" s="4" t="s">
        <v>3940</v>
      </c>
      <c r="C1307" s="4" t="s">
        <v>3941</v>
      </c>
      <c r="D1307" s="5">
        <v>1327236</v>
      </c>
      <c r="E1307" s="6">
        <v>1</v>
      </c>
      <c r="F1307" s="6">
        <v>1</v>
      </c>
      <c r="G1307" s="6">
        <v>1</v>
      </c>
      <c r="H1307" s="4" t="s">
        <v>16</v>
      </c>
      <c r="I1307" s="4" t="s">
        <v>16</v>
      </c>
      <c r="J1307" s="4" t="s">
        <v>17</v>
      </c>
      <c r="K1307" s="6">
        <v>0</v>
      </c>
    </row>
    <row r="1308" spans="1:11" x14ac:dyDescent="0.25">
      <c r="A1308" t="s">
        <v>3942</v>
      </c>
      <c r="B1308" s="4" t="s">
        <v>3943</v>
      </c>
      <c r="C1308" s="4" t="s">
        <v>3944</v>
      </c>
      <c r="D1308" s="5">
        <v>1328292</v>
      </c>
      <c r="E1308" s="6">
        <v>1</v>
      </c>
      <c r="F1308" s="6">
        <v>1</v>
      </c>
      <c r="G1308" s="6">
        <v>1</v>
      </c>
      <c r="H1308" s="4" t="s">
        <v>16</v>
      </c>
      <c r="I1308" s="4" t="s">
        <v>16</v>
      </c>
      <c r="J1308" s="4" t="s">
        <v>17</v>
      </c>
      <c r="K1308" s="6">
        <v>0</v>
      </c>
    </row>
    <row r="1309" spans="1:11" x14ac:dyDescent="0.25">
      <c r="A1309" t="s">
        <v>3945</v>
      </c>
      <c r="B1309" s="4" t="s">
        <v>3946</v>
      </c>
      <c r="C1309" s="4" t="s">
        <v>3947</v>
      </c>
      <c r="D1309" s="5">
        <v>1331090</v>
      </c>
      <c r="E1309" s="6">
        <v>0.99145299145299148</v>
      </c>
      <c r="F1309" s="6">
        <v>1</v>
      </c>
      <c r="G1309" s="6">
        <v>0.967741935483871</v>
      </c>
      <c r="H1309" s="4" t="s">
        <v>16</v>
      </c>
      <c r="I1309" s="4" t="s">
        <v>16</v>
      </c>
      <c r="J1309" s="4" t="s">
        <v>17</v>
      </c>
      <c r="K1309" s="6">
        <v>3.2258064516129004E-2</v>
      </c>
    </row>
    <row r="1310" spans="1:11" x14ac:dyDescent="0.25">
      <c r="A1310" t="s">
        <v>3948</v>
      </c>
      <c r="B1310" s="4" t="s">
        <v>3949</v>
      </c>
      <c r="C1310" s="4" t="s">
        <v>3950</v>
      </c>
      <c r="D1310" s="5">
        <v>1331311</v>
      </c>
      <c r="E1310" s="6">
        <v>1</v>
      </c>
      <c r="F1310" s="6">
        <v>1</v>
      </c>
      <c r="G1310" s="6">
        <v>1</v>
      </c>
      <c r="H1310" s="4" t="s">
        <v>16</v>
      </c>
      <c r="I1310" s="4" t="s">
        <v>16</v>
      </c>
      <c r="J1310" s="4" t="s">
        <v>17</v>
      </c>
      <c r="K1310" s="6">
        <v>0</v>
      </c>
    </row>
    <row r="1311" spans="1:11" x14ac:dyDescent="0.25">
      <c r="A1311" t="s">
        <v>3951</v>
      </c>
      <c r="B1311" s="4" t="s">
        <v>3952</v>
      </c>
      <c r="C1311" s="4" t="s">
        <v>3953</v>
      </c>
      <c r="D1311" s="5">
        <v>1333149</v>
      </c>
      <c r="E1311" s="6">
        <v>0.99572649572649574</v>
      </c>
      <c r="F1311" s="6">
        <v>1</v>
      </c>
      <c r="G1311" s="6">
        <v>0.9838709677419355</v>
      </c>
      <c r="H1311" s="4" t="s">
        <v>16</v>
      </c>
      <c r="I1311" s="4" t="s">
        <v>16</v>
      </c>
      <c r="J1311" s="4" t="s">
        <v>17</v>
      </c>
      <c r="K1311" s="6">
        <v>1.6129032258064502E-2</v>
      </c>
    </row>
    <row r="1312" spans="1:11" x14ac:dyDescent="0.25">
      <c r="A1312" t="s">
        <v>3954</v>
      </c>
      <c r="B1312" s="4" t="s">
        <v>3955</v>
      </c>
      <c r="C1312" s="4" t="s">
        <v>3956</v>
      </c>
      <c r="D1312" s="5">
        <v>1334646</v>
      </c>
      <c r="E1312" s="6">
        <v>1</v>
      </c>
      <c r="F1312" s="6">
        <v>1</v>
      </c>
      <c r="G1312" s="6">
        <v>1</v>
      </c>
      <c r="H1312" s="4" t="s">
        <v>16</v>
      </c>
      <c r="I1312" s="4" t="s">
        <v>16</v>
      </c>
      <c r="J1312" s="4" t="s">
        <v>17</v>
      </c>
      <c r="K1312" s="6">
        <v>0</v>
      </c>
    </row>
    <row r="1313" spans="1:13" x14ac:dyDescent="0.25">
      <c r="A1313" t="s">
        <v>3957</v>
      </c>
      <c r="B1313" s="4" t="s">
        <v>3958</v>
      </c>
      <c r="C1313" s="4" t="s">
        <v>3959</v>
      </c>
      <c r="D1313" s="5">
        <v>1335474</v>
      </c>
      <c r="E1313" s="6">
        <v>1</v>
      </c>
      <c r="F1313" s="6">
        <v>1</v>
      </c>
      <c r="G1313" s="6">
        <v>1</v>
      </c>
      <c r="H1313" s="4" t="s">
        <v>16</v>
      </c>
      <c r="I1313" s="4" t="s">
        <v>16</v>
      </c>
      <c r="J1313" s="4" t="s">
        <v>17</v>
      </c>
      <c r="K1313" s="6">
        <v>0</v>
      </c>
    </row>
    <row r="1314" spans="1:13" x14ac:dyDescent="0.25">
      <c r="A1314" t="s">
        <v>3960</v>
      </c>
      <c r="B1314" s="4" t="s">
        <v>3961</v>
      </c>
      <c r="C1314" s="4" t="s">
        <v>3962</v>
      </c>
      <c r="D1314" s="5">
        <v>1336142</v>
      </c>
      <c r="E1314" s="6">
        <v>1</v>
      </c>
      <c r="F1314" s="6">
        <v>1</v>
      </c>
      <c r="G1314" s="6">
        <v>1</v>
      </c>
      <c r="H1314" s="4" t="s">
        <v>16</v>
      </c>
      <c r="I1314" s="4" t="s">
        <v>16</v>
      </c>
      <c r="J1314" s="4" t="s">
        <v>17</v>
      </c>
      <c r="K1314" s="6">
        <v>0</v>
      </c>
    </row>
    <row r="1315" spans="1:13" x14ac:dyDescent="0.25">
      <c r="A1315" t="s">
        <v>3963</v>
      </c>
      <c r="B1315" s="4" t="s">
        <v>3964</v>
      </c>
      <c r="C1315" s="4" t="s">
        <v>3965</v>
      </c>
      <c r="D1315" s="5">
        <v>1337347</v>
      </c>
      <c r="E1315" s="6">
        <v>1</v>
      </c>
      <c r="F1315" s="6">
        <v>1</v>
      </c>
      <c r="G1315" s="6">
        <v>1</v>
      </c>
      <c r="H1315" s="4" t="s">
        <v>16</v>
      </c>
      <c r="I1315" s="4" t="s">
        <v>16</v>
      </c>
      <c r="J1315" s="4" t="s">
        <v>17</v>
      </c>
      <c r="K1315" s="6">
        <v>0</v>
      </c>
    </row>
    <row r="1316" spans="1:13" x14ac:dyDescent="0.25">
      <c r="A1316" t="s">
        <v>3966</v>
      </c>
      <c r="B1316" s="4" t="s">
        <v>3967</v>
      </c>
      <c r="C1316" s="4" t="s">
        <v>3968</v>
      </c>
      <c r="D1316" s="5">
        <v>1338404</v>
      </c>
      <c r="E1316" s="6">
        <v>0.99572649572649574</v>
      </c>
      <c r="F1316" s="6">
        <v>1</v>
      </c>
      <c r="G1316" s="6">
        <v>0.9838709677419355</v>
      </c>
      <c r="H1316" s="4" t="s">
        <v>16</v>
      </c>
      <c r="I1316" s="4" t="s">
        <v>16</v>
      </c>
      <c r="J1316" s="4" t="s">
        <v>17</v>
      </c>
      <c r="K1316" s="6">
        <v>1.6129032258064502E-2</v>
      </c>
    </row>
    <row r="1317" spans="1:13" x14ac:dyDescent="0.25">
      <c r="A1317" t="s">
        <v>3969</v>
      </c>
      <c r="B1317" s="4" t="s">
        <v>3970</v>
      </c>
      <c r="C1317" s="4" t="s">
        <v>3971</v>
      </c>
      <c r="D1317" s="5">
        <v>1338977</v>
      </c>
      <c r="E1317" s="6">
        <v>0.98717948717948723</v>
      </c>
      <c r="F1317" s="6">
        <v>1</v>
      </c>
      <c r="G1317" s="6">
        <v>0.95161290322580649</v>
      </c>
      <c r="H1317" s="4" t="s">
        <v>16</v>
      </c>
      <c r="I1317" s="4" t="s">
        <v>16</v>
      </c>
      <c r="J1317" s="4" t="s">
        <v>17</v>
      </c>
      <c r="K1317" s="6">
        <v>4.8387096774193505E-2</v>
      </c>
    </row>
    <row r="1318" spans="1:13" x14ac:dyDescent="0.25">
      <c r="A1318" t="s">
        <v>3972</v>
      </c>
      <c r="B1318" s="4" t="s">
        <v>3973</v>
      </c>
      <c r="C1318" s="4" t="s">
        <v>3974</v>
      </c>
      <c r="D1318" s="5">
        <v>1339362</v>
      </c>
      <c r="E1318" s="6">
        <v>1</v>
      </c>
      <c r="F1318" s="6">
        <v>1</v>
      </c>
      <c r="G1318" s="6">
        <v>1</v>
      </c>
      <c r="H1318" s="4" t="s">
        <v>16</v>
      </c>
      <c r="I1318" s="4" t="s">
        <v>16</v>
      </c>
      <c r="J1318" s="4" t="s">
        <v>17</v>
      </c>
      <c r="K1318" s="6">
        <v>0</v>
      </c>
    </row>
    <row r="1319" spans="1:13" x14ac:dyDescent="0.25">
      <c r="A1319" t="s">
        <v>3975</v>
      </c>
      <c r="B1319" s="4" t="s">
        <v>3976</v>
      </c>
      <c r="C1319" s="4" t="s">
        <v>3977</v>
      </c>
      <c r="D1319" s="5">
        <v>1339759</v>
      </c>
      <c r="E1319" s="6">
        <v>1</v>
      </c>
      <c r="F1319" s="6">
        <v>1</v>
      </c>
      <c r="G1319" s="6">
        <v>1</v>
      </c>
      <c r="H1319" s="4" t="s">
        <v>16</v>
      </c>
      <c r="I1319" s="4" t="s">
        <v>16</v>
      </c>
      <c r="J1319" s="4" t="s">
        <v>17</v>
      </c>
      <c r="K1319" s="6">
        <v>0</v>
      </c>
    </row>
    <row r="1320" spans="1:13" x14ac:dyDescent="0.25">
      <c r="A1320" t="s">
        <v>3978</v>
      </c>
      <c r="B1320" s="4" t="s">
        <v>3979</v>
      </c>
      <c r="C1320" s="4" t="s">
        <v>3980</v>
      </c>
      <c r="D1320" s="5">
        <v>1341250</v>
      </c>
      <c r="E1320" s="6">
        <v>1</v>
      </c>
      <c r="F1320" s="6">
        <v>1</v>
      </c>
      <c r="G1320" s="6">
        <v>1</v>
      </c>
      <c r="H1320" s="4" t="s">
        <v>16</v>
      </c>
      <c r="I1320" s="4" t="s">
        <v>16</v>
      </c>
      <c r="J1320" s="4" t="s">
        <v>17</v>
      </c>
      <c r="K1320" s="6">
        <v>0</v>
      </c>
    </row>
    <row r="1321" spans="1:13" x14ac:dyDescent="0.25">
      <c r="A1321" t="s">
        <v>3981</v>
      </c>
      <c r="B1321" s="4" t="s">
        <v>3982</v>
      </c>
      <c r="C1321" s="4" t="s">
        <v>3983</v>
      </c>
      <c r="D1321" s="5">
        <v>1341786</v>
      </c>
      <c r="E1321" s="6">
        <v>1</v>
      </c>
      <c r="F1321" s="6">
        <v>1</v>
      </c>
      <c r="G1321" s="6">
        <v>1</v>
      </c>
      <c r="H1321" s="4" t="s">
        <v>16</v>
      </c>
      <c r="I1321" s="4" t="s">
        <v>16</v>
      </c>
      <c r="J1321" s="4" t="s">
        <v>17</v>
      </c>
      <c r="K1321" s="6">
        <v>0</v>
      </c>
    </row>
    <row r="1322" spans="1:13" x14ac:dyDescent="0.25">
      <c r="A1322" t="s">
        <v>3984</v>
      </c>
      <c r="B1322" s="4" t="s">
        <v>3985</v>
      </c>
      <c r="C1322" s="4" t="s">
        <v>3986</v>
      </c>
      <c r="D1322" s="5">
        <v>1342134</v>
      </c>
      <c r="E1322" s="6">
        <v>1</v>
      </c>
      <c r="F1322" s="6">
        <v>1</v>
      </c>
      <c r="G1322" s="6">
        <v>1</v>
      </c>
      <c r="H1322" s="4" t="s">
        <v>16</v>
      </c>
      <c r="I1322" s="4" t="s">
        <v>16</v>
      </c>
      <c r="J1322" s="4" t="s">
        <v>17</v>
      </c>
      <c r="K1322" s="6">
        <v>0</v>
      </c>
    </row>
    <row r="1323" spans="1:13" x14ac:dyDescent="0.25">
      <c r="A1323" t="s">
        <v>3987</v>
      </c>
      <c r="B1323" s="4" t="s">
        <v>3988</v>
      </c>
      <c r="C1323" s="4" t="s">
        <v>3989</v>
      </c>
      <c r="D1323" s="5">
        <v>1342550</v>
      </c>
      <c r="E1323" s="6">
        <v>1</v>
      </c>
      <c r="F1323" s="6">
        <v>1</v>
      </c>
      <c r="G1323" s="6">
        <v>1</v>
      </c>
      <c r="H1323" s="4" t="s">
        <v>16</v>
      </c>
      <c r="I1323" s="4" t="s">
        <v>16</v>
      </c>
      <c r="J1323" s="4" t="s">
        <v>17</v>
      </c>
      <c r="K1323" s="6">
        <v>0</v>
      </c>
    </row>
    <row r="1324" spans="1:13" x14ac:dyDescent="0.25">
      <c r="A1324" t="s">
        <v>3990</v>
      </c>
      <c r="B1324" s="4" t="s">
        <v>3991</v>
      </c>
      <c r="C1324" s="4" t="s">
        <v>3992</v>
      </c>
      <c r="D1324" s="5">
        <v>1343908</v>
      </c>
      <c r="E1324" s="6">
        <v>0.9786324786324786</v>
      </c>
      <c r="F1324" s="6">
        <v>1</v>
      </c>
      <c r="G1324" s="6">
        <v>0.91935483870967738</v>
      </c>
      <c r="H1324" s="4" t="s">
        <v>16</v>
      </c>
      <c r="I1324" s="4" t="s">
        <v>17</v>
      </c>
      <c r="J1324" s="4" t="s">
        <v>17</v>
      </c>
      <c r="K1324" s="6">
        <v>8.064516129032262E-2</v>
      </c>
    </row>
    <row r="1325" spans="1:13" x14ac:dyDescent="0.25">
      <c r="A1325" t="s">
        <v>3993</v>
      </c>
      <c r="B1325" s="4" t="s">
        <v>3994</v>
      </c>
      <c r="C1325" s="4" t="s">
        <v>3995</v>
      </c>
      <c r="D1325" s="5">
        <v>1345102</v>
      </c>
      <c r="E1325" s="6">
        <v>0.99145299145299148</v>
      </c>
      <c r="F1325" s="6">
        <v>1</v>
      </c>
      <c r="G1325" s="6">
        <v>0.967741935483871</v>
      </c>
      <c r="H1325" s="4" t="s">
        <v>16</v>
      </c>
      <c r="I1325" s="4" t="s">
        <v>16</v>
      </c>
      <c r="J1325" s="4" t="s">
        <v>17</v>
      </c>
      <c r="K1325" s="6">
        <v>3.2258064516129004E-2</v>
      </c>
      <c r="M1325" s="4" t="s">
        <v>3996</v>
      </c>
    </row>
    <row r="1326" spans="1:13" x14ac:dyDescent="0.25">
      <c r="A1326" t="s">
        <v>3997</v>
      </c>
      <c r="B1326" s="4" t="s">
        <v>3998</v>
      </c>
      <c r="C1326" s="4" t="s">
        <v>3999</v>
      </c>
      <c r="D1326" s="5">
        <v>1346283</v>
      </c>
      <c r="E1326" s="6">
        <v>0.99572649572649574</v>
      </c>
      <c r="F1326" s="6">
        <v>1</v>
      </c>
      <c r="G1326" s="6">
        <v>0.9838709677419355</v>
      </c>
      <c r="H1326" s="4" t="s">
        <v>16</v>
      </c>
      <c r="I1326" s="4" t="s">
        <v>16</v>
      </c>
      <c r="J1326" s="4" t="s">
        <v>17</v>
      </c>
      <c r="K1326" s="6">
        <v>1.6129032258064502E-2</v>
      </c>
      <c r="M1326" s="4" t="s">
        <v>3996</v>
      </c>
    </row>
    <row r="1327" spans="1:13" x14ac:dyDescent="0.25">
      <c r="A1327" t="s">
        <v>4000</v>
      </c>
      <c r="B1327" s="4" t="s">
        <v>4001</v>
      </c>
      <c r="C1327" s="4" t="s">
        <v>4002</v>
      </c>
      <c r="D1327" s="5">
        <v>1348349</v>
      </c>
      <c r="E1327" s="6">
        <v>0.95299145299145294</v>
      </c>
      <c r="F1327" s="6">
        <v>0.98837209302325579</v>
      </c>
      <c r="G1327" s="6">
        <v>0.85483870967741937</v>
      </c>
      <c r="H1327" s="4" t="s">
        <v>16</v>
      </c>
      <c r="I1327" s="4" t="s">
        <v>17</v>
      </c>
      <c r="J1327" s="4" t="s">
        <v>17</v>
      </c>
      <c r="K1327" s="6">
        <v>0.13353338334583642</v>
      </c>
      <c r="M1327" s="4" t="s">
        <v>3996</v>
      </c>
    </row>
    <row r="1328" spans="1:13" x14ac:dyDescent="0.25">
      <c r="A1328" t="s">
        <v>4003</v>
      </c>
      <c r="B1328" s="4" t="s">
        <v>4004</v>
      </c>
      <c r="C1328" s="4" t="s">
        <v>4005</v>
      </c>
      <c r="D1328" s="5">
        <v>1348851</v>
      </c>
      <c r="E1328" s="6">
        <v>0.89316239316239321</v>
      </c>
      <c r="F1328" s="6">
        <v>0.97674418604651159</v>
      </c>
      <c r="G1328" s="6">
        <v>0.66129032258064513</v>
      </c>
      <c r="H1328" s="4" t="s">
        <v>17</v>
      </c>
      <c r="I1328" s="4" t="s">
        <v>17</v>
      </c>
      <c r="J1328" s="4" t="s">
        <v>17</v>
      </c>
      <c r="K1328" s="6">
        <v>0.31545386346586646</v>
      </c>
      <c r="M1328" s="4" t="s">
        <v>3996</v>
      </c>
    </row>
    <row r="1329" spans="1:13" x14ac:dyDescent="0.25">
      <c r="A1329" t="s">
        <v>4006</v>
      </c>
      <c r="B1329" s="4" t="s">
        <v>4007</v>
      </c>
      <c r="C1329" s="4" t="s">
        <v>4008</v>
      </c>
      <c r="D1329" s="5">
        <v>1349614</v>
      </c>
      <c r="E1329" s="6">
        <v>0.88888888888888884</v>
      </c>
      <c r="F1329" s="6">
        <v>0.97674418604651159</v>
      </c>
      <c r="G1329" s="6">
        <v>0.64516129032258063</v>
      </c>
      <c r="H1329" s="4" t="s">
        <v>17</v>
      </c>
      <c r="I1329" s="4" t="s">
        <v>17</v>
      </c>
      <c r="J1329" s="4" t="s">
        <v>17</v>
      </c>
      <c r="K1329" s="6">
        <v>0.33158289572393096</v>
      </c>
      <c r="M1329" s="4" t="s">
        <v>3996</v>
      </c>
    </row>
    <row r="1330" spans="1:13" x14ac:dyDescent="0.25">
      <c r="A1330" t="s">
        <v>4009</v>
      </c>
      <c r="B1330" s="4" t="s">
        <v>4010</v>
      </c>
      <c r="C1330" s="4" t="s">
        <v>4011</v>
      </c>
      <c r="D1330" s="5">
        <v>1350207</v>
      </c>
      <c r="E1330" s="6">
        <v>0.88888888888888884</v>
      </c>
      <c r="F1330" s="6">
        <v>0.98255813953488369</v>
      </c>
      <c r="G1330" s="6">
        <v>0.62903225806451613</v>
      </c>
      <c r="H1330" s="4" t="s">
        <v>17</v>
      </c>
      <c r="I1330" s="4" t="s">
        <v>17</v>
      </c>
      <c r="J1330" s="4" t="s">
        <v>17</v>
      </c>
      <c r="K1330" s="6">
        <v>0.35352588147036756</v>
      </c>
      <c r="M1330" s="4" t="s">
        <v>3996</v>
      </c>
    </row>
    <row r="1331" spans="1:13" x14ac:dyDescent="0.25">
      <c r="A1331" t="s">
        <v>4012</v>
      </c>
      <c r="B1331" s="4" t="s">
        <v>4013</v>
      </c>
      <c r="C1331" s="4" t="s">
        <v>4014</v>
      </c>
      <c r="D1331" s="5">
        <v>1352561</v>
      </c>
      <c r="E1331" s="6">
        <v>0.91880341880341876</v>
      </c>
      <c r="F1331" s="6">
        <v>0.98255813953488369</v>
      </c>
      <c r="G1331" s="6">
        <v>0.74193548387096775</v>
      </c>
      <c r="H1331" s="4" t="s">
        <v>17</v>
      </c>
      <c r="I1331" s="4" t="s">
        <v>17</v>
      </c>
      <c r="J1331" s="4" t="s">
        <v>17</v>
      </c>
      <c r="K1331" s="6">
        <v>0.24062265566391594</v>
      </c>
      <c r="M1331" s="4" t="s">
        <v>3996</v>
      </c>
    </row>
    <row r="1332" spans="1:13" x14ac:dyDescent="0.25">
      <c r="A1332" t="s">
        <v>4015</v>
      </c>
      <c r="B1332" s="4" t="s">
        <v>4016</v>
      </c>
      <c r="C1332" s="4" t="s">
        <v>4017</v>
      </c>
      <c r="D1332" s="5">
        <v>1353375</v>
      </c>
      <c r="E1332" s="6">
        <v>0.91025641025641024</v>
      </c>
      <c r="F1332" s="6">
        <v>0.98255813953488369</v>
      </c>
      <c r="G1332" s="6">
        <v>0.70967741935483875</v>
      </c>
      <c r="H1332" s="4" t="s">
        <v>17</v>
      </c>
      <c r="I1332" s="4" t="s">
        <v>17</v>
      </c>
      <c r="J1332" s="4" t="s">
        <v>17</v>
      </c>
      <c r="K1332" s="6">
        <v>0.27288072018004494</v>
      </c>
      <c r="M1332" s="4" t="s">
        <v>3996</v>
      </c>
    </row>
    <row r="1333" spans="1:13" x14ac:dyDescent="0.25">
      <c r="A1333" s="7" t="s">
        <v>4018</v>
      </c>
      <c r="B1333" s="8" t="s">
        <v>4019</v>
      </c>
      <c r="C1333" s="8" t="s">
        <v>4020</v>
      </c>
      <c r="D1333" s="9">
        <v>1354215</v>
      </c>
      <c r="E1333" s="10">
        <v>0.25213675213675213</v>
      </c>
      <c r="F1333" s="10">
        <v>0.34302325581395349</v>
      </c>
      <c r="G1333" s="10">
        <v>0</v>
      </c>
      <c r="H1333" s="8" t="s">
        <v>17</v>
      </c>
      <c r="I1333" s="8" t="s">
        <v>17</v>
      </c>
      <c r="J1333" s="8" t="s">
        <v>16</v>
      </c>
      <c r="K1333" s="10">
        <v>0.34302325581395349</v>
      </c>
      <c r="M1333" s="4" t="s">
        <v>3996</v>
      </c>
    </row>
    <row r="1334" spans="1:13" x14ac:dyDescent="0.25">
      <c r="A1334" s="7" t="s">
        <v>4021</v>
      </c>
      <c r="B1334" s="8" t="s">
        <v>4022</v>
      </c>
      <c r="C1334" s="8" t="s">
        <v>4023</v>
      </c>
      <c r="D1334" s="9">
        <v>1356108</v>
      </c>
      <c r="E1334" s="10">
        <v>0.23504273504273504</v>
      </c>
      <c r="F1334" s="10">
        <v>0.31976744186046513</v>
      </c>
      <c r="G1334" s="10">
        <v>0</v>
      </c>
      <c r="H1334" s="8" t="s">
        <v>17</v>
      </c>
      <c r="I1334" s="8" t="s">
        <v>17</v>
      </c>
      <c r="J1334" s="8" t="s">
        <v>16</v>
      </c>
      <c r="K1334" s="10">
        <v>0.31976744186046513</v>
      </c>
      <c r="M1334" s="4" t="s">
        <v>3996</v>
      </c>
    </row>
    <row r="1335" spans="1:13" x14ac:dyDescent="0.25">
      <c r="A1335" t="s">
        <v>4024</v>
      </c>
      <c r="B1335" s="4" t="s">
        <v>4025</v>
      </c>
      <c r="C1335" s="4" t="s">
        <v>4026</v>
      </c>
      <c r="D1335" s="5">
        <v>1358036</v>
      </c>
      <c r="E1335" s="6">
        <v>0.71794871794871795</v>
      </c>
      <c r="F1335" s="6">
        <v>0.75</v>
      </c>
      <c r="G1335" s="6">
        <v>0.62903225806451613</v>
      </c>
      <c r="H1335" s="4" t="s">
        <v>17</v>
      </c>
      <c r="I1335" s="4" t="s">
        <v>17</v>
      </c>
      <c r="J1335" s="4" t="s">
        <v>17</v>
      </c>
      <c r="K1335" s="6">
        <v>0.12096774193548387</v>
      </c>
      <c r="M1335" s="4" t="s">
        <v>3996</v>
      </c>
    </row>
    <row r="1336" spans="1:13" x14ac:dyDescent="0.25">
      <c r="A1336" s="15" t="s">
        <v>4027</v>
      </c>
      <c r="B1336" s="16" t="s">
        <v>4028</v>
      </c>
      <c r="C1336" s="16" t="s">
        <v>4029</v>
      </c>
      <c r="D1336" s="17">
        <v>1358689</v>
      </c>
      <c r="E1336" s="18">
        <v>0.79059829059829057</v>
      </c>
      <c r="F1336" s="18">
        <v>0.7558139534883721</v>
      </c>
      <c r="G1336" s="18">
        <v>0.88709677419354838</v>
      </c>
      <c r="H1336" s="16" t="s">
        <v>17</v>
      </c>
      <c r="I1336" s="16" t="s">
        <v>17</v>
      </c>
      <c r="J1336" s="16" t="s">
        <v>17</v>
      </c>
      <c r="K1336" s="18">
        <v>-0.13128282070517627</v>
      </c>
      <c r="L1336" s="16" t="s">
        <v>352</v>
      </c>
      <c r="M1336" s="4" t="s">
        <v>3996</v>
      </c>
    </row>
    <row r="1337" spans="1:13" x14ac:dyDescent="0.25">
      <c r="A1337" s="15" t="s">
        <v>4030</v>
      </c>
      <c r="B1337" s="16" t="s">
        <v>4031</v>
      </c>
      <c r="C1337" s="16" t="s">
        <v>4032</v>
      </c>
      <c r="D1337" s="17">
        <v>1359282</v>
      </c>
      <c r="E1337" s="18">
        <v>0.79059829059829057</v>
      </c>
      <c r="F1337" s="18">
        <v>0.7558139534883721</v>
      </c>
      <c r="G1337" s="18">
        <v>0.88709677419354838</v>
      </c>
      <c r="H1337" s="16" t="s">
        <v>17</v>
      </c>
      <c r="I1337" s="16" t="s">
        <v>17</v>
      </c>
      <c r="J1337" s="16" t="s">
        <v>17</v>
      </c>
      <c r="K1337" s="18">
        <v>-0.13128282070517627</v>
      </c>
      <c r="L1337" s="16" t="s">
        <v>352</v>
      </c>
      <c r="M1337" s="4" t="s">
        <v>3996</v>
      </c>
    </row>
    <row r="1338" spans="1:13" x14ac:dyDescent="0.25">
      <c r="A1338" s="7" t="s">
        <v>4033</v>
      </c>
      <c r="B1338" s="8" t="s">
        <v>4034</v>
      </c>
      <c r="C1338" s="8" t="s">
        <v>4035</v>
      </c>
      <c r="D1338" s="9">
        <v>1360321</v>
      </c>
      <c r="E1338" s="10">
        <v>0.25641025641025639</v>
      </c>
      <c r="F1338" s="10">
        <v>0.33720930232558138</v>
      </c>
      <c r="G1338" s="10">
        <v>3.2258064516129031E-2</v>
      </c>
      <c r="H1338" s="8" t="s">
        <v>17</v>
      </c>
      <c r="I1338" s="8" t="s">
        <v>17</v>
      </c>
      <c r="J1338" s="8" t="s">
        <v>16</v>
      </c>
      <c r="K1338" s="10">
        <v>0.30495123780945232</v>
      </c>
      <c r="M1338" s="4" t="s">
        <v>3996</v>
      </c>
    </row>
    <row r="1339" spans="1:13" x14ac:dyDescent="0.25">
      <c r="A1339" t="s">
        <v>4036</v>
      </c>
      <c r="B1339" s="4" t="s">
        <v>4037</v>
      </c>
      <c r="C1339" s="4" t="s">
        <v>4038</v>
      </c>
      <c r="D1339" s="5">
        <v>1361191</v>
      </c>
      <c r="E1339" s="6">
        <v>0.42735042735042733</v>
      </c>
      <c r="F1339" s="6">
        <v>0.40697674418604651</v>
      </c>
      <c r="G1339" s="6">
        <v>0.4838709677419355</v>
      </c>
      <c r="H1339" s="4" t="s">
        <v>17</v>
      </c>
      <c r="I1339" s="4" t="s">
        <v>17</v>
      </c>
      <c r="J1339" s="4" t="s">
        <v>17</v>
      </c>
      <c r="K1339" s="6">
        <v>-7.6894223555888985E-2</v>
      </c>
      <c r="M1339" s="4" t="s">
        <v>3996</v>
      </c>
    </row>
    <row r="1340" spans="1:13" x14ac:dyDescent="0.25">
      <c r="A1340" t="s">
        <v>4039</v>
      </c>
      <c r="B1340" s="4" t="s">
        <v>4040</v>
      </c>
      <c r="C1340" s="4" t="s">
        <v>4041</v>
      </c>
      <c r="D1340" s="5">
        <v>1362156</v>
      </c>
      <c r="E1340" s="6">
        <v>0.73076923076923073</v>
      </c>
      <c r="F1340" s="6">
        <v>0.72093023255813948</v>
      </c>
      <c r="G1340" s="6">
        <v>0.75806451612903225</v>
      </c>
      <c r="H1340" s="4" t="s">
        <v>17</v>
      </c>
      <c r="I1340" s="4" t="s">
        <v>17</v>
      </c>
      <c r="J1340" s="4" t="s">
        <v>17</v>
      </c>
      <c r="K1340" s="6">
        <v>-3.7134283570892768E-2</v>
      </c>
      <c r="M1340" s="4" t="s">
        <v>3996</v>
      </c>
    </row>
    <row r="1341" spans="1:13" x14ac:dyDescent="0.25">
      <c r="A1341" t="s">
        <v>4042</v>
      </c>
      <c r="B1341" s="4" t="s">
        <v>4043</v>
      </c>
      <c r="C1341" s="4" t="s">
        <v>4044</v>
      </c>
      <c r="D1341" s="5">
        <v>1363196</v>
      </c>
      <c r="E1341" s="6">
        <v>0.43162393162393164</v>
      </c>
      <c r="F1341" s="6">
        <v>0.51744186046511631</v>
      </c>
      <c r="G1341" s="6">
        <v>0.19354838709677419</v>
      </c>
      <c r="H1341" s="4" t="s">
        <v>17</v>
      </c>
      <c r="I1341" s="4" t="s">
        <v>17</v>
      </c>
      <c r="J1341" s="4" t="s">
        <v>17</v>
      </c>
      <c r="K1341" s="6">
        <v>0.32389347336834212</v>
      </c>
      <c r="M1341" s="4" t="s">
        <v>3996</v>
      </c>
    </row>
    <row r="1342" spans="1:13" x14ac:dyDescent="0.25">
      <c r="A1342" t="s">
        <v>4045</v>
      </c>
      <c r="B1342" s="4" t="s">
        <v>4046</v>
      </c>
      <c r="C1342" s="4" t="s">
        <v>4047</v>
      </c>
      <c r="D1342" s="5">
        <v>1364126</v>
      </c>
      <c r="E1342" s="6">
        <v>0.72649572649572647</v>
      </c>
      <c r="F1342" s="6">
        <v>0.72674418604651159</v>
      </c>
      <c r="G1342" s="6">
        <v>0.72580645161290325</v>
      </c>
      <c r="H1342" s="4" t="s">
        <v>17</v>
      </c>
      <c r="I1342" s="4" t="s">
        <v>17</v>
      </c>
      <c r="J1342" s="4" t="s">
        <v>17</v>
      </c>
      <c r="K1342" s="6">
        <v>9.377344336083393E-4</v>
      </c>
      <c r="M1342" s="4" t="s">
        <v>3996</v>
      </c>
    </row>
    <row r="1343" spans="1:13" x14ac:dyDescent="0.25">
      <c r="A1343" s="7" t="s">
        <v>4048</v>
      </c>
      <c r="B1343" s="8" t="s">
        <v>4049</v>
      </c>
      <c r="C1343" s="8" t="s">
        <v>4050</v>
      </c>
      <c r="D1343" s="9">
        <v>1364671</v>
      </c>
      <c r="E1343" s="10">
        <v>0.2606837606837607</v>
      </c>
      <c r="F1343" s="10">
        <v>0.34302325581395349</v>
      </c>
      <c r="G1343" s="10">
        <v>3.2258064516129031E-2</v>
      </c>
      <c r="H1343" s="8" t="s">
        <v>17</v>
      </c>
      <c r="I1343" s="8" t="s">
        <v>17</v>
      </c>
      <c r="J1343" s="8" t="s">
        <v>16</v>
      </c>
      <c r="K1343" s="10">
        <v>0.31076519129782443</v>
      </c>
      <c r="M1343" s="4" t="s">
        <v>3996</v>
      </c>
    </row>
    <row r="1344" spans="1:13" x14ac:dyDescent="0.25">
      <c r="A1344" s="7" t="s">
        <v>4051</v>
      </c>
      <c r="B1344" s="8" t="s">
        <v>4052</v>
      </c>
      <c r="C1344" s="8" t="s">
        <v>4053</v>
      </c>
      <c r="D1344" s="9">
        <v>1366422</v>
      </c>
      <c r="E1344" s="10">
        <v>0.2606837606837607</v>
      </c>
      <c r="F1344" s="10">
        <v>0.34302325581395349</v>
      </c>
      <c r="G1344" s="10">
        <v>3.2258064516129031E-2</v>
      </c>
      <c r="H1344" s="8" t="s">
        <v>17</v>
      </c>
      <c r="I1344" s="8" t="s">
        <v>17</v>
      </c>
      <c r="J1344" s="8" t="s">
        <v>16</v>
      </c>
      <c r="K1344" s="10">
        <v>0.31076519129782443</v>
      </c>
      <c r="M1344" s="4" t="s">
        <v>3996</v>
      </c>
    </row>
    <row r="1345" spans="1:13" x14ac:dyDescent="0.25">
      <c r="A1345" s="7" t="s">
        <v>4054</v>
      </c>
      <c r="B1345" s="8" t="s">
        <v>4055</v>
      </c>
      <c r="C1345" s="8" t="s">
        <v>4056</v>
      </c>
      <c r="D1345" s="9">
        <v>1369527</v>
      </c>
      <c r="E1345" s="10">
        <v>0.2606837606837607</v>
      </c>
      <c r="F1345" s="10">
        <v>0.34302325581395349</v>
      </c>
      <c r="G1345" s="10">
        <v>3.2258064516129031E-2</v>
      </c>
      <c r="H1345" s="8" t="s">
        <v>17</v>
      </c>
      <c r="I1345" s="8" t="s">
        <v>17</v>
      </c>
      <c r="J1345" s="8" t="s">
        <v>16</v>
      </c>
      <c r="K1345" s="10">
        <v>0.31076519129782443</v>
      </c>
      <c r="M1345" s="4" t="s">
        <v>3996</v>
      </c>
    </row>
    <row r="1346" spans="1:13" x14ac:dyDescent="0.25">
      <c r="A1346" s="7" t="s">
        <v>4057</v>
      </c>
      <c r="B1346" s="8" t="s">
        <v>4058</v>
      </c>
      <c r="C1346" s="8" t="s">
        <v>4059</v>
      </c>
      <c r="D1346" s="9">
        <v>1370667</v>
      </c>
      <c r="E1346" s="10">
        <v>1.282051282051282E-2</v>
      </c>
      <c r="F1346" s="10">
        <v>5.8139534883720929E-3</v>
      </c>
      <c r="G1346" s="10">
        <v>3.2258064516129031E-2</v>
      </c>
      <c r="H1346" s="8" t="s">
        <v>17</v>
      </c>
      <c r="I1346" s="8" t="s">
        <v>17</v>
      </c>
      <c r="J1346" s="8" t="s">
        <v>16</v>
      </c>
      <c r="K1346" s="10">
        <v>-2.6444111027756938E-2</v>
      </c>
      <c r="M1346" s="4" t="s">
        <v>3996</v>
      </c>
    </row>
    <row r="1347" spans="1:13" x14ac:dyDescent="0.25">
      <c r="A1347" s="7" t="s">
        <v>4060</v>
      </c>
      <c r="B1347" s="8" t="s">
        <v>4061</v>
      </c>
      <c r="C1347" s="8" t="s">
        <v>4062</v>
      </c>
      <c r="D1347" s="9">
        <v>1372056</v>
      </c>
      <c r="E1347" s="10">
        <v>0.26495726495726496</v>
      </c>
      <c r="F1347" s="10">
        <v>0.34883720930232559</v>
      </c>
      <c r="G1347" s="10">
        <v>3.2258064516129031E-2</v>
      </c>
      <c r="H1347" s="8" t="s">
        <v>17</v>
      </c>
      <c r="I1347" s="8" t="s">
        <v>17</v>
      </c>
      <c r="J1347" s="8" t="s">
        <v>16</v>
      </c>
      <c r="K1347" s="10">
        <v>0.31657914478619653</v>
      </c>
      <c r="M1347" s="4" t="s">
        <v>3996</v>
      </c>
    </row>
    <row r="1348" spans="1:13" x14ac:dyDescent="0.25">
      <c r="A1348" s="7" t="s">
        <v>4063</v>
      </c>
      <c r="B1348" s="8" t="s">
        <v>4064</v>
      </c>
      <c r="C1348" s="8" t="s">
        <v>4065</v>
      </c>
      <c r="D1348" s="9">
        <v>1372695</v>
      </c>
      <c r="E1348" s="10">
        <v>0.2606837606837607</v>
      </c>
      <c r="F1348" s="10">
        <v>0.34302325581395349</v>
      </c>
      <c r="G1348" s="10">
        <v>3.2258064516129031E-2</v>
      </c>
      <c r="H1348" s="8" t="s">
        <v>17</v>
      </c>
      <c r="I1348" s="8" t="s">
        <v>17</v>
      </c>
      <c r="J1348" s="8" t="s">
        <v>16</v>
      </c>
      <c r="K1348" s="10">
        <v>0.31076519129782443</v>
      </c>
      <c r="M1348" s="4" t="s">
        <v>3996</v>
      </c>
    </row>
    <row r="1349" spans="1:13" x14ac:dyDescent="0.25">
      <c r="A1349" s="7" t="s">
        <v>4066</v>
      </c>
      <c r="B1349" s="8" t="s">
        <v>4067</v>
      </c>
      <c r="C1349" s="8" t="s">
        <v>4068</v>
      </c>
      <c r="D1349" s="9">
        <v>1373917</v>
      </c>
      <c r="E1349" s="10">
        <v>0.2606837606837607</v>
      </c>
      <c r="F1349" s="10">
        <v>0.34302325581395349</v>
      </c>
      <c r="G1349" s="10">
        <v>3.2258064516129031E-2</v>
      </c>
      <c r="H1349" s="8" t="s">
        <v>17</v>
      </c>
      <c r="I1349" s="8" t="s">
        <v>17</v>
      </c>
      <c r="J1349" s="8" t="s">
        <v>16</v>
      </c>
      <c r="K1349" s="10">
        <v>0.31076519129782443</v>
      </c>
      <c r="M1349" s="4" t="s">
        <v>3996</v>
      </c>
    </row>
    <row r="1350" spans="1:13" x14ac:dyDescent="0.25">
      <c r="A1350" s="7" t="s">
        <v>4069</v>
      </c>
      <c r="B1350" s="8" t="s">
        <v>4070</v>
      </c>
      <c r="C1350" s="8" t="s">
        <v>4071</v>
      </c>
      <c r="D1350" s="9">
        <v>1375007</v>
      </c>
      <c r="E1350" s="10">
        <v>0.2264957264957265</v>
      </c>
      <c r="F1350" s="10">
        <v>0.30232558139534882</v>
      </c>
      <c r="G1350" s="10">
        <v>1.6129032258064516E-2</v>
      </c>
      <c r="H1350" s="8" t="s">
        <v>17</v>
      </c>
      <c r="I1350" s="8" t="s">
        <v>17</v>
      </c>
      <c r="J1350" s="8" t="s">
        <v>16</v>
      </c>
      <c r="K1350" s="10">
        <v>0.28619654913728432</v>
      </c>
      <c r="M1350" s="4" t="s">
        <v>3996</v>
      </c>
    </row>
    <row r="1351" spans="1:13" x14ac:dyDescent="0.25">
      <c r="A1351" s="7" t="s">
        <v>4072</v>
      </c>
      <c r="B1351" s="8" t="s">
        <v>4073</v>
      </c>
      <c r="C1351" s="8" t="s">
        <v>4074</v>
      </c>
      <c r="D1351" s="9">
        <v>1377339</v>
      </c>
      <c r="E1351" s="10">
        <v>0.26923076923076922</v>
      </c>
      <c r="F1351" s="10">
        <v>0.35465116279069769</v>
      </c>
      <c r="G1351" s="10">
        <v>3.2258064516129031E-2</v>
      </c>
      <c r="H1351" s="8" t="s">
        <v>17</v>
      </c>
      <c r="I1351" s="8" t="s">
        <v>17</v>
      </c>
      <c r="J1351" s="8" t="s">
        <v>16</v>
      </c>
      <c r="K1351" s="10">
        <v>0.32239309827456863</v>
      </c>
      <c r="M1351" s="4" t="s">
        <v>3996</v>
      </c>
    </row>
    <row r="1352" spans="1:13" x14ac:dyDescent="0.25">
      <c r="A1352" s="7" t="s">
        <v>4075</v>
      </c>
      <c r="B1352" s="8" t="s">
        <v>4076</v>
      </c>
      <c r="C1352" s="8" t="s">
        <v>4077</v>
      </c>
      <c r="D1352" s="9">
        <v>1378483</v>
      </c>
      <c r="E1352" s="10">
        <v>0.25641025641025639</v>
      </c>
      <c r="F1352" s="10">
        <v>0.34883720930232559</v>
      </c>
      <c r="G1352" s="10">
        <v>0</v>
      </c>
      <c r="H1352" s="8" t="s">
        <v>17</v>
      </c>
      <c r="I1352" s="8" t="s">
        <v>17</v>
      </c>
      <c r="J1352" s="8" t="s">
        <v>16</v>
      </c>
      <c r="K1352" s="10">
        <v>0.34883720930232559</v>
      </c>
      <c r="M1352" s="4" t="s">
        <v>3996</v>
      </c>
    </row>
    <row r="1353" spans="1:13" x14ac:dyDescent="0.25">
      <c r="A1353" s="7" t="s">
        <v>4078</v>
      </c>
      <c r="B1353" s="8" t="s">
        <v>4079</v>
      </c>
      <c r="C1353" s="8" t="s">
        <v>4080</v>
      </c>
      <c r="D1353" s="9">
        <v>1379716</v>
      </c>
      <c r="E1353" s="10">
        <v>0.26495726495726496</v>
      </c>
      <c r="F1353" s="10">
        <v>0.35465116279069769</v>
      </c>
      <c r="G1353" s="10">
        <v>1.6129032258064516E-2</v>
      </c>
      <c r="H1353" s="8" t="s">
        <v>17</v>
      </c>
      <c r="I1353" s="8" t="s">
        <v>17</v>
      </c>
      <c r="J1353" s="8" t="s">
        <v>16</v>
      </c>
      <c r="K1353" s="10">
        <v>0.33852213053263319</v>
      </c>
      <c r="M1353" s="4" t="s">
        <v>3996</v>
      </c>
    </row>
    <row r="1354" spans="1:13" x14ac:dyDescent="0.25">
      <c r="A1354" t="s">
        <v>4081</v>
      </c>
      <c r="B1354" s="4" t="s">
        <v>4082</v>
      </c>
      <c r="C1354" s="4" t="s">
        <v>4083</v>
      </c>
      <c r="D1354" s="5">
        <v>1380894</v>
      </c>
      <c r="E1354" s="6">
        <v>0.5854700854700855</v>
      </c>
      <c r="F1354" s="6">
        <v>0.63372093023255816</v>
      </c>
      <c r="G1354" s="6">
        <v>0.45161290322580644</v>
      </c>
      <c r="H1354" s="4" t="s">
        <v>17</v>
      </c>
      <c r="I1354" s="4" t="s">
        <v>17</v>
      </c>
      <c r="J1354" s="4" t="s">
        <v>17</v>
      </c>
      <c r="K1354" s="6">
        <v>0.18210802700675172</v>
      </c>
      <c r="M1354" s="4" t="s">
        <v>3996</v>
      </c>
    </row>
    <row r="1355" spans="1:13" x14ac:dyDescent="0.25">
      <c r="A1355" t="s">
        <v>4084</v>
      </c>
      <c r="B1355" s="4" t="s">
        <v>4085</v>
      </c>
      <c r="C1355" s="4" t="s">
        <v>4086</v>
      </c>
      <c r="D1355" s="5">
        <v>1382528</v>
      </c>
      <c r="E1355" s="6">
        <v>1</v>
      </c>
      <c r="F1355" s="6">
        <v>1</v>
      </c>
      <c r="G1355" s="6">
        <v>1</v>
      </c>
      <c r="H1355" s="4" t="s">
        <v>16</v>
      </c>
      <c r="I1355" s="4" t="s">
        <v>16</v>
      </c>
      <c r="J1355" s="4" t="s">
        <v>17</v>
      </c>
      <c r="K1355" s="6">
        <v>0</v>
      </c>
      <c r="M1355" s="4" t="s">
        <v>3996</v>
      </c>
    </row>
    <row r="1356" spans="1:13" x14ac:dyDescent="0.25">
      <c r="A1356" t="s">
        <v>4087</v>
      </c>
      <c r="B1356" s="4" t="s">
        <v>4088</v>
      </c>
      <c r="C1356" s="4" t="s">
        <v>4089</v>
      </c>
      <c r="D1356" s="5">
        <v>1383486</v>
      </c>
      <c r="E1356" s="6">
        <v>1</v>
      </c>
      <c r="F1356" s="6">
        <v>1</v>
      </c>
      <c r="G1356" s="6">
        <v>1</v>
      </c>
      <c r="H1356" s="4" t="s">
        <v>16</v>
      </c>
      <c r="I1356" s="4" t="s">
        <v>16</v>
      </c>
      <c r="J1356" s="4" t="s">
        <v>17</v>
      </c>
      <c r="K1356" s="6">
        <v>0</v>
      </c>
      <c r="M1356" s="4" t="s">
        <v>3996</v>
      </c>
    </row>
    <row r="1357" spans="1:13" x14ac:dyDescent="0.25">
      <c r="A1357" t="s">
        <v>4090</v>
      </c>
      <c r="B1357" s="4" t="s">
        <v>4091</v>
      </c>
      <c r="C1357" s="4" t="s">
        <v>4092</v>
      </c>
      <c r="D1357" s="5">
        <v>1385146</v>
      </c>
      <c r="E1357" s="6">
        <v>1</v>
      </c>
      <c r="F1357" s="6">
        <v>1</v>
      </c>
      <c r="G1357" s="6">
        <v>1</v>
      </c>
      <c r="H1357" s="4" t="s">
        <v>16</v>
      </c>
      <c r="I1357" s="4" t="s">
        <v>16</v>
      </c>
      <c r="J1357" s="4" t="s">
        <v>17</v>
      </c>
      <c r="K1357" s="6">
        <v>0</v>
      </c>
      <c r="M1357" s="4" t="s">
        <v>3996</v>
      </c>
    </row>
    <row r="1358" spans="1:13" x14ac:dyDescent="0.25">
      <c r="A1358" t="s">
        <v>4093</v>
      </c>
      <c r="B1358" s="4" t="s">
        <v>4094</v>
      </c>
      <c r="C1358" s="4" t="s">
        <v>4095</v>
      </c>
      <c r="D1358" s="5">
        <v>1386264</v>
      </c>
      <c r="E1358" s="6">
        <v>1</v>
      </c>
      <c r="F1358" s="6">
        <v>1</v>
      </c>
      <c r="G1358" s="6">
        <v>1</v>
      </c>
      <c r="H1358" s="4" t="s">
        <v>16</v>
      </c>
      <c r="I1358" s="4" t="s">
        <v>16</v>
      </c>
      <c r="J1358" s="4" t="s">
        <v>17</v>
      </c>
      <c r="K1358" s="6">
        <v>0</v>
      </c>
      <c r="M1358" s="4" t="s">
        <v>3996</v>
      </c>
    </row>
    <row r="1359" spans="1:13" x14ac:dyDescent="0.25">
      <c r="A1359" t="s">
        <v>4096</v>
      </c>
      <c r="B1359" s="4" t="s">
        <v>4097</v>
      </c>
      <c r="C1359" s="4" t="s">
        <v>4098</v>
      </c>
      <c r="D1359" s="5">
        <v>1386923</v>
      </c>
      <c r="E1359" s="6">
        <v>1</v>
      </c>
      <c r="F1359" s="6">
        <v>1</v>
      </c>
      <c r="G1359" s="6">
        <v>1</v>
      </c>
      <c r="H1359" s="4" t="s">
        <v>16</v>
      </c>
      <c r="I1359" s="4" t="s">
        <v>16</v>
      </c>
      <c r="J1359" s="4" t="s">
        <v>17</v>
      </c>
      <c r="K1359" s="6">
        <v>0</v>
      </c>
      <c r="M1359" s="4" t="s">
        <v>3996</v>
      </c>
    </row>
    <row r="1360" spans="1:13" x14ac:dyDescent="0.25">
      <c r="A1360" t="s">
        <v>4099</v>
      </c>
      <c r="B1360" s="4" t="s">
        <v>4100</v>
      </c>
      <c r="C1360" s="4" t="s">
        <v>4101</v>
      </c>
      <c r="D1360" s="5">
        <v>1387777</v>
      </c>
      <c r="E1360" s="6">
        <v>0.99145299145299148</v>
      </c>
      <c r="F1360" s="6">
        <v>1</v>
      </c>
      <c r="G1360" s="6">
        <v>0.967741935483871</v>
      </c>
      <c r="H1360" s="4" t="s">
        <v>16</v>
      </c>
      <c r="I1360" s="4" t="s">
        <v>16</v>
      </c>
      <c r="J1360" s="4" t="s">
        <v>17</v>
      </c>
      <c r="K1360" s="6">
        <v>3.2258064516129004E-2</v>
      </c>
    </row>
    <row r="1361" spans="1:11" x14ac:dyDescent="0.25">
      <c r="A1361" t="s">
        <v>4102</v>
      </c>
      <c r="B1361" s="4" t="s">
        <v>4103</v>
      </c>
      <c r="C1361" s="4" t="s">
        <v>4104</v>
      </c>
      <c r="D1361" s="5">
        <v>1388259</v>
      </c>
      <c r="E1361" s="6">
        <v>1</v>
      </c>
      <c r="F1361" s="6">
        <v>1</v>
      </c>
      <c r="G1361" s="6">
        <v>1</v>
      </c>
      <c r="H1361" s="4" t="s">
        <v>16</v>
      </c>
      <c r="I1361" s="4" t="s">
        <v>16</v>
      </c>
      <c r="J1361" s="4" t="s">
        <v>17</v>
      </c>
      <c r="K1361" s="6">
        <v>0</v>
      </c>
    </row>
    <row r="1362" spans="1:11" x14ac:dyDescent="0.25">
      <c r="A1362" t="s">
        <v>4105</v>
      </c>
      <c r="B1362" s="4" t="s">
        <v>4106</v>
      </c>
      <c r="C1362" s="4" t="s">
        <v>4107</v>
      </c>
      <c r="D1362" s="5">
        <v>1388859</v>
      </c>
      <c r="E1362" s="6">
        <v>1</v>
      </c>
      <c r="F1362" s="6">
        <v>1</v>
      </c>
      <c r="G1362" s="6">
        <v>1</v>
      </c>
      <c r="H1362" s="4" t="s">
        <v>16</v>
      </c>
      <c r="I1362" s="4" t="s">
        <v>16</v>
      </c>
      <c r="J1362" s="4" t="s">
        <v>17</v>
      </c>
      <c r="K1362" s="6">
        <v>0</v>
      </c>
    </row>
    <row r="1363" spans="1:11" x14ac:dyDescent="0.25">
      <c r="A1363" t="s">
        <v>4108</v>
      </c>
      <c r="B1363" s="4" t="s">
        <v>4109</v>
      </c>
      <c r="C1363" s="4" t="s">
        <v>4110</v>
      </c>
      <c r="D1363" s="5">
        <v>1389550</v>
      </c>
      <c r="E1363" s="6">
        <v>0.96581196581196582</v>
      </c>
      <c r="F1363" s="6">
        <v>1</v>
      </c>
      <c r="G1363" s="6">
        <v>0.87096774193548387</v>
      </c>
      <c r="H1363" s="4" t="s">
        <v>16</v>
      </c>
      <c r="I1363" s="4" t="s">
        <v>17</v>
      </c>
      <c r="J1363" s="4" t="s">
        <v>17</v>
      </c>
      <c r="K1363" s="6">
        <v>0.12903225806451613</v>
      </c>
    </row>
    <row r="1364" spans="1:11" x14ac:dyDescent="0.25">
      <c r="A1364" t="s">
        <v>4111</v>
      </c>
      <c r="B1364" s="4" t="s">
        <v>4112</v>
      </c>
      <c r="C1364" s="4" t="s">
        <v>4113</v>
      </c>
      <c r="D1364" s="5">
        <v>1390246</v>
      </c>
      <c r="E1364" s="6">
        <v>0.98717948717948723</v>
      </c>
      <c r="F1364" s="6">
        <v>1</v>
      </c>
      <c r="G1364" s="6">
        <v>0.95161290322580649</v>
      </c>
      <c r="H1364" s="4" t="s">
        <v>16</v>
      </c>
      <c r="I1364" s="4" t="s">
        <v>16</v>
      </c>
      <c r="J1364" s="4" t="s">
        <v>17</v>
      </c>
      <c r="K1364" s="6">
        <v>4.8387096774193505E-2</v>
      </c>
    </row>
    <row r="1365" spans="1:11" x14ac:dyDescent="0.25">
      <c r="A1365" t="s">
        <v>4114</v>
      </c>
      <c r="B1365" s="4" t="s">
        <v>4115</v>
      </c>
      <c r="C1365" s="4" t="s">
        <v>4116</v>
      </c>
      <c r="D1365" s="5">
        <v>1391201</v>
      </c>
      <c r="E1365" s="6">
        <v>1</v>
      </c>
      <c r="F1365" s="6">
        <v>1</v>
      </c>
      <c r="G1365" s="6">
        <v>1</v>
      </c>
      <c r="H1365" s="4" t="s">
        <v>16</v>
      </c>
      <c r="I1365" s="4" t="s">
        <v>16</v>
      </c>
      <c r="J1365" s="4" t="s">
        <v>17</v>
      </c>
      <c r="K1365" s="6">
        <v>0</v>
      </c>
    </row>
    <row r="1366" spans="1:11" x14ac:dyDescent="0.25">
      <c r="A1366" t="s">
        <v>4117</v>
      </c>
      <c r="B1366" s="4" t="s">
        <v>4118</v>
      </c>
      <c r="C1366" s="4" t="s">
        <v>4119</v>
      </c>
      <c r="D1366" s="5">
        <v>1392594</v>
      </c>
      <c r="E1366" s="6">
        <v>1</v>
      </c>
      <c r="F1366" s="6">
        <v>1</v>
      </c>
      <c r="G1366" s="6">
        <v>1</v>
      </c>
      <c r="H1366" s="4" t="s">
        <v>16</v>
      </c>
      <c r="I1366" s="4" t="s">
        <v>16</v>
      </c>
      <c r="J1366" s="4" t="s">
        <v>17</v>
      </c>
      <c r="K1366" s="6">
        <v>0</v>
      </c>
    </row>
    <row r="1367" spans="1:11" x14ac:dyDescent="0.25">
      <c r="A1367" t="s">
        <v>4120</v>
      </c>
      <c r="B1367" s="4" t="s">
        <v>4121</v>
      </c>
      <c r="C1367" s="4" t="s">
        <v>4122</v>
      </c>
      <c r="D1367" s="5">
        <v>1393849</v>
      </c>
      <c r="E1367" s="6">
        <v>0.94444444444444442</v>
      </c>
      <c r="F1367" s="6">
        <v>0.97093023255813948</v>
      </c>
      <c r="G1367" s="6">
        <v>0.87096774193548387</v>
      </c>
      <c r="H1367" s="4" t="s">
        <v>17</v>
      </c>
      <c r="I1367" s="4" t="s">
        <v>17</v>
      </c>
      <c r="J1367" s="4" t="s">
        <v>17</v>
      </c>
      <c r="K1367" s="6">
        <v>9.9962490622655609E-2</v>
      </c>
    </row>
    <row r="1368" spans="1:11" x14ac:dyDescent="0.25">
      <c r="A1368" t="s">
        <v>4123</v>
      </c>
      <c r="B1368" s="4" t="s">
        <v>4124</v>
      </c>
      <c r="C1368" s="4" t="s">
        <v>4125</v>
      </c>
      <c r="D1368" s="5">
        <v>1394285</v>
      </c>
      <c r="E1368" s="6">
        <v>1</v>
      </c>
      <c r="F1368" s="6">
        <v>1</v>
      </c>
      <c r="G1368" s="6">
        <v>1</v>
      </c>
      <c r="H1368" s="4" t="s">
        <v>16</v>
      </c>
      <c r="I1368" s="4" t="s">
        <v>16</v>
      </c>
      <c r="J1368" s="4" t="s">
        <v>17</v>
      </c>
      <c r="K1368" s="6">
        <v>0</v>
      </c>
    </row>
    <row r="1369" spans="1:11" x14ac:dyDescent="0.25">
      <c r="A1369" t="s">
        <v>4126</v>
      </c>
      <c r="B1369" s="4" t="s">
        <v>4127</v>
      </c>
      <c r="C1369" s="4" t="s">
        <v>4128</v>
      </c>
      <c r="D1369" s="5">
        <v>1395372</v>
      </c>
      <c r="E1369" s="6">
        <v>0.99572649572649574</v>
      </c>
      <c r="F1369" s="6">
        <v>1</v>
      </c>
      <c r="G1369" s="6">
        <v>0.9838709677419355</v>
      </c>
      <c r="H1369" s="4" t="s">
        <v>16</v>
      </c>
      <c r="I1369" s="4" t="s">
        <v>16</v>
      </c>
      <c r="J1369" s="4" t="s">
        <v>17</v>
      </c>
      <c r="K1369" s="6">
        <v>1.6129032258064502E-2</v>
      </c>
    </row>
    <row r="1370" spans="1:11" x14ac:dyDescent="0.25">
      <c r="A1370" t="s">
        <v>4129</v>
      </c>
      <c r="B1370" s="4" t="s">
        <v>4130</v>
      </c>
      <c r="C1370" s="4" t="s">
        <v>4131</v>
      </c>
      <c r="D1370" s="5">
        <v>1396280</v>
      </c>
      <c r="E1370" s="6">
        <v>0.92735042735042739</v>
      </c>
      <c r="F1370" s="6">
        <v>1</v>
      </c>
      <c r="G1370" s="6">
        <v>0.72580645161290325</v>
      </c>
      <c r="H1370" s="4" t="s">
        <v>17</v>
      </c>
      <c r="I1370" s="4" t="s">
        <v>17</v>
      </c>
      <c r="J1370" s="4" t="s">
        <v>17</v>
      </c>
      <c r="K1370" s="6">
        <v>0.27419354838709675</v>
      </c>
    </row>
    <row r="1371" spans="1:11" x14ac:dyDescent="0.25">
      <c r="A1371" t="s">
        <v>4132</v>
      </c>
      <c r="B1371" s="4" t="s">
        <v>4133</v>
      </c>
      <c r="C1371" s="4" t="s">
        <v>4134</v>
      </c>
      <c r="D1371" s="5">
        <v>1397350</v>
      </c>
      <c r="E1371" s="6">
        <v>0.99572649572649574</v>
      </c>
      <c r="F1371" s="6">
        <v>1</v>
      </c>
      <c r="G1371" s="6">
        <v>0.9838709677419355</v>
      </c>
      <c r="H1371" s="4" t="s">
        <v>16</v>
      </c>
      <c r="I1371" s="4" t="s">
        <v>16</v>
      </c>
      <c r="J1371" s="4" t="s">
        <v>17</v>
      </c>
      <c r="K1371" s="6">
        <v>1.6129032258064502E-2</v>
      </c>
    </row>
    <row r="1372" spans="1:11" x14ac:dyDescent="0.25">
      <c r="A1372" t="s">
        <v>4135</v>
      </c>
      <c r="B1372" s="4" t="s">
        <v>4136</v>
      </c>
      <c r="C1372" s="4" t="s">
        <v>4137</v>
      </c>
      <c r="D1372" s="5">
        <v>1397726</v>
      </c>
      <c r="E1372" s="6">
        <v>0.99145299145299148</v>
      </c>
      <c r="F1372" s="6">
        <v>1</v>
      </c>
      <c r="G1372" s="6">
        <v>0.967741935483871</v>
      </c>
      <c r="H1372" s="4" t="s">
        <v>16</v>
      </c>
      <c r="I1372" s="4" t="s">
        <v>16</v>
      </c>
      <c r="J1372" s="4" t="s">
        <v>17</v>
      </c>
      <c r="K1372" s="6">
        <v>3.2258064516129004E-2</v>
      </c>
    </row>
    <row r="1373" spans="1:11" x14ac:dyDescent="0.25">
      <c r="A1373" t="s">
        <v>4138</v>
      </c>
      <c r="B1373" s="4" t="s">
        <v>4139</v>
      </c>
      <c r="C1373" s="4" t="s">
        <v>4140</v>
      </c>
      <c r="D1373" s="5">
        <v>1398468</v>
      </c>
      <c r="E1373" s="6">
        <v>1</v>
      </c>
      <c r="F1373" s="6">
        <v>1</v>
      </c>
      <c r="G1373" s="6">
        <v>1</v>
      </c>
      <c r="H1373" s="4" t="s">
        <v>16</v>
      </c>
      <c r="I1373" s="4" t="s">
        <v>16</v>
      </c>
      <c r="J1373" s="4" t="s">
        <v>17</v>
      </c>
      <c r="K1373" s="6">
        <v>0</v>
      </c>
    </row>
    <row r="1374" spans="1:11" x14ac:dyDescent="0.25">
      <c r="A1374" t="s">
        <v>4141</v>
      </c>
      <c r="B1374" s="4" t="s">
        <v>4142</v>
      </c>
      <c r="C1374" s="4" t="s">
        <v>4143</v>
      </c>
      <c r="D1374" s="5">
        <v>1399514</v>
      </c>
      <c r="E1374" s="6">
        <v>1</v>
      </c>
      <c r="F1374" s="6">
        <v>1</v>
      </c>
      <c r="G1374" s="6">
        <v>1</v>
      </c>
      <c r="H1374" s="4" t="s">
        <v>16</v>
      </c>
      <c r="I1374" s="4" t="s">
        <v>16</v>
      </c>
      <c r="J1374" s="4" t="s">
        <v>17</v>
      </c>
      <c r="K1374" s="6">
        <v>0</v>
      </c>
    </row>
    <row r="1375" spans="1:11" x14ac:dyDescent="0.25">
      <c r="A1375" t="s">
        <v>4144</v>
      </c>
      <c r="B1375" s="4" t="s">
        <v>4145</v>
      </c>
      <c r="C1375" s="4" t="s">
        <v>4146</v>
      </c>
      <c r="D1375" s="5">
        <v>1399918</v>
      </c>
      <c r="E1375" s="6">
        <v>1</v>
      </c>
      <c r="F1375" s="6">
        <v>1</v>
      </c>
      <c r="G1375" s="6">
        <v>1</v>
      </c>
      <c r="H1375" s="4" t="s">
        <v>16</v>
      </c>
      <c r="I1375" s="4" t="s">
        <v>16</v>
      </c>
      <c r="J1375" s="4" t="s">
        <v>17</v>
      </c>
      <c r="K1375" s="6">
        <v>0</v>
      </c>
    </row>
    <row r="1376" spans="1:11" x14ac:dyDescent="0.25">
      <c r="A1376" t="s">
        <v>4147</v>
      </c>
      <c r="B1376" s="4" t="s">
        <v>4148</v>
      </c>
      <c r="C1376" s="4" t="s">
        <v>4149</v>
      </c>
      <c r="D1376" s="5">
        <v>1400158</v>
      </c>
      <c r="E1376" s="6">
        <v>1</v>
      </c>
      <c r="F1376" s="6">
        <v>1</v>
      </c>
      <c r="G1376" s="6">
        <v>1</v>
      </c>
      <c r="H1376" s="4" t="s">
        <v>16</v>
      </c>
      <c r="I1376" s="4" t="s">
        <v>16</v>
      </c>
      <c r="J1376" s="4" t="s">
        <v>17</v>
      </c>
      <c r="K1376" s="6">
        <v>0</v>
      </c>
    </row>
    <row r="1377" spans="1:11" x14ac:dyDescent="0.25">
      <c r="A1377" t="s">
        <v>4150</v>
      </c>
      <c r="B1377" s="4" t="s">
        <v>4151</v>
      </c>
      <c r="C1377" s="4" t="s">
        <v>4152</v>
      </c>
      <c r="D1377" s="5">
        <v>1400602</v>
      </c>
      <c r="E1377" s="6">
        <v>1</v>
      </c>
      <c r="F1377" s="6">
        <v>1</v>
      </c>
      <c r="G1377" s="6">
        <v>1</v>
      </c>
      <c r="H1377" s="4" t="s">
        <v>16</v>
      </c>
      <c r="I1377" s="4" t="s">
        <v>16</v>
      </c>
      <c r="J1377" s="4" t="s">
        <v>17</v>
      </c>
      <c r="K1377" s="6">
        <v>0</v>
      </c>
    </row>
    <row r="1378" spans="1:11" x14ac:dyDescent="0.25">
      <c r="A1378" t="s">
        <v>4153</v>
      </c>
      <c r="B1378" s="4" t="s">
        <v>4154</v>
      </c>
      <c r="C1378" s="4" t="s">
        <v>4155</v>
      </c>
      <c r="D1378" s="5">
        <v>1402445</v>
      </c>
      <c r="E1378" s="6">
        <v>0.99145299145299148</v>
      </c>
      <c r="F1378" s="6">
        <v>1</v>
      </c>
      <c r="G1378" s="6">
        <v>0.967741935483871</v>
      </c>
      <c r="H1378" s="4" t="s">
        <v>16</v>
      </c>
      <c r="I1378" s="4" t="s">
        <v>16</v>
      </c>
      <c r="J1378" s="4" t="s">
        <v>17</v>
      </c>
      <c r="K1378" s="6">
        <v>3.2258064516129004E-2</v>
      </c>
    </row>
    <row r="1379" spans="1:11" x14ac:dyDescent="0.25">
      <c r="A1379" t="s">
        <v>4156</v>
      </c>
      <c r="B1379" s="4" t="s">
        <v>4157</v>
      </c>
      <c r="C1379" s="4" t="s">
        <v>4158</v>
      </c>
      <c r="D1379" s="5">
        <v>1403213</v>
      </c>
      <c r="E1379" s="6">
        <v>0.99572649572649574</v>
      </c>
      <c r="F1379" s="6">
        <v>1</v>
      </c>
      <c r="G1379" s="6">
        <v>0.9838709677419355</v>
      </c>
      <c r="H1379" s="4" t="s">
        <v>16</v>
      </c>
      <c r="I1379" s="4" t="s">
        <v>16</v>
      </c>
      <c r="J1379" s="4" t="s">
        <v>17</v>
      </c>
      <c r="K1379" s="6">
        <v>1.6129032258064502E-2</v>
      </c>
    </row>
    <row r="1380" spans="1:11" x14ac:dyDescent="0.25">
      <c r="A1380" t="s">
        <v>4159</v>
      </c>
      <c r="B1380" s="4" t="s">
        <v>4160</v>
      </c>
      <c r="C1380" s="4" t="s">
        <v>4161</v>
      </c>
      <c r="D1380" s="5">
        <v>1405147</v>
      </c>
      <c r="E1380" s="6">
        <v>0.97435897435897434</v>
      </c>
      <c r="F1380" s="6">
        <v>1</v>
      </c>
      <c r="G1380" s="6">
        <v>0.90322580645161288</v>
      </c>
      <c r="H1380" s="4" t="s">
        <v>16</v>
      </c>
      <c r="I1380" s="4" t="s">
        <v>17</v>
      </c>
      <c r="J1380" s="4" t="s">
        <v>17</v>
      </c>
      <c r="K1380" s="6">
        <v>9.6774193548387122E-2</v>
      </c>
    </row>
    <row r="1381" spans="1:11" x14ac:dyDescent="0.25">
      <c r="A1381" t="s">
        <v>4162</v>
      </c>
      <c r="B1381" s="4" t="s">
        <v>4163</v>
      </c>
      <c r="C1381" s="4" t="s">
        <v>4164</v>
      </c>
      <c r="D1381" s="5">
        <v>1406696</v>
      </c>
      <c r="E1381" s="6">
        <v>0.90170940170940173</v>
      </c>
      <c r="F1381" s="6">
        <v>1</v>
      </c>
      <c r="G1381" s="6">
        <v>0.62903225806451613</v>
      </c>
      <c r="H1381" s="4" t="s">
        <v>17</v>
      </c>
      <c r="I1381" s="4" t="s">
        <v>17</v>
      </c>
      <c r="J1381" s="4" t="s">
        <v>17</v>
      </c>
      <c r="K1381" s="6">
        <v>0.37096774193548387</v>
      </c>
    </row>
    <row r="1382" spans="1:11" x14ac:dyDescent="0.25">
      <c r="A1382" t="s">
        <v>4165</v>
      </c>
      <c r="B1382" s="4" t="s">
        <v>4166</v>
      </c>
      <c r="C1382" s="4" t="s">
        <v>4167</v>
      </c>
      <c r="D1382" s="5">
        <v>1407287</v>
      </c>
      <c r="E1382" s="6">
        <v>0.90598290598290598</v>
      </c>
      <c r="F1382" s="6">
        <v>0.9941860465116279</v>
      </c>
      <c r="G1382" s="6">
        <v>0.66129032258064513</v>
      </c>
      <c r="H1382" s="4" t="s">
        <v>17</v>
      </c>
      <c r="I1382" s="4" t="s">
        <v>17</v>
      </c>
      <c r="J1382" s="4" t="s">
        <v>17</v>
      </c>
      <c r="K1382" s="6">
        <v>0.33289572393098277</v>
      </c>
    </row>
    <row r="1383" spans="1:11" x14ac:dyDescent="0.25">
      <c r="A1383" t="s">
        <v>4168</v>
      </c>
      <c r="B1383" s="4" t="s">
        <v>4169</v>
      </c>
      <c r="C1383" s="4" t="s">
        <v>4170</v>
      </c>
      <c r="D1383" s="5">
        <v>1407888</v>
      </c>
      <c r="E1383" s="6">
        <v>0.98290598290598286</v>
      </c>
      <c r="F1383" s="6">
        <v>1</v>
      </c>
      <c r="G1383" s="6">
        <v>0.93548387096774188</v>
      </c>
      <c r="H1383" s="4" t="s">
        <v>16</v>
      </c>
      <c r="I1383" s="4" t="s">
        <v>17</v>
      </c>
      <c r="J1383" s="4" t="s">
        <v>17</v>
      </c>
      <c r="K1383" s="6">
        <v>6.4516129032258118E-2</v>
      </c>
    </row>
    <row r="1384" spans="1:11" x14ac:dyDescent="0.25">
      <c r="A1384" t="s">
        <v>4171</v>
      </c>
      <c r="B1384" s="4" t="s">
        <v>4172</v>
      </c>
      <c r="C1384" s="4" t="s">
        <v>4173</v>
      </c>
      <c r="D1384" s="5">
        <v>1409278</v>
      </c>
      <c r="E1384" s="6">
        <v>0.9786324786324786</v>
      </c>
      <c r="F1384" s="6">
        <v>1</v>
      </c>
      <c r="G1384" s="6">
        <v>0.91935483870967738</v>
      </c>
      <c r="H1384" s="4" t="s">
        <v>16</v>
      </c>
      <c r="I1384" s="4" t="s">
        <v>17</v>
      </c>
      <c r="J1384" s="4" t="s">
        <v>17</v>
      </c>
      <c r="K1384" s="6">
        <v>8.064516129032262E-2</v>
      </c>
    </row>
    <row r="1385" spans="1:11" x14ac:dyDescent="0.25">
      <c r="A1385" t="s">
        <v>4174</v>
      </c>
      <c r="B1385" s="4" t="s">
        <v>4175</v>
      </c>
      <c r="C1385" s="4" t="s">
        <v>4176</v>
      </c>
      <c r="D1385" s="5">
        <v>1409619</v>
      </c>
      <c r="E1385" s="6">
        <v>1</v>
      </c>
      <c r="F1385" s="6">
        <v>1</v>
      </c>
      <c r="G1385" s="6">
        <v>1</v>
      </c>
      <c r="H1385" s="4" t="s">
        <v>16</v>
      </c>
      <c r="I1385" s="4" t="s">
        <v>16</v>
      </c>
      <c r="J1385" s="4" t="s">
        <v>17</v>
      </c>
      <c r="K1385" s="6">
        <v>0</v>
      </c>
    </row>
    <row r="1386" spans="1:11" x14ac:dyDescent="0.25">
      <c r="A1386" t="s">
        <v>4177</v>
      </c>
      <c r="B1386" s="4" t="s">
        <v>4178</v>
      </c>
      <c r="C1386" s="4" t="s">
        <v>4179</v>
      </c>
      <c r="D1386" s="5">
        <v>1413272</v>
      </c>
      <c r="E1386" s="6">
        <v>1</v>
      </c>
      <c r="F1386" s="6">
        <v>1</v>
      </c>
      <c r="G1386" s="6">
        <v>1</v>
      </c>
      <c r="H1386" s="4" t="s">
        <v>16</v>
      </c>
      <c r="I1386" s="4" t="s">
        <v>16</v>
      </c>
      <c r="J1386" s="4" t="s">
        <v>17</v>
      </c>
      <c r="K1386" s="6">
        <v>0</v>
      </c>
    </row>
    <row r="1387" spans="1:11" x14ac:dyDescent="0.25">
      <c r="A1387" t="s">
        <v>4180</v>
      </c>
      <c r="B1387" s="4" t="s">
        <v>4181</v>
      </c>
      <c r="C1387" s="4" t="s">
        <v>4182</v>
      </c>
      <c r="D1387" s="5">
        <v>1413913</v>
      </c>
      <c r="E1387" s="6">
        <v>1</v>
      </c>
      <c r="F1387" s="6">
        <v>1</v>
      </c>
      <c r="G1387" s="6">
        <v>1</v>
      </c>
      <c r="H1387" s="4" t="s">
        <v>16</v>
      </c>
      <c r="I1387" s="4" t="s">
        <v>16</v>
      </c>
      <c r="J1387" s="4" t="s">
        <v>17</v>
      </c>
      <c r="K1387" s="6">
        <v>0</v>
      </c>
    </row>
    <row r="1388" spans="1:11" x14ac:dyDescent="0.25">
      <c r="A1388" t="s">
        <v>4183</v>
      </c>
      <c r="B1388" s="4" t="s">
        <v>4184</v>
      </c>
      <c r="C1388" s="4" t="s">
        <v>4185</v>
      </c>
      <c r="D1388" s="5">
        <v>1414997</v>
      </c>
      <c r="E1388" s="6">
        <v>1</v>
      </c>
      <c r="F1388" s="6">
        <v>1</v>
      </c>
      <c r="G1388" s="6">
        <v>1</v>
      </c>
      <c r="H1388" s="4" t="s">
        <v>16</v>
      </c>
      <c r="I1388" s="4" t="s">
        <v>16</v>
      </c>
      <c r="J1388" s="4" t="s">
        <v>17</v>
      </c>
      <c r="K1388" s="6">
        <v>0</v>
      </c>
    </row>
    <row r="1389" spans="1:11" x14ac:dyDescent="0.25">
      <c r="A1389" t="s">
        <v>4186</v>
      </c>
      <c r="B1389" s="4" t="s">
        <v>4187</v>
      </c>
      <c r="C1389" s="4" t="s">
        <v>4188</v>
      </c>
      <c r="D1389" s="5">
        <v>1415389</v>
      </c>
      <c r="E1389" s="6">
        <v>0.99572649572649574</v>
      </c>
      <c r="F1389" s="6">
        <v>1</v>
      </c>
      <c r="G1389" s="6">
        <v>0.9838709677419355</v>
      </c>
      <c r="H1389" s="4" t="s">
        <v>16</v>
      </c>
      <c r="I1389" s="4" t="s">
        <v>16</v>
      </c>
      <c r="J1389" s="4" t="s">
        <v>17</v>
      </c>
      <c r="K1389" s="6">
        <v>1.6129032258064502E-2</v>
      </c>
    </row>
    <row r="1390" spans="1:11" x14ac:dyDescent="0.25">
      <c r="A1390" t="s">
        <v>4189</v>
      </c>
      <c r="B1390" s="4" t="s">
        <v>4190</v>
      </c>
      <c r="C1390" s="4" t="s">
        <v>4191</v>
      </c>
      <c r="D1390" s="5">
        <v>1415898</v>
      </c>
      <c r="E1390" s="6">
        <v>0.93162393162393164</v>
      </c>
      <c r="F1390" s="6">
        <v>0.9941860465116279</v>
      </c>
      <c r="G1390" s="6">
        <v>0.75806451612903225</v>
      </c>
      <c r="H1390" s="4" t="s">
        <v>17</v>
      </c>
      <c r="I1390" s="4" t="s">
        <v>17</v>
      </c>
      <c r="J1390" s="4" t="s">
        <v>17</v>
      </c>
      <c r="K1390" s="6">
        <v>0.23612153038259565</v>
      </c>
    </row>
    <row r="1391" spans="1:11" x14ac:dyDescent="0.25">
      <c r="A1391" t="s">
        <v>4192</v>
      </c>
      <c r="B1391" s="4" t="s">
        <v>4193</v>
      </c>
      <c r="C1391" s="4" t="s">
        <v>4194</v>
      </c>
      <c r="D1391" s="5">
        <v>1418660</v>
      </c>
      <c r="E1391" s="6">
        <v>0.90170940170940173</v>
      </c>
      <c r="F1391" s="6">
        <v>1</v>
      </c>
      <c r="G1391" s="6">
        <v>0.62903225806451613</v>
      </c>
      <c r="H1391" s="4" t="s">
        <v>17</v>
      </c>
      <c r="I1391" s="4" t="s">
        <v>17</v>
      </c>
      <c r="J1391" s="4" t="s">
        <v>17</v>
      </c>
      <c r="K1391" s="6">
        <v>0.37096774193548387</v>
      </c>
    </row>
    <row r="1392" spans="1:11" x14ac:dyDescent="0.25">
      <c r="A1392" t="s">
        <v>4195</v>
      </c>
      <c r="B1392" s="4" t="s">
        <v>4196</v>
      </c>
      <c r="C1392" s="4" t="s">
        <v>4197</v>
      </c>
      <c r="D1392" s="5">
        <v>1421023</v>
      </c>
      <c r="E1392" s="6">
        <v>0.94871794871794868</v>
      </c>
      <c r="F1392" s="6">
        <v>1</v>
      </c>
      <c r="G1392" s="6">
        <v>0.80645161290322576</v>
      </c>
      <c r="H1392" s="4" t="s">
        <v>17</v>
      </c>
      <c r="I1392" s="4" t="s">
        <v>17</v>
      </c>
      <c r="J1392" s="4" t="s">
        <v>17</v>
      </c>
      <c r="K1392" s="6">
        <v>0.19354838709677424</v>
      </c>
    </row>
    <row r="1393" spans="1:11" x14ac:dyDescent="0.25">
      <c r="A1393" t="s">
        <v>4198</v>
      </c>
      <c r="B1393" s="4" t="s">
        <v>4199</v>
      </c>
      <c r="C1393" s="4" t="s">
        <v>4200</v>
      </c>
      <c r="D1393" s="5">
        <v>1421531</v>
      </c>
      <c r="E1393" s="6">
        <v>1</v>
      </c>
      <c r="F1393" s="6">
        <v>1</v>
      </c>
      <c r="G1393" s="6">
        <v>1</v>
      </c>
      <c r="H1393" s="4" t="s">
        <v>16</v>
      </c>
      <c r="I1393" s="4" t="s">
        <v>16</v>
      </c>
      <c r="J1393" s="4" t="s">
        <v>17</v>
      </c>
      <c r="K1393" s="6">
        <v>0</v>
      </c>
    </row>
    <row r="1394" spans="1:11" x14ac:dyDescent="0.25">
      <c r="A1394" t="s">
        <v>4201</v>
      </c>
      <c r="B1394" s="4" t="s">
        <v>4202</v>
      </c>
      <c r="C1394" s="4" t="s">
        <v>4203</v>
      </c>
      <c r="D1394" s="5">
        <v>1422130</v>
      </c>
      <c r="E1394" s="6">
        <v>1</v>
      </c>
      <c r="F1394" s="6">
        <v>1</v>
      </c>
      <c r="G1394" s="6">
        <v>1</v>
      </c>
      <c r="H1394" s="4" t="s">
        <v>16</v>
      </c>
      <c r="I1394" s="4" t="s">
        <v>16</v>
      </c>
      <c r="J1394" s="4" t="s">
        <v>17</v>
      </c>
      <c r="K1394" s="6">
        <v>0</v>
      </c>
    </row>
    <row r="1395" spans="1:11" x14ac:dyDescent="0.25">
      <c r="A1395" t="s">
        <v>4204</v>
      </c>
      <c r="B1395" s="4" t="s">
        <v>4205</v>
      </c>
      <c r="C1395" s="4" t="s">
        <v>4206</v>
      </c>
      <c r="D1395" s="5">
        <v>1422228</v>
      </c>
      <c r="E1395" s="6">
        <v>1</v>
      </c>
      <c r="F1395" s="6">
        <v>1</v>
      </c>
      <c r="G1395" s="6">
        <v>1</v>
      </c>
      <c r="H1395" s="4" t="s">
        <v>16</v>
      </c>
      <c r="I1395" s="4" t="s">
        <v>16</v>
      </c>
      <c r="J1395" s="4" t="s">
        <v>17</v>
      </c>
      <c r="K1395" s="6">
        <v>0</v>
      </c>
    </row>
    <row r="1396" spans="1:11" x14ac:dyDescent="0.25">
      <c r="A1396" t="s">
        <v>4207</v>
      </c>
      <c r="B1396" s="4" t="s">
        <v>4208</v>
      </c>
      <c r="C1396" s="4" t="s">
        <v>4209</v>
      </c>
      <c r="D1396" s="5">
        <v>1422446</v>
      </c>
      <c r="E1396" s="6">
        <v>1</v>
      </c>
      <c r="F1396" s="6">
        <v>1</v>
      </c>
      <c r="G1396" s="6">
        <v>1</v>
      </c>
      <c r="H1396" s="4" t="s">
        <v>16</v>
      </c>
      <c r="I1396" s="4" t="s">
        <v>16</v>
      </c>
      <c r="J1396" s="4" t="s">
        <v>17</v>
      </c>
      <c r="K1396" s="6">
        <v>0</v>
      </c>
    </row>
    <row r="1397" spans="1:11" x14ac:dyDescent="0.25">
      <c r="A1397" t="s">
        <v>4210</v>
      </c>
      <c r="B1397" s="4" t="s">
        <v>4211</v>
      </c>
      <c r="C1397" s="4" t="s">
        <v>4212</v>
      </c>
      <c r="D1397" s="5">
        <v>1423309</v>
      </c>
      <c r="E1397" s="6">
        <v>1</v>
      </c>
      <c r="F1397" s="6">
        <v>1</v>
      </c>
      <c r="G1397" s="6">
        <v>1</v>
      </c>
      <c r="H1397" s="4" t="s">
        <v>16</v>
      </c>
      <c r="I1397" s="4" t="s">
        <v>16</v>
      </c>
      <c r="J1397" s="4" t="s">
        <v>17</v>
      </c>
      <c r="K1397" s="6">
        <v>0</v>
      </c>
    </row>
    <row r="1398" spans="1:11" x14ac:dyDescent="0.25">
      <c r="A1398" t="s">
        <v>4213</v>
      </c>
      <c r="B1398" s="4" t="s">
        <v>4214</v>
      </c>
      <c r="C1398" s="4" t="s">
        <v>4215</v>
      </c>
      <c r="D1398" s="5">
        <v>1423577</v>
      </c>
      <c r="E1398" s="6">
        <v>1</v>
      </c>
      <c r="F1398" s="6">
        <v>1</v>
      </c>
      <c r="G1398" s="6">
        <v>1</v>
      </c>
      <c r="H1398" s="4" t="s">
        <v>16</v>
      </c>
      <c r="I1398" s="4" t="s">
        <v>16</v>
      </c>
      <c r="J1398" s="4" t="s">
        <v>17</v>
      </c>
      <c r="K1398" s="6">
        <v>0</v>
      </c>
    </row>
    <row r="1399" spans="1:11" x14ac:dyDescent="0.25">
      <c r="A1399" t="s">
        <v>4216</v>
      </c>
      <c r="B1399" s="4" t="s">
        <v>4217</v>
      </c>
      <c r="C1399" s="4" t="s">
        <v>4218</v>
      </c>
      <c r="D1399" s="5">
        <v>1424255</v>
      </c>
      <c r="E1399" s="6">
        <v>1</v>
      </c>
      <c r="F1399" s="6">
        <v>1</v>
      </c>
      <c r="G1399" s="6">
        <v>1</v>
      </c>
      <c r="H1399" s="4" t="s">
        <v>16</v>
      </c>
      <c r="I1399" s="4" t="s">
        <v>16</v>
      </c>
      <c r="J1399" s="4" t="s">
        <v>17</v>
      </c>
      <c r="K1399" s="6">
        <v>0</v>
      </c>
    </row>
    <row r="1400" spans="1:11" x14ac:dyDescent="0.25">
      <c r="A1400" t="s">
        <v>4219</v>
      </c>
      <c r="B1400" s="4" t="s">
        <v>4220</v>
      </c>
      <c r="C1400" s="4" t="s">
        <v>4221</v>
      </c>
      <c r="D1400" s="5">
        <v>1425847</v>
      </c>
      <c r="E1400" s="6">
        <v>0.98717948717948723</v>
      </c>
      <c r="F1400" s="6">
        <v>1</v>
      </c>
      <c r="G1400" s="6">
        <v>0.95161290322580649</v>
      </c>
      <c r="H1400" s="4" t="s">
        <v>16</v>
      </c>
      <c r="I1400" s="4" t="s">
        <v>16</v>
      </c>
      <c r="J1400" s="4" t="s">
        <v>17</v>
      </c>
      <c r="K1400" s="6">
        <v>4.8387096774193505E-2</v>
      </c>
    </row>
    <row r="1401" spans="1:11" x14ac:dyDescent="0.25">
      <c r="A1401" t="s">
        <v>4222</v>
      </c>
      <c r="B1401" s="4" t="s">
        <v>4223</v>
      </c>
      <c r="C1401" s="4" t="s">
        <v>4224</v>
      </c>
      <c r="D1401" s="5">
        <v>1426530</v>
      </c>
      <c r="E1401" s="6">
        <v>0.97008547008547008</v>
      </c>
      <c r="F1401" s="6">
        <v>1</v>
      </c>
      <c r="G1401" s="6">
        <v>0.88709677419354838</v>
      </c>
      <c r="H1401" s="4" t="s">
        <v>16</v>
      </c>
      <c r="I1401" s="4" t="s">
        <v>17</v>
      </c>
      <c r="J1401" s="4" t="s">
        <v>17</v>
      </c>
      <c r="K1401" s="6">
        <v>0.11290322580645162</v>
      </c>
    </row>
    <row r="1402" spans="1:11" x14ac:dyDescent="0.25">
      <c r="A1402" t="s">
        <v>4225</v>
      </c>
      <c r="B1402" s="4" t="s">
        <v>4226</v>
      </c>
      <c r="C1402" s="4" t="s">
        <v>4227</v>
      </c>
      <c r="D1402" s="5">
        <v>1427738</v>
      </c>
      <c r="E1402" s="6">
        <v>0.96581196581196582</v>
      </c>
      <c r="F1402" s="6">
        <v>1</v>
      </c>
      <c r="G1402" s="6">
        <v>0.87096774193548387</v>
      </c>
      <c r="H1402" s="4" t="s">
        <v>16</v>
      </c>
      <c r="I1402" s="4" t="s">
        <v>17</v>
      </c>
      <c r="J1402" s="4" t="s">
        <v>17</v>
      </c>
      <c r="K1402" s="6">
        <v>0.12903225806451613</v>
      </c>
    </row>
    <row r="1403" spans="1:11" x14ac:dyDescent="0.25">
      <c r="A1403" t="s">
        <v>4228</v>
      </c>
      <c r="B1403" s="4" t="s">
        <v>4229</v>
      </c>
      <c r="C1403" s="4" t="s">
        <v>4230</v>
      </c>
      <c r="D1403" s="5">
        <v>1428394</v>
      </c>
      <c r="E1403" s="6">
        <v>1</v>
      </c>
      <c r="F1403" s="6">
        <v>1</v>
      </c>
      <c r="G1403" s="6">
        <v>1</v>
      </c>
      <c r="H1403" s="4" t="s">
        <v>16</v>
      </c>
      <c r="I1403" s="4" t="s">
        <v>16</v>
      </c>
      <c r="J1403" s="4" t="s">
        <v>17</v>
      </c>
      <c r="K1403" s="6">
        <v>0</v>
      </c>
    </row>
    <row r="1404" spans="1:11" x14ac:dyDescent="0.25">
      <c r="A1404" t="s">
        <v>4231</v>
      </c>
      <c r="B1404" s="4" t="s">
        <v>4232</v>
      </c>
      <c r="C1404" s="4" t="s">
        <v>4233</v>
      </c>
      <c r="D1404" s="5">
        <v>1429512</v>
      </c>
      <c r="E1404" s="6">
        <v>0.98717948717948723</v>
      </c>
      <c r="F1404" s="6">
        <v>1</v>
      </c>
      <c r="G1404" s="6">
        <v>0.95161290322580649</v>
      </c>
      <c r="H1404" s="4" t="s">
        <v>16</v>
      </c>
      <c r="I1404" s="4" t="s">
        <v>16</v>
      </c>
      <c r="J1404" s="4" t="s">
        <v>17</v>
      </c>
      <c r="K1404" s="6">
        <v>4.8387096774193505E-2</v>
      </c>
    </row>
    <row r="1405" spans="1:11" x14ac:dyDescent="0.25">
      <c r="A1405" t="s">
        <v>4234</v>
      </c>
      <c r="B1405" s="4" t="s">
        <v>4235</v>
      </c>
      <c r="C1405" s="4" t="s">
        <v>4236</v>
      </c>
      <c r="D1405" s="5">
        <v>1430156</v>
      </c>
      <c r="E1405" s="6">
        <v>1</v>
      </c>
      <c r="F1405" s="6">
        <v>1</v>
      </c>
      <c r="G1405" s="6">
        <v>1</v>
      </c>
      <c r="H1405" s="4" t="s">
        <v>16</v>
      </c>
      <c r="I1405" s="4" t="s">
        <v>16</v>
      </c>
      <c r="J1405" s="4" t="s">
        <v>17</v>
      </c>
      <c r="K1405" s="6">
        <v>0</v>
      </c>
    </row>
    <row r="1406" spans="1:11" x14ac:dyDescent="0.25">
      <c r="A1406" t="s">
        <v>4237</v>
      </c>
      <c r="B1406" s="4" t="s">
        <v>4238</v>
      </c>
      <c r="C1406" s="4" t="s">
        <v>4239</v>
      </c>
      <c r="D1406" s="5">
        <v>1430667</v>
      </c>
      <c r="E1406" s="6">
        <v>1</v>
      </c>
      <c r="F1406" s="6">
        <v>1</v>
      </c>
      <c r="G1406" s="6">
        <v>1</v>
      </c>
      <c r="H1406" s="4" t="s">
        <v>16</v>
      </c>
      <c r="I1406" s="4" t="s">
        <v>16</v>
      </c>
      <c r="J1406" s="4" t="s">
        <v>17</v>
      </c>
      <c r="K1406" s="6">
        <v>0</v>
      </c>
    </row>
    <row r="1407" spans="1:11" x14ac:dyDescent="0.25">
      <c r="A1407" t="s">
        <v>4240</v>
      </c>
      <c r="B1407" s="4" t="s">
        <v>4241</v>
      </c>
      <c r="C1407" s="4" t="s">
        <v>4242</v>
      </c>
      <c r="D1407" s="5">
        <v>1431092</v>
      </c>
      <c r="E1407" s="6">
        <v>1</v>
      </c>
      <c r="F1407" s="6">
        <v>1</v>
      </c>
      <c r="G1407" s="6">
        <v>1</v>
      </c>
      <c r="H1407" s="4" t="s">
        <v>16</v>
      </c>
      <c r="I1407" s="4" t="s">
        <v>16</v>
      </c>
      <c r="J1407" s="4" t="s">
        <v>17</v>
      </c>
      <c r="K1407" s="6">
        <v>0</v>
      </c>
    </row>
    <row r="1408" spans="1:11" x14ac:dyDescent="0.25">
      <c r="A1408" t="s">
        <v>4243</v>
      </c>
      <c r="B1408" s="4" t="s">
        <v>4244</v>
      </c>
      <c r="C1408" s="4" t="s">
        <v>4245</v>
      </c>
      <c r="D1408" s="5">
        <v>1432607</v>
      </c>
      <c r="E1408" s="6">
        <v>1</v>
      </c>
      <c r="F1408" s="6">
        <v>1</v>
      </c>
      <c r="G1408" s="6">
        <v>1</v>
      </c>
      <c r="H1408" s="4" t="s">
        <v>16</v>
      </c>
      <c r="I1408" s="4" t="s">
        <v>16</v>
      </c>
      <c r="J1408" s="4" t="s">
        <v>17</v>
      </c>
      <c r="K1408" s="6">
        <v>0</v>
      </c>
    </row>
    <row r="1409" spans="1:11" x14ac:dyDescent="0.25">
      <c r="A1409" t="s">
        <v>4246</v>
      </c>
      <c r="B1409" s="4" t="s">
        <v>4247</v>
      </c>
      <c r="C1409" s="4" t="s">
        <v>4248</v>
      </c>
      <c r="D1409" s="5">
        <v>1433819</v>
      </c>
      <c r="E1409" s="6">
        <v>1</v>
      </c>
      <c r="F1409" s="6">
        <v>1</v>
      </c>
      <c r="G1409" s="6">
        <v>1</v>
      </c>
      <c r="H1409" s="4" t="s">
        <v>16</v>
      </c>
      <c r="I1409" s="4" t="s">
        <v>16</v>
      </c>
      <c r="J1409" s="4" t="s">
        <v>17</v>
      </c>
      <c r="K1409" s="6">
        <v>0</v>
      </c>
    </row>
    <row r="1410" spans="1:11" x14ac:dyDescent="0.25">
      <c r="A1410" t="s">
        <v>4249</v>
      </c>
      <c r="B1410" s="4" t="s">
        <v>4250</v>
      </c>
      <c r="C1410" s="4" t="s">
        <v>4251</v>
      </c>
      <c r="D1410" s="5">
        <v>1434062</v>
      </c>
      <c r="E1410" s="6">
        <v>1</v>
      </c>
      <c r="F1410" s="6">
        <v>1</v>
      </c>
      <c r="G1410" s="6">
        <v>1</v>
      </c>
      <c r="H1410" s="4" t="s">
        <v>16</v>
      </c>
      <c r="I1410" s="4" t="s">
        <v>16</v>
      </c>
      <c r="J1410" s="4" t="s">
        <v>17</v>
      </c>
      <c r="K1410" s="6">
        <v>0</v>
      </c>
    </row>
    <row r="1411" spans="1:11" x14ac:dyDescent="0.25">
      <c r="A1411" t="s">
        <v>4252</v>
      </c>
      <c r="B1411" s="4" t="s">
        <v>4253</v>
      </c>
      <c r="C1411" s="4" t="s">
        <v>4254</v>
      </c>
      <c r="D1411" s="5">
        <v>1435549</v>
      </c>
      <c r="E1411" s="6">
        <v>0.99572649572649574</v>
      </c>
      <c r="F1411" s="6">
        <v>1</v>
      </c>
      <c r="G1411" s="6">
        <v>0.9838709677419355</v>
      </c>
      <c r="H1411" s="4" t="s">
        <v>16</v>
      </c>
      <c r="I1411" s="4" t="s">
        <v>16</v>
      </c>
      <c r="J1411" s="4" t="s">
        <v>17</v>
      </c>
      <c r="K1411" s="6">
        <v>1.6129032258064502E-2</v>
      </c>
    </row>
    <row r="1412" spans="1:11" x14ac:dyDescent="0.25">
      <c r="A1412" t="s">
        <v>4255</v>
      </c>
      <c r="B1412" s="4" t="s">
        <v>4256</v>
      </c>
      <c r="C1412" s="4" t="s">
        <v>4257</v>
      </c>
      <c r="D1412" s="5">
        <v>1439168</v>
      </c>
      <c r="E1412" s="6">
        <v>0.98717948717948723</v>
      </c>
      <c r="F1412" s="6">
        <v>1</v>
      </c>
      <c r="G1412" s="6">
        <v>0.95161290322580649</v>
      </c>
      <c r="H1412" s="4" t="s">
        <v>16</v>
      </c>
      <c r="I1412" s="4" t="s">
        <v>16</v>
      </c>
      <c r="J1412" s="4" t="s">
        <v>17</v>
      </c>
      <c r="K1412" s="6">
        <v>4.8387096774193505E-2</v>
      </c>
    </row>
    <row r="1413" spans="1:11" x14ac:dyDescent="0.25">
      <c r="A1413" t="s">
        <v>4258</v>
      </c>
      <c r="B1413" s="4" t="s">
        <v>4259</v>
      </c>
      <c r="C1413" s="4" t="s">
        <v>4260</v>
      </c>
      <c r="D1413" s="5">
        <v>1440200</v>
      </c>
      <c r="E1413" s="6">
        <v>0.99145299145299148</v>
      </c>
      <c r="F1413" s="6">
        <v>1</v>
      </c>
      <c r="G1413" s="6">
        <v>0.967741935483871</v>
      </c>
      <c r="H1413" s="4" t="s">
        <v>16</v>
      </c>
      <c r="I1413" s="4" t="s">
        <v>16</v>
      </c>
      <c r="J1413" s="4" t="s">
        <v>17</v>
      </c>
      <c r="K1413" s="6">
        <v>3.2258064516129004E-2</v>
      </c>
    </row>
    <row r="1414" spans="1:11" x14ac:dyDescent="0.25">
      <c r="A1414" t="s">
        <v>4261</v>
      </c>
      <c r="B1414" s="4" t="s">
        <v>4262</v>
      </c>
      <c r="C1414" s="4" t="s">
        <v>4263</v>
      </c>
      <c r="D1414" s="5">
        <v>1440883</v>
      </c>
      <c r="E1414" s="6">
        <v>1</v>
      </c>
      <c r="F1414" s="6">
        <v>1</v>
      </c>
      <c r="G1414" s="6">
        <v>1</v>
      </c>
      <c r="H1414" s="4" t="s">
        <v>16</v>
      </c>
      <c r="I1414" s="4" t="s">
        <v>16</v>
      </c>
      <c r="J1414" s="4" t="s">
        <v>17</v>
      </c>
      <c r="K1414" s="6">
        <v>0</v>
      </c>
    </row>
    <row r="1415" spans="1:11" x14ac:dyDescent="0.25">
      <c r="A1415" t="s">
        <v>4264</v>
      </c>
      <c r="B1415" s="4" t="s">
        <v>4265</v>
      </c>
      <c r="C1415" s="4" t="s">
        <v>4266</v>
      </c>
      <c r="D1415" s="5">
        <v>1443095</v>
      </c>
      <c r="E1415" s="6">
        <v>1</v>
      </c>
      <c r="F1415" s="6">
        <v>1</v>
      </c>
      <c r="G1415" s="6">
        <v>1</v>
      </c>
      <c r="H1415" s="4" t="s">
        <v>16</v>
      </c>
      <c r="I1415" s="4" t="s">
        <v>16</v>
      </c>
      <c r="J1415" s="4" t="s">
        <v>17</v>
      </c>
      <c r="K1415" s="6">
        <v>0</v>
      </c>
    </row>
    <row r="1416" spans="1:11" x14ac:dyDescent="0.25">
      <c r="A1416" t="s">
        <v>4267</v>
      </c>
      <c r="B1416" s="4" t="s">
        <v>4268</v>
      </c>
      <c r="C1416" s="4" t="s">
        <v>4269</v>
      </c>
      <c r="D1416" s="5">
        <v>1443825</v>
      </c>
      <c r="E1416" s="6">
        <v>1</v>
      </c>
      <c r="F1416" s="6">
        <v>1</v>
      </c>
      <c r="G1416" s="6">
        <v>1</v>
      </c>
      <c r="H1416" s="4" t="s">
        <v>16</v>
      </c>
      <c r="I1416" s="4" t="s">
        <v>16</v>
      </c>
      <c r="J1416" s="4" t="s">
        <v>17</v>
      </c>
      <c r="K1416" s="6">
        <v>0</v>
      </c>
    </row>
    <row r="1417" spans="1:11" x14ac:dyDescent="0.25">
      <c r="A1417" t="s">
        <v>4270</v>
      </c>
      <c r="B1417" s="4" t="s">
        <v>4271</v>
      </c>
      <c r="C1417" s="4" t="s">
        <v>4272</v>
      </c>
      <c r="D1417" s="5">
        <v>1444774</v>
      </c>
      <c r="E1417" s="6">
        <v>1</v>
      </c>
      <c r="F1417" s="6">
        <v>1</v>
      </c>
      <c r="G1417" s="6">
        <v>1</v>
      </c>
      <c r="H1417" s="4" t="s">
        <v>16</v>
      </c>
      <c r="I1417" s="4" t="s">
        <v>16</v>
      </c>
      <c r="J1417" s="4" t="s">
        <v>17</v>
      </c>
      <c r="K1417" s="6">
        <v>0</v>
      </c>
    </row>
    <row r="1418" spans="1:11" x14ac:dyDescent="0.25">
      <c r="A1418" t="s">
        <v>4273</v>
      </c>
      <c r="B1418" s="4" t="s">
        <v>4274</v>
      </c>
      <c r="C1418" s="4" t="s">
        <v>4275</v>
      </c>
      <c r="D1418" s="5">
        <v>1445703</v>
      </c>
      <c r="E1418" s="6">
        <v>1</v>
      </c>
      <c r="F1418" s="6">
        <v>1</v>
      </c>
      <c r="G1418" s="6">
        <v>1</v>
      </c>
      <c r="H1418" s="4" t="s">
        <v>16</v>
      </c>
      <c r="I1418" s="4" t="s">
        <v>16</v>
      </c>
      <c r="J1418" s="4" t="s">
        <v>17</v>
      </c>
      <c r="K1418" s="6">
        <v>0</v>
      </c>
    </row>
    <row r="1419" spans="1:11" x14ac:dyDescent="0.25">
      <c r="A1419" t="s">
        <v>4276</v>
      </c>
      <c r="B1419" s="4" t="s">
        <v>4277</v>
      </c>
      <c r="C1419" s="4" t="s">
        <v>4278</v>
      </c>
      <c r="D1419" s="5">
        <v>1446341</v>
      </c>
      <c r="E1419" s="6">
        <v>1</v>
      </c>
      <c r="F1419" s="6">
        <v>1</v>
      </c>
      <c r="G1419" s="6">
        <v>1</v>
      </c>
      <c r="H1419" s="4" t="s">
        <v>16</v>
      </c>
      <c r="I1419" s="4" t="s">
        <v>16</v>
      </c>
      <c r="J1419" s="4" t="s">
        <v>17</v>
      </c>
      <c r="K1419" s="6">
        <v>0</v>
      </c>
    </row>
    <row r="1420" spans="1:11" x14ac:dyDescent="0.25">
      <c r="A1420" t="s">
        <v>4279</v>
      </c>
      <c r="B1420" s="4" t="s">
        <v>4280</v>
      </c>
      <c r="C1420" s="4" t="s">
        <v>4281</v>
      </c>
      <c r="D1420" s="5">
        <v>1449145</v>
      </c>
      <c r="E1420" s="6">
        <v>1</v>
      </c>
      <c r="F1420" s="6">
        <v>1</v>
      </c>
      <c r="G1420" s="6">
        <v>1</v>
      </c>
      <c r="H1420" s="4" t="s">
        <v>16</v>
      </c>
      <c r="I1420" s="4" t="s">
        <v>16</v>
      </c>
      <c r="J1420" s="4" t="s">
        <v>17</v>
      </c>
      <c r="K1420" s="6">
        <v>0</v>
      </c>
    </row>
    <row r="1421" spans="1:11" x14ac:dyDescent="0.25">
      <c r="A1421" t="s">
        <v>4282</v>
      </c>
      <c r="B1421" s="4" t="s">
        <v>4283</v>
      </c>
      <c r="C1421" s="4" t="s">
        <v>4284</v>
      </c>
      <c r="D1421" s="5">
        <v>1449311</v>
      </c>
      <c r="E1421" s="6">
        <v>0.98290598290598286</v>
      </c>
      <c r="F1421" s="6">
        <v>1</v>
      </c>
      <c r="G1421" s="6">
        <v>0.93548387096774188</v>
      </c>
      <c r="H1421" s="4" t="s">
        <v>16</v>
      </c>
      <c r="I1421" s="4" t="s">
        <v>17</v>
      </c>
      <c r="J1421" s="4" t="s">
        <v>17</v>
      </c>
      <c r="K1421" s="6">
        <v>6.4516129032258118E-2</v>
      </c>
    </row>
    <row r="1422" spans="1:11" x14ac:dyDescent="0.25">
      <c r="A1422" t="s">
        <v>4285</v>
      </c>
      <c r="B1422" s="4" t="s">
        <v>4286</v>
      </c>
      <c r="C1422" s="4" t="s">
        <v>4287</v>
      </c>
      <c r="D1422" s="5">
        <v>1450328</v>
      </c>
      <c r="E1422" s="6">
        <v>1</v>
      </c>
      <c r="F1422" s="6">
        <v>1</v>
      </c>
      <c r="G1422" s="6">
        <v>1</v>
      </c>
      <c r="H1422" s="4" t="s">
        <v>16</v>
      </c>
      <c r="I1422" s="4" t="s">
        <v>16</v>
      </c>
      <c r="J1422" s="4" t="s">
        <v>17</v>
      </c>
      <c r="K1422" s="6">
        <v>0</v>
      </c>
    </row>
    <row r="1423" spans="1:11" x14ac:dyDescent="0.25">
      <c r="A1423" t="s">
        <v>4288</v>
      </c>
      <c r="B1423" s="4" t="s">
        <v>4289</v>
      </c>
      <c r="C1423" s="4" t="s">
        <v>4290</v>
      </c>
      <c r="D1423" s="5">
        <v>1451600</v>
      </c>
      <c r="E1423" s="6">
        <v>1</v>
      </c>
      <c r="F1423" s="6">
        <v>1</v>
      </c>
      <c r="G1423" s="6">
        <v>1</v>
      </c>
      <c r="H1423" s="4" t="s">
        <v>16</v>
      </c>
      <c r="I1423" s="4" t="s">
        <v>16</v>
      </c>
      <c r="J1423" s="4" t="s">
        <v>17</v>
      </c>
      <c r="K1423" s="6">
        <v>0</v>
      </c>
    </row>
    <row r="1424" spans="1:11" x14ac:dyDescent="0.25">
      <c r="A1424" t="s">
        <v>4291</v>
      </c>
      <c r="B1424" s="4" t="s">
        <v>4292</v>
      </c>
      <c r="C1424" s="4" t="s">
        <v>4293</v>
      </c>
      <c r="D1424" s="5">
        <v>1453143</v>
      </c>
      <c r="E1424" s="6">
        <v>1</v>
      </c>
      <c r="F1424" s="6">
        <v>1</v>
      </c>
      <c r="G1424" s="6">
        <v>1</v>
      </c>
      <c r="H1424" s="4" t="s">
        <v>16</v>
      </c>
      <c r="I1424" s="4" t="s">
        <v>16</v>
      </c>
      <c r="J1424" s="4" t="s">
        <v>17</v>
      </c>
      <c r="K1424" s="6">
        <v>0</v>
      </c>
    </row>
    <row r="1425" spans="1:11" x14ac:dyDescent="0.25">
      <c r="A1425" t="s">
        <v>4294</v>
      </c>
      <c r="B1425" s="4" t="s">
        <v>4295</v>
      </c>
      <c r="C1425" s="4" t="s">
        <v>4296</v>
      </c>
      <c r="D1425" s="5">
        <v>1453365</v>
      </c>
      <c r="E1425" s="6">
        <v>1</v>
      </c>
      <c r="F1425" s="6">
        <v>1</v>
      </c>
      <c r="G1425" s="6">
        <v>1</v>
      </c>
      <c r="H1425" s="4" t="s">
        <v>16</v>
      </c>
      <c r="I1425" s="4" t="s">
        <v>16</v>
      </c>
      <c r="J1425" s="4" t="s">
        <v>17</v>
      </c>
      <c r="K1425" s="6">
        <v>0</v>
      </c>
    </row>
    <row r="1426" spans="1:11" x14ac:dyDescent="0.25">
      <c r="A1426" t="s">
        <v>4297</v>
      </c>
      <c r="B1426" s="4" t="s">
        <v>4298</v>
      </c>
      <c r="C1426" s="4" t="s">
        <v>4299</v>
      </c>
      <c r="D1426" s="5">
        <v>1453815</v>
      </c>
      <c r="E1426" s="6">
        <v>0.99572649572649574</v>
      </c>
      <c r="F1426" s="6">
        <v>1</v>
      </c>
      <c r="G1426" s="6">
        <v>0.9838709677419355</v>
      </c>
      <c r="H1426" s="4" t="s">
        <v>16</v>
      </c>
      <c r="I1426" s="4" t="s">
        <v>16</v>
      </c>
      <c r="J1426" s="4" t="s">
        <v>17</v>
      </c>
      <c r="K1426" s="6">
        <v>1.6129032258064502E-2</v>
      </c>
    </row>
    <row r="1427" spans="1:11" x14ac:dyDescent="0.25">
      <c r="A1427" t="s">
        <v>4300</v>
      </c>
      <c r="B1427" s="4" t="s">
        <v>4301</v>
      </c>
      <c r="C1427" s="4" t="s">
        <v>4302</v>
      </c>
      <c r="D1427" s="5">
        <v>1455569</v>
      </c>
      <c r="E1427" s="6">
        <v>0.9786324786324786</v>
      </c>
      <c r="F1427" s="6">
        <v>1</v>
      </c>
      <c r="G1427" s="6">
        <v>0.91935483870967738</v>
      </c>
      <c r="H1427" s="4" t="s">
        <v>16</v>
      </c>
      <c r="I1427" s="4" t="s">
        <v>17</v>
      </c>
      <c r="J1427" s="4" t="s">
        <v>17</v>
      </c>
      <c r="K1427" s="6">
        <v>8.064516129032262E-2</v>
      </c>
    </row>
    <row r="1428" spans="1:11" x14ac:dyDescent="0.25">
      <c r="A1428" t="s">
        <v>4303</v>
      </c>
      <c r="B1428" s="4" t="s">
        <v>4304</v>
      </c>
      <c r="C1428" s="4" t="s">
        <v>4305</v>
      </c>
      <c r="D1428" s="5">
        <v>1455993</v>
      </c>
      <c r="E1428" s="6">
        <v>0.99145299145299148</v>
      </c>
      <c r="F1428" s="6">
        <v>0.9941860465116279</v>
      </c>
      <c r="G1428" s="6">
        <v>0.9838709677419355</v>
      </c>
      <c r="H1428" s="4" t="s">
        <v>16</v>
      </c>
      <c r="I1428" s="4" t="s">
        <v>16</v>
      </c>
      <c r="J1428" s="4" t="s">
        <v>17</v>
      </c>
      <c r="K1428" s="6">
        <v>1.0315078769692398E-2</v>
      </c>
    </row>
    <row r="1429" spans="1:11" x14ac:dyDescent="0.25">
      <c r="A1429" t="s">
        <v>4306</v>
      </c>
      <c r="B1429" s="4" t="s">
        <v>4307</v>
      </c>
      <c r="C1429" s="4" t="s">
        <v>4308</v>
      </c>
      <c r="D1429" s="5">
        <v>1456880</v>
      </c>
      <c r="E1429" s="6">
        <v>0.99145299145299148</v>
      </c>
      <c r="F1429" s="6">
        <v>1</v>
      </c>
      <c r="G1429" s="6">
        <v>0.967741935483871</v>
      </c>
      <c r="H1429" s="4" t="s">
        <v>16</v>
      </c>
      <c r="I1429" s="4" t="s">
        <v>16</v>
      </c>
      <c r="J1429" s="4" t="s">
        <v>17</v>
      </c>
      <c r="K1429" s="6">
        <v>3.2258064516129004E-2</v>
      </c>
    </row>
    <row r="1430" spans="1:11" x14ac:dyDescent="0.25">
      <c r="A1430" t="s">
        <v>4309</v>
      </c>
      <c r="B1430" s="4" t="s">
        <v>4310</v>
      </c>
      <c r="C1430" s="4" t="s">
        <v>4311</v>
      </c>
      <c r="D1430" s="5">
        <v>1461504</v>
      </c>
      <c r="E1430" s="6">
        <v>1</v>
      </c>
      <c r="F1430" s="6">
        <v>1</v>
      </c>
      <c r="G1430" s="6">
        <v>1</v>
      </c>
      <c r="H1430" s="4" t="s">
        <v>16</v>
      </c>
      <c r="I1430" s="4" t="s">
        <v>16</v>
      </c>
      <c r="J1430" s="4" t="s">
        <v>17</v>
      </c>
      <c r="K1430" s="6">
        <v>0</v>
      </c>
    </row>
    <row r="1431" spans="1:11" x14ac:dyDescent="0.25">
      <c r="A1431" t="s">
        <v>4312</v>
      </c>
      <c r="B1431" s="4" t="s">
        <v>4313</v>
      </c>
      <c r="C1431" s="4" t="s">
        <v>4314</v>
      </c>
      <c r="D1431" s="5">
        <v>1462554</v>
      </c>
      <c r="E1431" s="6">
        <v>0.99572649572649574</v>
      </c>
      <c r="F1431" s="6">
        <v>1</v>
      </c>
      <c r="G1431" s="6">
        <v>0.9838709677419355</v>
      </c>
      <c r="H1431" s="4" t="s">
        <v>16</v>
      </c>
      <c r="I1431" s="4" t="s">
        <v>16</v>
      </c>
      <c r="J1431" s="4" t="s">
        <v>17</v>
      </c>
      <c r="K1431" s="6">
        <v>1.6129032258064502E-2</v>
      </c>
    </row>
    <row r="1432" spans="1:11" x14ac:dyDescent="0.25">
      <c r="A1432" t="s">
        <v>4315</v>
      </c>
      <c r="B1432" s="4" t="s">
        <v>4316</v>
      </c>
      <c r="C1432" s="4" t="s">
        <v>4317</v>
      </c>
      <c r="D1432" s="5">
        <v>1463156</v>
      </c>
      <c r="E1432" s="6">
        <v>0.99572649572649574</v>
      </c>
      <c r="F1432" s="6">
        <v>1</v>
      </c>
      <c r="G1432" s="6">
        <v>0.9838709677419355</v>
      </c>
      <c r="H1432" s="4" t="s">
        <v>16</v>
      </c>
      <c r="I1432" s="4" t="s">
        <v>16</v>
      </c>
      <c r="J1432" s="4" t="s">
        <v>17</v>
      </c>
      <c r="K1432" s="6">
        <v>1.6129032258064502E-2</v>
      </c>
    </row>
    <row r="1433" spans="1:11" x14ac:dyDescent="0.25">
      <c r="A1433" t="s">
        <v>4318</v>
      </c>
      <c r="B1433" s="4" t="s">
        <v>4319</v>
      </c>
      <c r="C1433" s="4" t="s">
        <v>4320</v>
      </c>
      <c r="D1433" s="5">
        <v>1463880</v>
      </c>
      <c r="E1433" s="6">
        <v>0.99145299145299148</v>
      </c>
      <c r="F1433" s="6">
        <v>1</v>
      </c>
      <c r="G1433" s="6">
        <v>0.967741935483871</v>
      </c>
      <c r="H1433" s="4" t="s">
        <v>16</v>
      </c>
      <c r="I1433" s="4" t="s">
        <v>16</v>
      </c>
      <c r="J1433" s="4" t="s">
        <v>17</v>
      </c>
      <c r="K1433" s="6">
        <v>3.2258064516129004E-2</v>
      </c>
    </row>
    <row r="1434" spans="1:11" x14ac:dyDescent="0.25">
      <c r="A1434" t="s">
        <v>4321</v>
      </c>
      <c r="B1434" s="4" t="s">
        <v>4322</v>
      </c>
      <c r="C1434" s="4" t="s">
        <v>4323</v>
      </c>
      <c r="D1434" s="5">
        <v>1464608</v>
      </c>
      <c r="E1434" s="6">
        <v>0.88461538461538458</v>
      </c>
      <c r="F1434" s="6">
        <v>1</v>
      </c>
      <c r="G1434" s="6">
        <v>0.56451612903225812</v>
      </c>
      <c r="H1434" s="4" t="s">
        <v>17</v>
      </c>
      <c r="I1434" s="4" t="s">
        <v>17</v>
      </c>
      <c r="J1434" s="4" t="s">
        <v>17</v>
      </c>
      <c r="K1434" s="6">
        <v>0.43548387096774188</v>
      </c>
    </row>
    <row r="1435" spans="1:11" x14ac:dyDescent="0.25">
      <c r="A1435" t="s">
        <v>4324</v>
      </c>
      <c r="B1435" s="4" t="s">
        <v>4325</v>
      </c>
      <c r="C1435" s="4" t="s">
        <v>4326</v>
      </c>
      <c r="D1435" s="5">
        <v>1465710</v>
      </c>
      <c r="E1435" s="6">
        <v>0.9786324786324786</v>
      </c>
      <c r="F1435" s="6">
        <v>1</v>
      </c>
      <c r="G1435" s="6">
        <v>0.91935483870967738</v>
      </c>
      <c r="H1435" s="4" t="s">
        <v>16</v>
      </c>
      <c r="I1435" s="4" t="s">
        <v>17</v>
      </c>
      <c r="J1435" s="4" t="s">
        <v>17</v>
      </c>
      <c r="K1435" s="6">
        <v>8.064516129032262E-2</v>
      </c>
    </row>
    <row r="1436" spans="1:11" x14ac:dyDescent="0.25">
      <c r="A1436" t="s">
        <v>4327</v>
      </c>
      <c r="B1436" s="4" t="s">
        <v>4328</v>
      </c>
      <c r="C1436" s="4" t="s">
        <v>4329</v>
      </c>
      <c r="D1436" s="5">
        <v>1466289</v>
      </c>
      <c r="E1436" s="6">
        <v>1</v>
      </c>
      <c r="F1436" s="6">
        <v>1</v>
      </c>
      <c r="G1436" s="6">
        <v>1</v>
      </c>
      <c r="H1436" s="4" t="s">
        <v>16</v>
      </c>
      <c r="I1436" s="4" t="s">
        <v>16</v>
      </c>
      <c r="J1436" s="4" t="s">
        <v>17</v>
      </c>
      <c r="K1436" s="6">
        <v>0</v>
      </c>
    </row>
    <row r="1437" spans="1:11" x14ac:dyDescent="0.25">
      <c r="A1437" t="s">
        <v>4330</v>
      </c>
      <c r="B1437" s="4" t="s">
        <v>4331</v>
      </c>
      <c r="C1437" s="4" t="s">
        <v>4332</v>
      </c>
      <c r="D1437" s="5">
        <v>1467503</v>
      </c>
      <c r="E1437" s="6">
        <v>1</v>
      </c>
      <c r="F1437" s="6">
        <v>1</v>
      </c>
      <c r="G1437" s="6">
        <v>1</v>
      </c>
      <c r="H1437" s="4" t="s">
        <v>16</v>
      </c>
      <c r="I1437" s="4" t="s">
        <v>16</v>
      </c>
      <c r="J1437" s="4" t="s">
        <v>17</v>
      </c>
      <c r="K1437" s="6">
        <v>0</v>
      </c>
    </row>
    <row r="1438" spans="1:11" x14ac:dyDescent="0.25">
      <c r="A1438" t="s">
        <v>4333</v>
      </c>
      <c r="B1438" s="4" t="s">
        <v>4334</v>
      </c>
      <c r="C1438" s="4" t="s">
        <v>4335</v>
      </c>
      <c r="D1438" s="5">
        <v>1468409</v>
      </c>
      <c r="E1438" s="6">
        <v>1</v>
      </c>
      <c r="F1438" s="6">
        <v>1</v>
      </c>
      <c r="G1438" s="6">
        <v>1</v>
      </c>
      <c r="H1438" s="4" t="s">
        <v>16</v>
      </c>
      <c r="I1438" s="4" t="s">
        <v>16</v>
      </c>
      <c r="J1438" s="4" t="s">
        <v>17</v>
      </c>
      <c r="K1438" s="6">
        <v>0</v>
      </c>
    </row>
    <row r="1439" spans="1:11" x14ac:dyDescent="0.25">
      <c r="A1439" t="s">
        <v>4336</v>
      </c>
      <c r="B1439" s="4" t="s">
        <v>4337</v>
      </c>
      <c r="C1439" s="4" t="s">
        <v>4338</v>
      </c>
      <c r="D1439" s="5">
        <v>1470520</v>
      </c>
      <c r="E1439" s="6">
        <v>0.9145299145299145</v>
      </c>
      <c r="F1439" s="6">
        <v>1</v>
      </c>
      <c r="G1439" s="6">
        <v>0.67741935483870963</v>
      </c>
      <c r="H1439" s="4" t="s">
        <v>17</v>
      </c>
      <c r="I1439" s="4" t="s">
        <v>17</v>
      </c>
      <c r="J1439" s="4" t="s">
        <v>17</v>
      </c>
      <c r="K1439" s="6">
        <v>0.32258064516129037</v>
      </c>
    </row>
    <row r="1440" spans="1:11" x14ac:dyDescent="0.25">
      <c r="A1440" t="s">
        <v>4339</v>
      </c>
      <c r="B1440" s="4" t="s">
        <v>4340</v>
      </c>
      <c r="C1440" s="4" t="s">
        <v>4341</v>
      </c>
      <c r="D1440" s="5">
        <v>1471517</v>
      </c>
      <c r="E1440" s="6">
        <v>0.9786324786324786</v>
      </c>
      <c r="F1440" s="6">
        <v>1</v>
      </c>
      <c r="G1440" s="6">
        <v>0.91935483870967738</v>
      </c>
      <c r="H1440" s="4" t="s">
        <v>16</v>
      </c>
      <c r="I1440" s="4" t="s">
        <v>17</v>
      </c>
      <c r="J1440" s="4" t="s">
        <v>17</v>
      </c>
      <c r="K1440" s="6">
        <v>8.064516129032262E-2</v>
      </c>
    </row>
    <row r="1441" spans="1:12" x14ac:dyDescent="0.25">
      <c r="A1441" t="s">
        <v>4342</v>
      </c>
      <c r="B1441" s="4" t="s">
        <v>4343</v>
      </c>
      <c r="C1441" s="4" t="s">
        <v>4344</v>
      </c>
      <c r="D1441" s="5">
        <v>1472282</v>
      </c>
      <c r="E1441" s="6">
        <v>0.98717948717948723</v>
      </c>
      <c r="F1441" s="6">
        <v>1</v>
      </c>
      <c r="G1441" s="6">
        <v>0.95161290322580649</v>
      </c>
      <c r="H1441" s="4" t="s">
        <v>16</v>
      </c>
      <c r="I1441" s="4" t="s">
        <v>16</v>
      </c>
      <c r="J1441" s="4" t="s">
        <v>17</v>
      </c>
      <c r="K1441" s="6">
        <v>4.8387096774193505E-2</v>
      </c>
    </row>
    <row r="1442" spans="1:12" x14ac:dyDescent="0.25">
      <c r="A1442" t="s">
        <v>4345</v>
      </c>
      <c r="B1442" s="4" t="s">
        <v>4346</v>
      </c>
      <c r="C1442" s="4" t="s">
        <v>4347</v>
      </c>
      <c r="D1442" s="5">
        <v>1473233</v>
      </c>
      <c r="E1442" s="6">
        <v>1</v>
      </c>
      <c r="F1442" s="6">
        <v>1</v>
      </c>
      <c r="G1442" s="6">
        <v>1</v>
      </c>
      <c r="H1442" s="4" t="s">
        <v>16</v>
      </c>
      <c r="I1442" s="4" t="s">
        <v>16</v>
      </c>
      <c r="J1442" s="4" t="s">
        <v>17</v>
      </c>
      <c r="K1442" s="6">
        <v>0</v>
      </c>
    </row>
    <row r="1443" spans="1:12" x14ac:dyDescent="0.25">
      <c r="A1443" t="s">
        <v>4348</v>
      </c>
      <c r="B1443" s="4" t="s">
        <v>4349</v>
      </c>
      <c r="C1443" s="4" t="s">
        <v>4350</v>
      </c>
      <c r="D1443" s="5">
        <v>1474010</v>
      </c>
      <c r="E1443" s="6">
        <v>1</v>
      </c>
      <c r="F1443" s="6">
        <v>1</v>
      </c>
      <c r="G1443" s="6">
        <v>1</v>
      </c>
      <c r="H1443" s="4" t="s">
        <v>16</v>
      </c>
      <c r="I1443" s="4" t="s">
        <v>16</v>
      </c>
      <c r="J1443" s="4" t="s">
        <v>17</v>
      </c>
      <c r="K1443" s="6">
        <v>0</v>
      </c>
    </row>
    <row r="1444" spans="1:12" x14ac:dyDescent="0.25">
      <c r="A1444" t="s">
        <v>4351</v>
      </c>
      <c r="B1444" s="4" t="s">
        <v>4352</v>
      </c>
      <c r="C1444" s="4" t="s">
        <v>4353</v>
      </c>
      <c r="D1444" s="5">
        <v>1474731</v>
      </c>
      <c r="E1444" s="6">
        <v>1</v>
      </c>
      <c r="F1444" s="6">
        <v>1</v>
      </c>
      <c r="G1444" s="6">
        <v>1</v>
      </c>
      <c r="H1444" s="4" t="s">
        <v>16</v>
      </c>
      <c r="I1444" s="4" t="s">
        <v>16</v>
      </c>
      <c r="J1444" s="4" t="s">
        <v>17</v>
      </c>
      <c r="K1444" s="6">
        <v>0</v>
      </c>
    </row>
    <row r="1445" spans="1:12" x14ac:dyDescent="0.25">
      <c r="A1445" t="s">
        <v>4354</v>
      </c>
      <c r="B1445" s="4" t="s">
        <v>4355</v>
      </c>
      <c r="C1445" s="4" t="s">
        <v>4356</v>
      </c>
      <c r="D1445" s="5">
        <v>1475693</v>
      </c>
      <c r="E1445" s="6">
        <v>0.99572649572649574</v>
      </c>
      <c r="F1445" s="6">
        <v>1</v>
      </c>
      <c r="G1445" s="6">
        <v>0.9838709677419355</v>
      </c>
      <c r="H1445" s="4" t="s">
        <v>16</v>
      </c>
      <c r="I1445" s="4" t="s">
        <v>16</v>
      </c>
      <c r="J1445" s="4" t="s">
        <v>17</v>
      </c>
      <c r="K1445" s="6">
        <v>1.6129032258064502E-2</v>
      </c>
    </row>
    <row r="1446" spans="1:12" x14ac:dyDescent="0.25">
      <c r="A1446" t="s">
        <v>4357</v>
      </c>
      <c r="B1446" s="4" t="s">
        <v>4358</v>
      </c>
      <c r="C1446" s="4" t="s">
        <v>4359</v>
      </c>
      <c r="D1446" s="5">
        <v>1476622</v>
      </c>
      <c r="E1446" s="6">
        <v>0.98717948717948723</v>
      </c>
      <c r="F1446" s="6">
        <v>0.98255813953488369</v>
      </c>
      <c r="G1446" s="6">
        <v>1</v>
      </c>
      <c r="H1446" s="4" t="s">
        <v>16</v>
      </c>
      <c r="I1446" s="4" t="s">
        <v>16</v>
      </c>
      <c r="J1446" s="4" t="s">
        <v>17</v>
      </c>
      <c r="K1446" s="6">
        <v>-1.744186046511631E-2</v>
      </c>
    </row>
    <row r="1447" spans="1:12" x14ac:dyDescent="0.25">
      <c r="A1447" t="s">
        <v>4360</v>
      </c>
      <c r="B1447" s="4" t="s">
        <v>4361</v>
      </c>
      <c r="C1447" s="4" t="s">
        <v>4362</v>
      </c>
      <c r="D1447" s="5">
        <v>1477300</v>
      </c>
      <c r="E1447" s="6">
        <v>0.96581196581196582</v>
      </c>
      <c r="F1447" s="6">
        <v>0.97674418604651159</v>
      </c>
      <c r="G1447" s="6">
        <v>0.93548387096774188</v>
      </c>
      <c r="H1447" s="4" t="s">
        <v>16</v>
      </c>
      <c r="I1447" s="4" t="s">
        <v>17</v>
      </c>
      <c r="J1447" s="4" t="s">
        <v>17</v>
      </c>
      <c r="K1447" s="6">
        <v>4.1260315078769705E-2</v>
      </c>
    </row>
    <row r="1448" spans="1:12" x14ac:dyDescent="0.25">
      <c r="A1448" t="s">
        <v>4363</v>
      </c>
      <c r="B1448" s="4" t="s">
        <v>4364</v>
      </c>
      <c r="C1448" s="4" t="s">
        <v>4365</v>
      </c>
      <c r="D1448" s="5">
        <v>1477635</v>
      </c>
      <c r="E1448" s="6">
        <v>0.94444444444444442</v>
      </c>
      <c r="F1448" s="6">
        <v>0.94767441860465118</v>
      </c>
      <c r="G1448" s="6">
        <v>0.93548387096774188</v>
      </c>
      <c r="H1448" s="4" t="s">
        <v>17</v>
      </c>
      <c r="I1448" s="4" t="s">
        <v>17</v>
      </c>
      <c r="J1448" s="4" t="s">
        <v>17</v>
      </c>
      <c r="K1448" s="6">
        <v>1.2190547636909299E-2</v>
      </c>
    </row>
    <row r="1449" spans="1:12" x14ac:dyDescent="0.25">
      <c r="A1449" t="s">
        <v>4366</v>
      </c>
      <c r="B1449" s="4" t="s">
        <v>4367</v>
      </c>
      <c r="C1449" s="4" t="s">
        <v>4368</v>
      </c>
      <c r="D1449" s="5">
        <v>1478086</v>
      </c>
      <c r="E1449" s="6">
        <v>0.98717948717948723</v>
      </c>
      <c r="F1449" s="6">
        <v>0.98255813953488369</v>
      </c>
      <c r="G1449" s="6">
        <v>1</v>
      </c>
      <c r="H1449" s="4" t="s">
        <v>16</v>
      </c>
      <c r="I1449" s="4" t="s">
        <v>16</v>
      </c>
      <c r="J1449" s="4" t="s">
        <v>17</v>
      </c>
      <c r="K1449" s="6">
        <v>-1.744186046511631E-2</v>
      </c>
    </row>
    <row r="1450" spans="1:12" x14ac:dyDescent="0.25">
      <c r="A1450" t="s">
        <v>4369</v>
      </c>
      <c r="B1450" s="4" t="s">
        <v>4370</v>
      </c>
      <c r="C1450" s="4" t="s">
        <v>4371</v>
      </c>
      <c r="D1450" s="5">
        <v>1479390</v>
      </c>
      <c r="E1450" s="6">
        <v>0.54700854700854706</v>
      </c>
      <c r="F1450" s="6">
        <v>0.63953488372093026</v>
      </c>
      <c r="G1450" s="6">
        <v>0.29032258064516131</v>
      </c>
      <c r="H1450" s="4" t="s">
        <v>17</v>
      </c>
      <c r="I1450" s="4" t="s">
        <v>17</v>
      </c>
      <c r="J1450" s="4" t="s">
        <v>17</v>
      </c>
      <c r="K1450" s="6">
        <v>0.34921230307576895</v>
      </c>
    </row>
    <row r="1451" spans="1:12" x14ac:dyDescent="0.25">
      <c r="A1451" t="s">
        <v>4372</v>
      </c>
      <c r="B1451" s="4" t="s">
        <v>4373</v>
      </c>
      <c r="C1451" s="4" t="s">
        <v>4374</v>
      </c>
      <c r="D1451" s="5">
        <v>1482488</v>
      </c>
      <c r="E1451" s="6">
        <v>0.53846153846153844</v>
      </c>
      <c r="F1451" s="6">
        <v>0.63953488372093026</v>
      </c>
      <c r="G1451" s="6">
        <v>0.25806451612903225</v>
      </c>
      <c r="H1451" s="4" t="s">
        <v>17</v>
      </c>
      <c r="I1451" s="4" t="s">
        <v>17</v>
      </c>
      <c r="J1451" s="4" t="s">
        <v>17</v>
      </c>
      <c r="K1451" s="6">
        <v>0.38147036759189801</v>
      </c>
    </row>
    <row r="1452" spans="1:12" x14ac:dyDescent="0.25">
      <c r="A1452" t="s">
        <v>4375</v>
      </c>
      <c r="B1452" s="4" t="s">
        <v>4376</v>
      </c>
      <c r="C1452" s="4" t="s">
        <v>4377</v>
      </c>
      <c r="D1452" s="5">
        <v>1484265</v>
      </c>
      <c r="E1452" s="6">
        <v>0.54700854700854706</v>
      </c>
      <c r="F1452" s="6">
        <v>0.63953488372093026</v>
      </c>
      <c r="G1452" s="6">
        <v>0.29032258064516131</v>
      </c>
      <c r="H1452" s="4" t="s">
        <v>17</v>
      </c>
      <c r="I1452" s="4" t="s">
        <v>17</v>
      </c>
      <c r="J1452" s="4" t="s">
        <v>17</v>
      </c>
      <c r="K1452" s="6">
        <v>0.34921230307576895</v>
      </c>
    </row>
    <row r="1453" spans="1:12" x14ac:dyDescent="0.25">
      <c r="A1453" s="11" t="s">
        <v>4378</v>
      </c>
      <c r="B1453" s="12" t="s">
        <v>4379</v>
      </c>
      <c r="C1453" s="12" t="s">
        <v>4380</v>
      </c>
      <c r="D1453" s="13">
        <v>1485626</v>
      </c>
      <c r="E1453" s="14">
        <v>0.47435897435897434</v>
      </c>
      <c r="F1453" s="14">
        <v>0.63953488372093026</v>
      </c>
      <c r="G1453" s="14">
        <v>1.6129032258064516E-2</v>
      </c>
      <c r="H1453" s="12" t="s">
        <v>17</v>
      </c>
      <c r="I1453" s="12" t="s">
        <v>17</v>
      </c>
      <c r="J1453" s="12" t="s">
        <v>16</v>
      </c>
      <c r="K1453" s="14">
        <v>0.62340585146286576</v>
      </c>
      <c r="L1453" s="12" t="s">
        <v>63</v>
      </c>
    </row>
    <row r="1454" spans="1:12" x14ac:dyDescent="0.25">
      <c r="A1454" t="s">
        <v>4381</v>
      </c>
      <c r="B1454" s="4" t="s">
        <v>4382</v>
      </c>
      <c r="C1454" s="4" t="s">
        <v>4383</v>
      </c>
      <c r="D1454" s="5">
        <v>1487089</v>
      </c>
      <c r="E1454" s="6">
        <v>0.90170940170940173</v>
      </c>
      <c r="F1454" s="6">
        <v>0.94767441860465118</v>
      </c>
      <c r="G1454" s="6">
        <v>0.77419354838709675</v>
      </c>
      <c r="H1454" s="4" t="s">
        <v>17</v>
      </c>
      <c r="I1454" s="4" t="s">
        <v>17</v>
      </c>
      <c r="J1454" s="4" t="s">
        <v>17</v>
      </c>
      <c r="K1454" s="6">
        <v>0.17348087021755443</v>
      </c>
    </row>
    <row r="1455" spans="1:12" x14ac:dyDescent="0.25">
      <c r="A1455" t="s">
        <v>4384</v>
      </c>
      <c r="B1455" s="4" t="s">
        <v>4385</v>
      </c>
      <c r="C1455" s="4" t="s">
        <v>4386</v>
      </c>
      <c r="D1455" s="5">
        <v>1488961</v>
      </c>
      <c r="E1455" s="6">
        <v>0.64529914529914534</v>
      </c>
      <c r="F1455" s="6">
        <v>0.67441860465116277</v>
      </c>
      <c r="G1455" s="6">
        <v>0.56451612903225812</v>
      </c>
      <c r="H1455" s="4" t="s">
        <v>17</v>
      </c>
      <c r="I1455" s="4" t="s">
        <v>17</v>
      </c>
      <c r="J1455" s="4" t="s">
        <v>17</v>
      </c>
      <c r="K1455" s="6">
        <v>0.10990247561890465</v>
      </c>
    </row>
    <row r="1456" spans="1:12" x14ac:dyDescent="0.25">
      <c r="A1456" t="s">
        <v>4387</v>
      </c>
      <c r="B1456" s="4" t="s">
        <v>4388</v>
      </c>
      <c r="C1456" s="4" t="s">
        <v>4389</v>
      </c>
      <c r="D1456" s="5">
        <v>1489789</v>
      </c>
      <c r="E1456" s="6">
        <v>0.50427350427350426</v>
      </c>
      <c r="F1456" s="6">
        <v>0.62209302325581395</v>
      </c>
      <c r="G1456" s="6">
        <v>0.17741935483870969</v>
      </c>
      <c r="H1456" s="4" t="s">
        <v>17</v>
      </c>
      <c r="I1456" s="4" t="s">
        <v>17</v>
      </c>
      <c r="J1456" s="4" t="s">
        <v>17</v>
      </c>
      <c r="K1456" s="6">
        <v>0.44467366841710426</v>
      </c>
    </row>
    <row r="1457" spans="1:11" x14ac:dyDescent="0.25">
      <c r="A1457" t="s">
        <v>4390</v>
      </c>
      <c r="B1457" s="4" t="s">
        <v>4391</v>
      </c>
      <c r="C1457" s="4" t="s">
        <v>4392</v>
      </c>
      <c r="D1457" s="5">
        <v>1490206</v>
      </c>
      <c r="E1457" s="6">
        <v>0.59401709401709402</v>
      </c>
      <c r="F1457" s="6">
        <v>0.66860465116279066</v>
      </c>
      <c r="G1457" s="6">
        <v>0.38709677419354838</v>
      </c>
      <c r="H1457" s="4" t="s">
        <v>17</v>
      </c>
      <c r="I1457" s="4" t="s">
        <v>17</v>
      </c>
      <c r="J1457" s="4" t="s">
        <v>17</v>
      </c>
      <c r="K1457" s="6">
        <v>0.28150787696924229</v>
      </c>
    </row>
    <row r="1458" spans="1:11" x14ac:dyDescent="0.25">
      <c r="A1458" t="s">
        <v>4393</v>
      </c>
      <c r="B1458" s="4" t="s">
        <v>4394</v>
      </c>
      <c r="C1458" s="4" t="s">
        <v>4395</v>
      </c>
      <c r="D1458" s="5">
        <v>1491162</v>
      </c>
      <c r="E1458" s="6">
        <v>0.92735042735042739</v>
      </c>
      <c r="F1458" s="6">
        <v>0.98255813953488369</v>
      </c>
      <c r="G1458" s="6">
        <v>0.77419354838709675</v>
      </c>
      <c r="H1458" s="4" t="s">
        <v>17</v>
      </c>
      <c r="I1458" s="4" t="s">
        <v>17</v>
      </c>
      <c r="J1458" s="4" t="s">
        <v>17</v>
      </c>
      <c r="K1458" s="6">
        <v>0.20836459114778694</v>
      </c>
    </row>
    <row r="1459" spans="1:11" x14ac:dyDescent="0.25">
      <c r="A1459" t="s">
        <v>4396</v>
      </c>
      <c r="B1459" s="4" t="s">
        <v>4397</v>
      </c>
      <c r="C1459" s="4" t="s">
        <v>4398</v>
      </c>
      <c r="D1459" s="5">
        <v>1491332</v>
      </c>
      <c r="E1459" s="6">
        <v>0.94444444444444442</v>
      </c>
      <c r="F1459" s="6">
        <v>0.98255813953488369</v>
      </c>
      <c r="G1459" s="6">
        <v>0.83870967741935487</v>
      </c>
      <c r="H1459" s="4" t="s">
        <v>17</v>
      </c>
      <c r="I1459" s="4" t="s">
        <v>17</v>
      </c>
      <c r="J1459" s="4" t="s">
        <v>17</v>
      </c>
      <c r="K1459" s="6">
        <v>0.14384846211552882</v>
      </c>
    </row>
    <row r="1460" spans="1:11" x14ac:dyDescent="0.25">
      <c r="A1460" t="s">
        <v>4399</v>
      </c>
      <c r="B1460" s="4" t="s">
        <v>4400</v>
      </c>
      <c r="C1460" s="4" t="s">
        <v>4401</v>
      </c>
      <c r="D1460" s="5">
        <v>1491492</v>
      </c>
      <c r="E1460" s="6">
        <v>0.95726495726495731</v>
      </c>
      <c r="F1460" s="6">
        <v>0.98255813953488369</v>
      </c>
      <c r="G1460" s="6">
        <v>0.88709677419354838</v>
      </c>
      <c r="H1460" s="4" t="s">
        <v>16</v>
      </c>
      <c r="I1460" s="4" t="s">
        <v>17</v>
      </c>
      <c r="J1460" s="4" t="s">
        <v>17</v>
      </c>
      <c r="K1460" s="6">
        <v>9.5461365341335314E-2</v>
      </c>
    </row>
    <row r="1461" spans="1:11" x14ac:dyDescent="0.25">
      <c r="A1461" t="s">
        <v>4402</v>
      </c>
      <c r="B1461" s="4" t="s">
        <v>4403</v>
      </c>
      <c r="C1461" s="4" t="s">
        <v>4404</v>
      </c>
      <c r="D1461" s="5">
        <v>1492003</v>
      </c>
      <c r="E1461" s="6">
        <v>0.71794871794871795</v>
      </c>
      <c r="F1461" s="6">
        <v>0.80813953488372092</v>
      </c>
      <c r="G1461" s="6">
        <v>0.46774193548387094</v>
      </c>
      <c r="H1461" s="4" t="s">
        <v>17</v>
      </c>
      <c r="I1461" s="4" t="s">
        <v>17</v>
      </c>
      <c r="J1461" s="4" t="s">
        <v>17</v>
      </c>
      <c r="K1461" s="6">
        <v>0.34039759939984998</v>
      </c>
    </row>
    <row r="1462" spans="1:11" x14ac:dyDescent="0.25">
      <c r="A1462" t="s">
        <v>4405</v>
      </c>
      <c r="B1462" s="4" t="s">
        <v>4406</v>
      </c>
      <c r="C1462" s="4" t="s">
        <v>4407</v>
      </c>
      <c r="D1462" s="5">
        <v>1494034</v>
      </c>
      <c r="E1462" s="6">
        <v>0.98290598290598286</v>
      </c>
      <c r="F1462" s="6">
        <v>1</v>
      </c>
      <c r="G1462" s="6">
        <v>0.93548387096774188</v>
      </c>
      <c r="H1462" s="4" t="s">
        <v>16</v>
      </c>
      <c r="I1462" s="4" t="s">
        <v>17</v>
      </c>
      <c r="J1462" s="4" t="s">
        <v>17</v>
      </c>
      <c r="K1462" s="6">
        <v>6.4516129032258118E-2</v>
      </c>
    </row>
    <row r="1463" spans="1:11" x14ac:dyDescent="0.25">
      <c r="A1463" t="s">
        <v>4408</v>
      </c>
      <c r="B1463" s="4" t="s">
        <v>4409</v>
      </c>
      <c r="C1463" s="4" t="s">
        <v>4410</v>
      </c>
      <c r="D1463" s="5">
        <v>1496422</v>
      </c>
      <c r="E1463" s="6">
        <v>1</v>
      </c>
      <c r="F1463" s="6">
        <v>1</v>
      </c>
      <c r="G1463" s="6">
        <v>1</v>
      </c>
      <c r="H1463" s="4" t="s">
        <v>16</v>
      </c>
      <c r="I1463" s="4" t="s">
        <v>16</v>
      </c>
      <c r="J1463" s="4" t="s">
        <v>17</v>
      </c>
      <c r="K1463" s="6">
        <v>0</v>
      </c>
    </row>
    <row r="1464" spans="1:11" x14ac:dyDescent="0.25">
      <c r="A1464" t="s">
        <v>4411</v>
      </c>
      <c r="B1464" s="4" t="s">
        <v>4412</v>
      </c>
      <c r="C1464" s="4" t="s">
        <v>4413</v>
      </c>
      <c r="D1464" s="5">
        <v>1497800</v>
      </c>
      <c r="E1464" s="6">
        <v>0.99572649572649574</v>
      </c>
      <c r="F1464" s="6">
        <v>0.9941860465116279</v>
      </c>
      <c r="G1464" s="6">
        <v>1</v>
      </c>
      <c r="H1464" s="4" t="s">
        <v>16</v>
      </c>
      <c r="I1464" s="4" t="s">
        <v>16</v>
      </c>
      <c r="J1464" s="4" t="s">
        <v>17</v>
      </c>
      <c r="K1464" s="6">
        <v>-5.8139534883721034E-3</v>
      </c>
    </row>
    <row r="1465" spans="1:11" x14ac:dyDescent="0.25">
      <c r="A1465" t="s">
        <v>4414</v>
      </c>
      <c r="B1465" s="4" t="s">
        <v>4415</v>
      </c>
      <c r="C1465" s="4" t="s">
        <v>4416</v>
      </c>
      <c r="D1465" s="5">
        <v>1499289</v>
      </c>
      <c r="E1465" s="6">
        <v>0.99145299145299148</v>
      </c>
      <c r="F1465" s="6">
        <v>0.9941860465116279</v>
      </c>
      <c r="G1465" s="6">
        <v>0.9838709677419355</v>
      </c>
      <c r="H1465" s="4" t="s">
        <v>16</v>
      </c>
      <c r="I1465" s="4" t="s">
        <v>16</v>
      </c>
      <c r="J1465" s="4" t="s">
        <v>17</v>
      </c>
      <c r="K1465" s="6">
        <v>1.0315078769692398E-2</v>
      </c>
    </row>
    <row r="1466" spans="1:11" x14ac:dyDescent="0.25">
      <c r="A1466" t="s">
        <v>4417</v>
      </c>
      <c r="B1466" s="4" t="s">
        <v>4418</v>
      </c>
      <c r="C1466" s="4" t="s">
        <v>4419</v>
      </c>
      <c r="D1466" s="5">
        <v>1501081</v>
      </c>
      <c r="E1466" s="6">
        <v>1</v>
      </c>
      <c r="F1466" s="6">
        <v>1</v>
      </c>
      <c r="G1466" s="6">
        <v>1</v>
      </c>
      <c r="H1466" s="4" t="s">
        <v>16</v>
      </c>
      <c r="I1466" s="4" t="s">
        <v>16</v>
      </c>
      <c r="J1466" s="4" t="s">
        <v>17</v>
      </c>
      <c r="K1466" s="6">
        <v>0</v>
      </c>
    </row>
    <row r="1467" spans="1:11" x14ac:dyDescent="0.25">
      <c r="A1467" t="s">
        <v>4420</v>
      </c>
      <c r="B1467" s="4" t="s">
        <v>4421</v>
      </c>
      <c r="C1467" s="4" t="s">
        <v>4422</v>
      </c>
      <c r="D1467" s="5">
        <v>1501374</v>
      </c>
      <c r="E1467" s="6">
        <v>1</v>
      </c>
      <c r="F1467" s="6">
        <v>1</v>
      </c>
      <c r="G1467" s="6">
        <v>1</v>
      </c>
      <c r="H1467" s="4" t="s">
        <v>16</v>
      </c>
      <c r="I1467" s="4" t="s">
        <v>16</v>
      </c>
      <c r="J1467" s="4" t="s">
        <v>17</v>
      </c>
      <c r="K1467" s="6">
        <v>0</v>
      </c>
    </row>
    <row r="1468" spans="1:11" x14ac:dyDescent="0.25">
      <c r="A1468" t="s">
        <v>4423</v>
      </c>
      <c r="B1468" s="4" t="s">
        <v>4424</v>
      </c>
      <c r="C1468" s="4" t="s">
        <v>4425</v>
      </c>
      <c r="D1468" s="5">
        <v>1501889</v>
      </c>
      <c r="E1468" s="6">
        <v>1</v>
      </c>
      <c r="F1468" s="6">
        <v>1</v>
      </c>
      <c r="G1468" s="6">
        <v>1</v>
      </c>
      <c r="H1468" s="4" t="s">
        <v>16</v>
      </c>
      <c r="I1468" s="4" t="s">
        <v>16</v>
      </c>
      <c r="J1468" s="4" t="s">
        <v>17</v>
      </c>
      <c r="K1468" s="6">
        <v>0</v>
      </c>
    </row>
    <row r="1469" spans="1:11" x14ac:dyDescent="0.25">
      <c r="A1469" t="s">
        <v>4426</v>
      </c>
      <c r="B1469" s="4" t="s">
        <v>4427</v>
      </c>
      <c r="C1469" s="4" t="s">
        <v>4428</v>
      </c>
      <c r="D1469" s="5">
        <v>1502540</v>
      </c>
      <c r="E1469" s="6">
        <v>1</v>
      </c>
      <c r="F1469" s="6">
        <v>1</v>
      </c>
      <c r="G1469" s="6">
        <v>1</v>
      </c>
      <c r="H1469" s="4" t="s">
        <v>16</v>
      </c>
      <c r="I1469" s="4" t="s">
        <v>16</v>
      </c>
      <c r="J1469" s="4" t="s">
        <v>17</v>
      </c>
      <c r="K1469" s="6">
        <v>0</v>
      </c>
    </row>
    <row r="1470" spans="1:11" x14ac:dyDescent="0.25">
      <c r="A1470" t="s">
        <v>4429</v>
      </c>
      <c r="B1470" s="4" t="s">
        <v>4430</v>
      </c>
      <c r="C1470" s="4" t="s">
        <v>4431</v>
      </c>
      <c r="D1470" s="5">
        <v>1503531</v>
      </c>
      <c r="E1470" s="6">
        <v>0.99572649572649574</v>
      </c>
      <c r="F1470" s="6">
        <v>1</v>
      </c>
      <c r="G1470" s="6">
        <v>0.9838709677419355</v>
      </c>
      <c r="H1470" s="4" t="s">
        <v>16</v>
      </c>
      <c r="I1470" s="4" t="s">
        <v>16</v>
      </c>
      <c r="J1470" s="4" t="s">
        <v>17</v>
      </c>
      <c r="K1470" s="6">
        <v>1.6129032258064502E-2</v>
      </c>
    </row>
    <row r="1471" spans="1:11" x14ac:dyDescent="0.25">
      <c r="A1471" t="s">
        <v>4432</v>
      </c>
      <c r="B1471" s="4" t="s">
        <v>4433</v>
      </c>
      <c r="C1471" s="4" t="s">
        <v>4434</v>
      </c>
      <c r="D1471" s="5">
        <v>1505990</v>
      </c>
      <c r="E1471" s="6">
        <v>0.98717948717948723</v>
      </c>
      <c r="F1471" s="6">
        <v>1</v>
      </c>
      <c r="G1471" s="6">
        <v>0.95161290322580649</v>
      </c>
      <c r="H1471" s="4" t="s">
        <v>16</v>
      </c>
      <c r="I1471" s="4" t="s">
        <v>16</v>
      </c>
      <c r="J1471" s="4" t="s">
        <v>17</v>
      </c>
      <c r="K1471" s="6">
        <v>4.8387096774193505E-2</v>
      </c>
    </row>
    <row r="1472" spans="1:11" x14ac:dyDescent="0.25">
      <c r="A1472" t="s">
        <v>4435</v>
      </c>
      <c r="B1472" s="4" t="s">
        <v>4436</v>
      </c>
      <c r="C1472" s="4" t="s">
        <v>4437</v>
      </c>
      <c r="D1472" s="5">
        <v>1506679</v>
      </c>
      <c r="E1472" s="6">
        <v>1</v>
      </c>
      <c r="F1472" s="6">
        <v>1</v>
      </c>
      <c r="G1472" s="6">
        <v>1</v>
      </c>
      <c r="H1472" s="4" t="s">
        <v>16</v>
      </c>
      <c r="I1472" s="4" t="s">
        <v>16</v>
      </c>
      <c r="J1472" s="4" t="s">
        <v>17</v>
      </c>
      <c r="K1472" s="6">
        <v>0</v>
      </c>
    </row>
    <row r="1473" spans="1:11" x14ac:dyDescent="0.25">
      <c r="A1473" t="s">
        <v>4438</v>
      </c>
      <c r="B1473" s="4" t="s">
        <v>4439</v>
      </c>
      <c r="C1473" s="4" t="s">
        <v>4440</v>
      </c>
      <c r="D1473" s="5">
        <v>1506903</v>
      </c>
      <c r="E1473" s="6">
        <v>0.99572649572649574</v>
      </c>
      <c r="F1473" s="6">
        <v>0.9941860465116279</v>
      </c>
      <c r="G1473" s="6">
        <v>1</v>
      </c>
      <c r="H1473" s="4" t="s">
        <v>16</v>
      </c>
      <c r="I1473" s="4" t="s">
        <v>16</v>
      </c>
      <c r="J1473" s="4" t="s">
        <v>17</v>
      </c>
      <c r="K1473" s="6">
        <v>-5.8139534883721034E-3</v>
      </c>
    </row>
    <row r="1474" spans="1:11" x14ac:dyDescent="0.25">
      <c r="A1474" t="s">
        <v>4441</v>
      </c>
      <c r="B1474" s="4" t="s">
        <v>4442</v>
      </c>
      <c r="C1474" s="4" t="s">
        <v>4443</v>
      </c>
      <c r="D1474" s="5">
        <v>1508131</v>
      </c>
      <c r="E1474" s="6">
        <v>0.99572649572649574</v>
      </c>
      <c r="F1474" s="6">
        <v>0.9941860465116279</v>
      </c>
      <c r="G1474" s="6">
        <v>1</v>
      </c>
      <c r="H1474" s="4" t="s">
        <v>16</v>
      </c>
      <c r="I1474" s="4" t="s">
        <v>16</v>
      </c>
      <c r="J1474" s="4" t="s">
        <v>17</v>
      </c>
      <c r="K1474" s="6">
        <v>-5.8139534883721034E-3</v>
      </c>
    </row>
    <row r="1475" spans="1:11" x14ac:dyDescent="0.25">
      <c r="A1475" t="s">
        <v>4444</v>
      </c>
      <c r="B1475" s="4" t="s">
        <v>4445</v>
      </c>
      <c r="C1475" s="4" t="s">
        <v>4446</v>
      </c>
      <c r="D1475" s="5">
        <v>1508922</v>
      </c>
      <c r="E1475" s="6">
        <v>1</v>
      </c>
      <c r="F1475" s="6">
        <v>1</v>
      </c>
      <c r="G1475" s="6">
        <v>1</v>
      </c>
      <c r="H1475" s="4" t="s">
        <v>16</v>
      </c>
      <c r="I1475" s="4" t="s">
        <v>16</v>
      </c>
      <c r="J1475" s="4" t="s">
        <v>17</v>
      </c>
      <c r="K1475" s="6">
        <v>0</v>
      </c>
    </row>
    <row r="1476" spans="1:11" x14ac:dyDescent="0.25">
      <c r="A1476" t="s">
        <v>4447</v>
      </c>
      <c r="B1476" s="4" t="s">
        <v>4448</v>
      </c>
      <c r="C1476" s="4" t="s">
        <v>4449</v>
      </c>
      <c r="D1476" s="5">
        <v>1509407</v>
      </c>
      <c r="E1476" s="6">
        <v>1</v>
      </c>
      <c r="F1476" s="6">
        <v>1</v>
      </c>
      <c r="G1476" s="6">
        <v>1</v>
      </c>
      <c r="H1476" s="4" t="s">
        <v>16</v>
      </c>
      <c r="I1476" s="4" t="s">
        <v>16</v>
      </c>
      <c r="J1476" s="4" t="s">
        <v>17</v>
      </c>
      <c r="K1476" s="6">
        <v>0</v>
      </c>
    </row>
    <row r="1477" spans="1:11" x14ac:dyDescent="0.25">
      <c r="A1477" t="s">
        <v>4450</v>
      </c>
      <c r="B1477" s="4" t="s">
        <v>4451</v>
      </c>
      <c r="C1477" s="4" t="s">
        <v>4452</v>
      </c>
      <c r="D1477" s="5">
        <v>1509909</v>
      </c>
      <c r="E1477" s="6">
        <v>0.90598290598290598</v>
      </c>
      <c r="F1477" s="6">
        <v>1</v>
      </c>
      <c r="G1477" s="6">
        <v>0.64516129032258063</v>
      </c>
      <c r="H1477" s="4" t="s">
        <v>17</v>
      </c>
      <c r="I1477" s="4" t="s">
        <v>17</v>
      </c>
      <c r="J1477" s="4" t="s">
        <v>17</v>
      </c>
      <c r="K1477" s="6">
        <v>0.35483870967741937</v>
      </c>
    </row>
    <row r="1478" spans="1:11" x14ac:dyDescent="0.25">
      <c r="A1478" t="s">
        <v>4453</v>
      </c>
      <c r="B1478" s="4" t="s">
        <v>4454</v>
      </c>
      <c r="C1478" s="4" t="s">
        <v>4455</v>
      </c>
      <c r="D1478" s="5">
        <v>1510567</v>
      </c>
      <c r="E1478" s="6">
        <v>0.95726495726495731</v>
      </c>
      <c r="F1478" s="6">
        <v>1</v>
      </c>
      <c r="G1478" s="6">
        <v>0.83870967741935487</v>
      </c>
      <c r="H1478" s="4" t="s">
        <v>16</v>
      </c>
      <c r="I1478" s="4" t="s">
        <v>17</v>
      </c>
      <c r="J1478" s="4" t="s">
        <v>17</v>
      </c>
      <c r="K1478" s="6">
        <v>0.16129032258064513</v>
      </c>
    </row>
    <row r="1479" spans="1:11" x14ac:dyDescent="0.25">
      <c r="A1479" t="s">
        <v>4456</v>
      </c>
      <c r="B1479" s="4" t="s">
        <v>4457</v>
      </c>
      <c r="C1479" s="4" t="s">
        <v>4458</v>
      </c>
      <c r="D1479" s="5">
        <v>1511274</v>
      </c>
      <c r="E1479" s="6">
        <v>0.99145299145299148</v>
      </c>
      <c r="F1479" s="6">
        <v>1</v>
      </c>
      <c r="G1479" s="6">
        <v>0.967741935483871</v>
      </c>
      <c r="H1479" s="4" t="s">
        <v>16</v>
      </c>
      <c r="I1479" s="4" t="s">
        <v>16</v>
      </c>
      <c r="J1479" s="4" t="s">
        <v>17</v>
      </c>
      <c r="K1479" s="6">
        <v>3.2258064516129004E-2</v>
      </c>
    </row>
    <row r="1480" spans="1:11" x14ac:dyDescent="0.25">
      <c r="A1480" t="s">
        <v>4459</v>
      </c>
      <c r="B1480" s="4" t="s">
        <v>4460</v>
      </c>
      <c r="C1480" s="4" t="s">
        <v>4461</v>
      </c>
      <c r="D1480" s="5">
        <v>1512055</v>
      </c>
      <c r="E1480" s="6">
        <v>0.99572649572649574</v>
      </c>
      <c r="F1480" s="6">
        <v>1</v>
      </c>
      <c r="G1480" s="6">
        <v>0.9838709677419355</v>
      </c>
      <c r="H1480" s="4" t="s">
        <v>16</v>
      </c>
      <c r="I1480" s="4" t="s">
        <v>16</v>
      </c>
      <c r="J1480" s="4" t="s">
        <v>17</v>
      </c>
      <c r="K1480" s="6">
        <v>1.6129032258064502E-2</v>
      </c>
    </row>
    <row r="1481" spans="1:11" x14ac:dyDescent="0.25">
      <c r="A1481" t="s">
        <v>4462</v>
      </c>
      <c r="B1481" s="4" t="s">
        <v>4463</v>
      </c>
      <c r="C1481" s="4" t="s">
        <v>4464</v>
      </c>
      <c r="D1481" s="5">
        <v>1512999</v>
      </c>
      <c r="E1481" s="6">
        <v>0.99572649572649574</v>
      </c>
      <c r="F1481" s="6">
        <v>1</v>
      </c>
      <c r="G1481" s="6">
        <v>0.9838709677419355</v>
      </c>
      <c r="H1481" s="4" t="s">
        <v>16</v>
      </c>
      <c r="I1481" s="4" t="s">
        <v>16</v>
      </c>
      <c r="J1481" s="4" t="s">
        <v>17</v>
      </c>
      <c r="K1481" s="6">
        <v>1.6129032258064502E-2</v>
      </c>
    </row>
    <row r="1482" spans="1:11" x14ac:dyDescent="0.25">
      <c r="A1482" t="s">
        <v>4465</v>
      </c>
      <c r="B1482" s="4" t="s">
        <v>4466</v>
      </c>
      <c r="C1482" s="4" t="s">
        <v>4467</v>
      </c>
      <c r="D1482" s="5">
        <v>1514644</v>
      </c>
      <c r="E1482" s="6">
        <v>0.78632478632478631</v>
      </c>
      <c r="F1482" s="6">
        <v>0.79069767441860461</v>
      </c>
      <c r="G1482" s="6">
        <v>0.77419354838709675</v>
      </c>
      <c r="H1482" s="4" t="s">
        <v>17</v>
      </c>
      <c r="I1482" s="4" t="s">
        <v>17</v>
      </c>
      <c r="J1482" s="4" t="s">
        <v>17</v>
      </c>
      <c r="K1482" s="6">
        <v>1.650412603150786E-2</v>
      </c>
    </row>
    <row r="1483" spans="1:11" x14ac:dyDescent="0.25">
      <c r="A1483" t="s">
        <v>4468</v>
      </c>
      <c r="B1483" s="4" t="s">
        <v>4469</v>
      </c>
      <c r="C1483" s="4" t="s">
        <v>4470</v>
      </c>
      <c r="D1483" s="5">
        <v>1517567</v>
      </c>
      <c r="E1483" s="6">
        <v>0.97435897435897434</v>
      </c>
      <c r="F1483" s="6">
        <v>1</v>
      </c>
      <c r="G1483" s="6">
        <v>0.90322580645161288</v>
      </c>
      <c r="H1483" s="4" t="s">
        <v>16</v>
      </c>
      <c r="I1483" s="4" t="s">
        <v>17</v>
      </c>
      <c r="J1483" s="4" t="s">
        <v>17</v>
      </c>
      <c r="K1483" s="6">
        <v>9.6774193548387122E-2</v>
      </c>
    </row>
    <row r="1484" spans="1:11" x14ac:dyDescent="0.25">
      <c r="A1484" t="s">
        <v>4471</v>
      </c>
      <c r="B1484" s="4" t="s">
        <v>4472</v>
      </c>
      <c r="C1484" s="4" t="s">
        <v>4473</v>
      </c>
      <c r="D1484" s="5">
        <v>1518009</v>
      </c>
      <c r="E1484" s="6">
        <v>1</v>
      </c>
      <c r="F1484" s="6">
        <v>1</v>
      </c>
      <c r="G1484" s="6">
        <v>1</v>
      </c>
      <c r="H1484" s="4" t="s">
        <v>16</v>
      </c>
      <c r="I1484" s="4" t="s">
        <v>16</v>
      </c>
      <c r="J1484" s="4" t="s">
        <v>17</v>
      </c>
      <c r="K1484" s="6">
        <v>0</v>
      </c>
    </row>
    <row r="1485" spans="1:11" x14ac:dyDescent="0.25">
      <c r="A1485" t="s">
        <v>4474</v>
      </c>
      <c r="B1485" s="4" t="s">
        <v>4475</v>
      </c>
      <c r="C1485" s="4" t="s">
        <v>4476</v>
      </c>
      <c r="D1485" s="5">
        <v>1519690</v>
      </c>
      <c r="E1485" s="6">
        <v>0.98290598290598286</v>
      </c>
      <c r="F1485" s="6">
        <v>1</v>
      </c>
      <c r="G1485" s="6">
        <v>0.93548387096774188</v>
      </c>
      <c r="H1485" s="4" t="s">
        <v>16</v>
      </c>
      <c r="I1485" s="4" t="s">
        <v>17</v>
      </c>
      <c r="J1485" s="4" t="s">
        <v>17</v>
      </c>
      <c r="K1485" s="6">
        <v>6.4516129032258118E-2</v>
      </c>
    </row>
    <row r="1486" spans="1:11" x14ac:dyDescent="0.25">
      <c r="A1486" t="s">
        <v>4477</v>
      </c>
      <c r="B1486" s="4" t="s">
        <v>4478</v>
      </c>
      <c r="C1486" s="4" t="s">
        <v>4479</v>
      </c>
      <c r="D1486" s="5">
        <v>1521072</v>
      </c>
      <c r="E1486" s="6">
        <v>0.95299145299145294</v>
      </c>
      <c r="F1486" s="6">
        <v>1</v>
      </c>
      <c r="G1486" s="6">
        <v>0.82258064516129037</v>
      </c>
      <c r="H1486" s="4" t="s">
        <v>16</v>
      </c>
      <c r="I1486" s="4" t="s">
        <v>17</v>
      </c>
      <c r="J1486" s="4" t="s">
        <v>17</v>
      </c>
      <c r="K1486" s="6">
        <v>0.17741935483870963</v>
      </c>
    </row>
    <row r="1487" spans="1:11" x14ac:dyDescent="0.25">
      <c r="A1487" t="s">
        <v>4480</v>
      </c>
      <c r="B1487" s="4" t="s">
        <v>4481</v>
      </c>
      <c r="C1487" s="4" t="s">
        <v>4482</v>
      </c>
      <c r="D1487" s="5">
        <v>1521957</v>
      </c>
      <c r="E1487" s="6">
        <v>0.97008547008547008</v>
      </c>
      <c r="F1487" s="6">
        <v>1</v>
      </c>
      <c r="G1487" s="6">
        <v>0.88709677419354838</v>
      </c>
      <c r="H1487" s="4" t="s">
        <v>16</v>
      </c>
      <c r="I1487" s="4" t="s">
        <v>17</v>
      </c>
      <c r="J1487" s="4" t="s">
        <v>17</v>
      </c>
      <c r="K1487" s="6">
        <v>0.11290322580645162</v>
      </c>
    </row>
    <row r="1488" spans="1:11" x14ac:dyDescent="0.25">
      <c r="A1488" t="s">
        <v>4483</v>
      </c>
      <c r="B1488" s="4" t="s">
        <v>4484</v>
      </c>
      <c r="C1488" s="4" t="s">
        <v>4485</v>
      </c>
      <c r="D1488" s="5">
        <v>1522347</v>
      </c>
      <c r="E1488" s="6">
        <v>0.99145299145299148</v>
      </c>
      <c r="F1488" s="6">
        <v>1</v>
      </c>
      <c r="G1488" s="6">
        <v>0.967741935483871</v>
      </c>
      <c r="H1488" s="4" t="s">
        <v>16</v>
      </c>
      <c r="I1488" s="4" t="s">
        <v>16</v>
      </c>
      <c r="J1488" s="4" t="s">
        <v>17</v>
      </c>
      <c r="K1488" s="6">
        <v>3.2258064516129004E-2</v>
      </c>
    </row>
    <row r="1489" spans="1:11" x14ac:dyDescent="0.25">
      <c r="A1489" t="s">
        <v>4486</v>
      </c>
      <c r="B1489" s="4" t="s">
        <v>4487</v>
      </c>
      <c r="C1489" s="4" t="s">
        <v>4488</v>
      </c>
      <c r="D1489" s="5">
        <v>1522463</v>
      </c>
      <c r="E1489" s="6">
        <v>1</v>
      </c>
      <c r="F1489" s="6">
        <v>1</v>
      </c>
      <c r="G1489" s="6">
        <v>1</v>
      </c>
      <c r="H1489" s="4" t="s">
        <v>16</v>
      </c>
      <c r="I1489" s="4" t="s">
        <v>16</v>
      </c>
      <c r="J1489" s="4" t="s">
        <v>17</v>
      </c>
      <c r="K1489" s="6">
        <v>0</v>
      </c>
    </row>
    <row r="1490" spans="1:11" x14ac:dyDescent="0.25">
      <c r="A1490" t="s">
        <v>4489</v>
      </c>
      <c r="B1490" s="4" t="s">
        <v>4490</v>
      </c>
      <c r="C1490" s="4" t="s">
        <v>4491</v>
      </c>
      <c r="D1490" s="5">
        <v>1522838</v>
      </c>
      <c r="E1490" s="6">
        <v>1</v>
      </c>
      <c r="F1490" s="6">
        <v>1</v>
      </c>
      <c r="G1490" s="6">
        <v>1</v>
      </c>
      <c r="H1490" s="4" t="s">
        <v>16</v>
      </c>
      <c r="I1490" s="4" t="s">
        <v>16</v>
      </c>
      <c r="J1490" s="4" t="s">
        <v>17</v>
      </c>
      <c r="K1490" s="6">
        <v>0</v>
      </c>
    </row>
    <row r="1491" spans="1:11" x14ac:dyDescent="0.25">
      <c r="A1491" t="s">
        <v>4492</v>
      </c>
      <c r="B1491" s="4" t="s">
        <v>4493</v>
      </c>
      <c r="C1491" s="4" t="s">
        <v>4494</v>
      </c>
      <c r="D1491" s="5">
        <v>1523258</v>
      </c>
      <c r="E1491" s="6">
        <v>1</v>
      </c>
      <c r="F1491" s="6">
        <v>1</v>
      </c>
      <c r="G1491" s="6">
        <v>1</v>
      </c>
      <c r="H1491" s="4" t="s">
        <v>16</v>
      </c>
      <c r="I1491" s="4" t="s">
        <v>16</v>
      </c>
      <c r="J1491" s="4" t="s">
        <v>17</v>
      </c>
      <c r="K1491" s="6">
        <v>0</v>
      </c>
    </row>
    <row r="1492" spans="1:11" x14ac:dyDescent="0.25">
      <c r="A1492" t="s">
        <v>4495</v>
      </c>
      <c r="B1492" s="4" t="s">
        <v>4496</v>
      </c>
      <c r="C1492" s="4" t="s">
        <v>4497</v>
      </c>
      <c r="D1492" s="5">
        <v>1523897</v>
      </c>
      <c r="E1492" s="6">
        <v>1</v>
      </c>
      <c r="F1492" s="6">
        <v>1</v>
      </c>
      <c r="G1492" s="6">
        <v>1</v>
      </c>
      <c r="H1492" s="4" t="s">
        <v>16</v>
      </c>
      <c r="I1492" s="4" t="s">
        <v>16</v>
      </c>
      <c r="J1492" s="4" t="s">
        <v>17</v>
      </c>
      <c r="K1492" s="6">
        <v>0</v>
      </c>
    </row>
    <row r="1493" spans="1:11" x14ac:dyDescent="0.25">
      <c r="A1493" t="s">
        <v>4498</v>
      </c>
      <c r="B1493" s="4" t="s">
        <v>4499</v>
      </c>
      <c r="C1493" s="4" t="s">
        <v>4500</v>
      </c>
      <c r="D1493" s="5">
        <v>1524914</v>
      </c>
      <c r="E1493" s="6">
        <v>1</v>
      </c>
      <c r="F1493" s="6">
        <v>1</v>
      </c>
      <c r="G1493" s="6">
        <v>1</v>
      </c>
      <c r="H1493" s="4" t="s">
        <v>16</v>
      </c>
      <c r="I1493" s="4" t="s">
        <v>16</v>
      </c>
      <c r="J1493" s="4" t="s">
        <v>17</v>
      </c>
      <c r="K1493" s="6">
        <v>0</v>
      </c>
    </row>
    <row r="1494" spans="1:11" x14ac:dyDescent="0.25">
      <c r="A1494" t="s">
        <v>4501</v>
      </c>
      <c r="B1494" s="4" t="s">
        <v>4502</v>
      </c>
      <c r="C1494" s="4" t="s">
        <v>4503</v>
      </c>
      <c r="D1494" s="5">
        <v>1525440</v>
      </c>
      <c r="E1494" s="6">
        <v>1</v>
      </c>
      <c r="F1494" s="6">
        <v>1</v>
      </c>
      <c r="G1494" s="6">
        <v>1</v>
      </c>
      <c r="H1494" s="4" t="s">
        <v>16</v>
      </c>
      <c r="I1494" s="4" t="s">
        <v>16</v>
      </c>
      <c r="J1494" s="4" t="s">
        <v>17</v>
      </c>
      <c r="K1494" s="6">
        <v>0</v>
      </c>
    </row>
    <row r="1495" spans="1:11" x14ac:dyDescent="0.25">
      <c r="A1495" t="s">
        <v>4504</v>
      </c>
      <c r="B1495" s="4" t="s">
        <v>4505</v>
      </c>
      <c r="C1495" s="4" t="s">
        <v>4506</v>
      </c>
      <c r="D1495" s="5">
        <v>1526347</v>
      </c>
      <c r="E1495" s="6">
        <v>1</v>
      </c>
      <c r="F1495" s="6">
        <v>1</v>
      </c>
      <c r="G1495" s="6">
        <v>1</v>
      </c>
      <c r="H1495" s="4" t="s">
        <v>16</v>
      </c>
      <c r="I1495" s="4" t="s">
        <v>16</v>
      </c>
      <c r="J1495" s="4" t="s">
        <v>17</v>
      </c>
      <c r="K1495" s="6">
        <v>0</v>
      </c>
    </row>
    <row r="1496" spans="1:11" x14ac:dyDescent="0.25">
      <c r="A1496" t="s">
        <v>4507</v>
      </c>
      <c r="B1496" s="4" t="s">
        <v>4508</v>
      </c>
      <c r="C1496" s="4" t="s">
        <v>4509</v>
      </c>
      <c r="D1496" s="5">
        <v>1527630</v>
      </c>
      <c r="E1496" s="6">
        <v>1</v>
      </c>
      <c r="F1496" s="6">
        <v>1</v>
      </c>
      <c r="G1496" s="6">
        <v>1</v>
      </c>
      <c r="H1496" s="4" t="s">
        <v>16</v>
      </c>
      <c r="I1496" s="4" t="s">
        <v>16</v>
      </c>
      <c r="J1496" s="4" t="s">
        <v>17</v>
      </c>
      <c r="K1496" s="6">
        <v>0</v>
      </c>
    </row>
    <row r="1497" spans="1:11" x14ac:dyDescent="0.25">
      <c r="A1497" t="s">
        <v>4510</v>
      </c>
      <c r="B1497" s="4" t="s">
        <v>4511</v>
      </c>
      <c r="C1497" s="4" t="s">
        <v>4512</v>
      </c>
      <c r="D1497" s="5">
        <v>1528685</v>
      </c>
      <c r="E1497" s="6">
        <v>1</v>
      </c>
      <c r="F1497" s="6">
        <v>1</v>
      </c>
      <c r="G1497" s="6">
        <v>1</v>
      </c>
      <c r="H1497" s="4" t="s">
        <v>16</v>
      </c>
      <c r="I1497" s="4" t="s">
        <v>16</v>
      </c>
      <c r="J1497" s="4" t="s">
        <v>17</v>
      </c>
      <c r="K1497" s="6">
        <v>0</v>
      </c>
    </row>
    <row r="1498" spans="1:11" x14ac:dyDescent="0.25">
      <c r="A1498" t="s">
        <v>4513</v>
      </c>
      <c r="B1498" s="4" t="s">
        <v>4514</v>
      </c>
      <c r="C1498" s="4" t="s">
        <v>4515</v>
      </c>
      <c r="D1498" s="5">
        <v>1529269</v>
      </c>
      <c r="E1498" s="6">
        <v>1</v>
      </c>
      <c r="F1498" s="6">
        <v>1</v>
      </c>
      <c r="G1498" s="6">
        <v>1</v>
      </c>
      <c r="H1498" s="4" t="s">
        <v>16</v>
      </c>
      <c r="I1498" s="4" t="s">
        <v>16</v>
      </c>
      <c r="J1498" s="4" t="s">
        <v>17</v>
      </c>
      <c r="K1498" s="6">
        <v>0</v>
      </c>
    </row>
    <row r="1499" spans="1:11" x14ac:dyDescent="0.25">
      <c r="A1499" t="s">
        <v>4516</v>
      </c>
      <c r="B1499" s="4" t="s">
        <v>4517</v>
      </c>
      <c r="C1499" s="4" t="s">
        <v>4518</v>
      </c>
      <c r="D1499" s="5">
        <v>1529985</v>
      </c>
      <c r="E1499" s="6">
        <v>0.89316239316239321</v>
      </c>
      <c r="F1499" s="6">
        <v>0.89534883720930236</v>
      </c>
      <c r="G1499" s="6">
        <v>0.88709677419354838</v>
      </c>
      <c r="H1499" s="4" t="s">
        <v>17</v>
      </c>
      <c r="I1499" s="4" t="s">
        <v>17</v>
      </c>
      <c r="J1499" s="4" t="s">
        <v>17</v>
      </c>
      <c r="K1499" s="6">
        <v>8.2520630157539854E-3</v>
      </c>
    </row>
    <row r="1500" spans="1:11" x14ac:dyDescent="0.25">
      <c r="A1500" t="s">
        <v>4519</v>
      </c>
      <c r="B1500" s="4" t="s">
        <v>4520</v>
      </c>
      <c r="C1500" s="4" t="s">
        <v>4521</v>
      </c>
      <c r="D1500" s="5">
        <v>1530942</v>
      </c>
      <c r="E1500" s="6">
        <v>1</v>
      </c>
      <c r="F1500" s="6">
        <v>1</v>
      </c>
      <c r="G1500" s="6">
        <v>1</v>
      </c>
      <c r="H1500" s="4" t="s">
        <v>16</v>
      </c>
      <c r="I1500" s="4" t="s">
        <v>16</v>
      </c>
      <c r="J1500" s="4" t="s">
        <v>17</v>
      </c>
      <c r="K1500" s="6">
        <v>0</v>
      </c>
    </row>
    <row r="1501" spans="1:11" x14ac:dyDescent="0.25">
      <c r="A1501" t="s">
        <v>4522</v>
      </c>
      <c r="B1501" s="4" t="s">
        <v>4523</v>
      </c>
      <c r="C1501" s="4" t="s">
        <v>4524</v>
      </c>
      <c r="D1501" s="5">
        <v>1531711</v>
      </c>
      <c r="E1501" s="6">
        <v>1</v>
      </c>
      <c r="F1501" s="6">
        <v>1</v>
      </c>
      <c r="G1501" s="6">
        <v>1</v>
      </c>
      <c r="H1501" s="4" t="s">
        <v>16</v>
      </c>
      <c r="I1501" s="4" t="s">
        <v>16</v>
      </c>
      <c r="J1501" s="4" t="s">
        <v>17</v>
      </c>
      <c r="K1501" s="6">
        <v>0</v>
      </c>
    </row>
    <row r="1502" spans="1:11" x14ac:dyDescent="0.25">
      <c r="A1502" t="s">
        <v>4525</v>
      </c>
      <c r="B1502" s="4" t="s">
        <v>4526</v>
      </c>
      <c r="C1502" s="4" t="s">
        <v>4527</v>
      </c>
      <c r="D1502" s="5">
        <v>1532359</v>
      </c>
      <c r="E1502" s="6">
        <v>0.99572649572649574</v>
      </c>
      <c r="F1502" s="6">
        <v>0.9941860465116279</v>
      </c>
      <c r="G1502" s="6">
        <v>1</v>
      </c>
      <c r="H1502" s="4" t="s">
        <v>16</v>
      </c>
      <c r="I1502" s="4" t="s">
        <v>16</v>
      </c>
      <c r="J1502" s="4" t="s">
        <v>17</v>
      </c>
      <c r="K1502" s="6">
        <v>-5.8139534883721034E-3</v>
      </c>
    </row>
    <row r="1503" spans="1:11" x14ac:dyDescent="0.25">
      <c r="A1503" t="s">
        <v>4528</v>
      </c>
      <c r="B1503" s="4" t="s">
        <v>4529</v>
      </c>
      <c r="C1503" s="4" t="s">
        <v>4530</v>
      </c>
      <c r="D1503" s="5">
        <v>1533545</v>
      </c>
      <c r="E1503" s="6">
        <v>1</v>
      </c>
      <c r="F1503" s="6">
        <v>1</v>
      </c>
      <c r="G1503" s="6">
        <v>1</v>
      </c>
      <c r="H1503" s="4" t="s">
        <v>16</v>
      </c>
      <c r="I1503" s="4" t="s">
        <v>16</v>
      </c>
      <c r="J1503" s="4" t="s">
        <v>17</v>
      </c>
      <c r="K1503" s="6">
        <v>0</v>
      </c>
    </row>
    <row r="1504" spans="1:11" x14ac:dyDescent="0.25">
      <c r="A1504" t="s">
        <v>4531</v>
      </c>
      <c r="B1504" s="4" t="s">
        <v>4532</v>
      </c>
      <c r="C1504" s="4" t="s">
        <v>4533</v>
      </c>
      <c r="D1504" s="5">
        <v>1534774</v>
      </c>
      <c r="E1504" s="6">
        <v>1</v>
      </c>
      <c r="F1504" s="6">
        <v>1</v>
      </c>
      <c r="G1504" s="6">
        <v>1</v>
      </c>
      <c r="H1504" s="4" t="s">
        <v>16</v>
      </c>
      <c r="I1504" s="4" t="s">
        <v>16</v>
      </c>
      <c r="J1504" s="4" t="s">
        <v>17</v>
      </c>
      <c r="K1504" s="6">
        <v>0</v>
      </c>
    </row>
    <row r="1505" spans="1:11" x14ac:dyDescent="0.25">
      <c r="A1505" t="s">
        <v>4534</v>
      </c>
      <c r="B1505" s="4" t="s">
        <v>4535</v>
      </c>
      <c r="C1505" s="4" t="s">
        <v>4536</v>
      </c>
      <c r="D1505" s="5">
        <v>1535886</v>
      </c>
      <c r="E1505" s="6">
        <v>0.94444444444444442</v>
      </c>
      <c r="F1505" s="6">
        <v>1</v>
      </c>
      <c r="G1505" s="6">
        <v>0.79032258064516125</v>
      </c>
      <c r="H1505" s="4" t="s">
        <v>17</v>
      </c>
      <c r="I1505" s="4" t="s">
        <v>17</v>
      </c>
      <c r="J1505" s="4" t="s">
        <v>17</v>
      </c>
      <c r="K1505" s="6">
        <v>0.20967741935483875</v>
      </c>
    </row>
    <row r="1506" spans="1:11" x14ac:dyDescent="0.25">
      <c r="A1506" t="s">
        <v>4537</v>
      </c>
      <c r="B1506" s="4" t="s">
        <v>4538</v>
      </c>
      <c r="C1506" s="4" t="s">
        <v>4539</v>
      </c>
      <c r="D1506" s="5">
        <v>1536751</v>
      </c>
      <c r="E1506" s="6">
        <v>0.96581196581196582</v>
      </c>
      <c r="F1506" s="6">
        <v>1</v>
      </c>
      <c r="G1506" s="6">
        <v>0.87096774193548387</v>
      </c>
      <c r="H1506" s="4" t="s">
        <v>16</v>
      </c>
      <c r="I1506" s="4" t="s">
        <v>17</v>
      </c>
      <c r="J1506" s="4" t="s">
        <v>17</v>
      </c>
      <c r="K1506" s="6">
        <v>0.12903225806451613</v>
      </c>
    </row>
    <row r="1507" spans="1:11" x14ac:dyDescent="0.25">
      <c r="A1507" t="s">
        <v>4540</v>
      </c>
      <c r="B1507" s="4" t="s">
        <v>4541</v>
      </c>
      <c r="C1507" s="4" t="s">
        <v>4542</v>
      </c>
      <c r="D1507" s="5">
        <v>1537916</v>
      </c>
      <c r="E1507" s="6">
        <v>0.99572649572649574</v>
      </c>
      <c r="F1507" s="6">
        <v>1</v>
      </c>
      <c r="G1507" s="6">
        <v>0.9838709677419355</v>
      </c>
      <c r="H1507" s="4" t="s">
        <v>16</v>
      </c>
      <c r="I1507" s="4" t="s">
        <v>16</v>
      </c>
      <c r="J1507" s="4" t="s">
        <v>17</v>
      </c>
      <c r="K1507" s="6">
        <v>1.6129032258064502E-2</v>
      </c>
    </row>
    <row r="1508" spans="1:11" x14ac:dyDescent="0.25">
      <c r="A1508" t="s">
        <v>4543</v>
      </c>
      <c r="B1508" s="4" t="s">
        <v>4544</v>
      </c>
      <c r="C1508" s="4" t="s">
        <v>4545</v>
      </c>
      <c r="D1508" s="5">
        <v>1538495</v>
      </c>
      <c r="E1508" s="6">
        <v>0.99145299145299148</v>
      </c>
      <c r="F1508" s="6">
        <v>1</v>
      </c>
      <c r="G1508" s="6">
        <v>0.967741935483871</v>
      </c>
      <c r="H1508" s="4" t="s">
        <v>16</v>
      </c>
      <c r="I1508" s="4" t="s">
        <v>16</v>
      </c>
      <c r="J1508" s="4" t="s">
        <v>17</v>
      </c>
      <c r="K1508" s="6">
        <v>3.2258064516129004E-2</v>
      </c>
    </row>
    <row r="1509" spans="1:11" x14ac:dyDescent="0.25">
      <c r="A1509" t="s">
        <v>4546</v>
      </c>
      <c r="B1509" s="4" t="s">
        <v>4547</v>
      </c>
      <c r="C1509" s="4" t="s">
        <v>4548</v>
      </c>
      <c r="D1509" s="5">
        <v>1538777</v>
      </c>
      <c r="E1509" s="6">
        <v>0.99572649572649574</v>
      </c>
      <c r="F1509" s="6">
        <v>0.9941860465116279</v>
      </c>
      <c r="G1509" s="6">
        <v>1</v>
      </c>
      <c r="H1509" s="4" t="s">
        <v>16</v>
      </c>
      <c r="I1509" s="4" t="s">
        <v>16</v>
      </c>
      <c r="J1509" s="4" t="s">
        <v>17</v>
      </c>
      <c r="K1509" s="6">
        <v>-5.8139534883721034E-3</v>
      </c>
    </row>
    <row r="1510" spans="1:11" x14ac:dyDescent="0.25">
      <c r="A1510" t="s">
        <v>4549</v>
      </c>
      <c r="B1510" s="4" t="s">
        <v>4550</v>
      </c>
      <c r="C1510" s="4" t="s">
        <v>4551</v>
      </c>
      <c r="D1510" s="5">
        <v>1539858</v>
      </c>
      <c r="E1510" s="6">
        <v>0.99572649572649574</v>
      </c>
      <c r="F1510" s="6">
        <v>0.9941860465116279</v>
      </c>
      <c r="G1510" s="6">
        <v>1</v>
      </c>
      <c r="H1510" s="4" t="s">
        <v>16</v>
      </c>
      <c r="I1510" s="4" t="s">
        <v>16</v>
      </c>
      <c r="J1510" s="4" t="s">
        <v>17</v>
      </c>
      <c r="K1510" s="6">
        <v>-5.8139534883721034E-3</v>
      </c>
    </row>
    <row r="1511" spans="1:11" x14ac:dyDescent="0.25">
      <c r="A1511" t="s">
        <v>4552</v>
      </c>
      <c r="B1511" s="4" t="s">
        <v>4553</v>
      </c>
      <c r="C1511" s="4" t="s">
        <v>4554</v>
      </c>
      <c r="D1511" s="5">
        <v>1540807</v>
      </c>
      <c r="E1511" s="6">
        <v>0.99572649572649574</v>
      </c>
      <c r="F1511" s="6">
        <v>0.9941860465116279</v>
      </c>
      <c r="G1511" s="6">
        <v>1</v>
      </c>
      <c r="H1511" s="4" t="s">
        <v>16</v>
      </c>
      <c r="I1511" s="4" t="s">
        <v>16</v>
      </c>
      <c r="J1511" s="4" t="s">
        <v>17</v>
      </c>
      <c r="K1511" s="6">
        <v>-5.8139534883721034E-3</v>
      </c>
    </row>
    <row r="1512" spans="1:11" x14ac:dyDescent="0.25">
      <c r="A1512" t="s">
        <v>4555</v>
      </c>
      <c r="B1512" s="4" t="s">
        <v>4556</v>
      </c>
      <c r="C1512" s="4" t="s">
        <v>4557</v>
      </c>
      <c r="D1512" s="5">
        <v>1542911</v>
      </c>
      <c r="E1512" s="6">
        <v>1</v>
      </c>
      <c r="F1512" s="6">
        <v>1</v>
      </c>
      <c r="G1512" s="6">
        <v>1</v>
      </c>
      <c r="H1512" s="4" t="s">
        <v>16</v>
      </c>
      <c r="I1512" s="4" t="s">
        <v>16</v>
      </c>
      <c r="J1512" s="4" t="s">
        <v>17</v>
      </c>
      <c r="K1512" s="6">
        <v>0</v>
      </c>
    </row>
    <row r="1513" spans="1:11" x14ac:dyDescent="0.25">
      <c r="A1513" t="s">
        <v>4558</v>
      </c>
      <c r="B1513" s="4" t="s">
        <v>4559</v>
      </c>
      <c r="C1513" s="4" t="s">
        <v>4560</v>
      </c>
      <c r="D1513" s="5">
        <v>1543897</v>
      </c>
      <c r="E1513" s="6">
        <v>0.97008547008547008</v>
      </c>
      <c r="F1513" s="6">
        <v>1</v>
      </c>
      <c r="G1513" s="6">
        <v>0.88709677419354838</v>
      </c>
      <c r="H1513" s="4" t="s">
        <v>16</v>
      </c>
      <c r="I1513" s="4" t="s">
        <v>17</v>
      </c>
      <c r="J1513" s="4" t="s">
        <v>17</v>
      </c>
      <c r="K1513" s="6">
        <v>0.11290322580645162</v>
      </c>
    </row>
    <row r="1514" spans="1:11" x14ac:dyDescent="0.25">
      <c r="A1514" t="s">
        <v>4561</v>
      </c>
      <c r="B1514" s="4" t="s">
        <v>4562</v>
      </c>
      <c r="C1514" s="4" t="s">
        <v>4563</v>
      </c>
      <c r="D1514" s="5">
        <v>1544670</v>
      </c>
      <c r="E1514" s="6">
        <v>0.98717948717948723</v>
      </c>
      <c r="F1514" s="6">
        <v>0.9941860465116279</v>
      </c>
      <c r="G1514" s="6">
        <v>0.967741935483871</v>
      </c>
      <c r="H1514" s="4" t="s">
        <v>16</v>
      </c>
      <c r="I1514" s="4" t="s">
        <v>16</v>
      </c>
      <c r="J1514" s="4" t="s">
        <v>17</v>
      </c>
      <c r="K1514" s="6">
        <v>2.64441110277569E-2</v>
      </c>
    </row>
    <row r="1515" spans="1:11" x14ac:dyDescent="0.25">
      <c r="A1515" t="s">
        <v>4564</v>
      </c>
      <c r="B1515" s="4" t="s">
        <v>4565</v>
      </c>
      <c r="C1515" s="4" t="s">
        <v>4566</v>
      </c>
      <c r="D1515" s="5">
        <v>1545473</v>
      </c>
      <c r="E1515" s="6">
        <v>0.98717948717948723</v>
      </c>
      <c r="F1515" s="6">
        <v>1</v>
      </c>
      <c r="G1515" s="6">
        <v>0.95161290322580649</v>
      </c>
      <c r="H1515" s="4" t="s">
        <v>16</v>
      </c>
      <c r="I1515" s="4" t="s">
        <v>16</v>
      </c>
      <c r="J1515" s="4" t="s">
        <v>17</v>
      </c>
      <c r="K1515" s="6">
        <v>4.8387096774193505E-2</v>
      </c>
    </row>
    <row r="1516" spans="1:11" x14ac:dyDescent="0.25">
      <c r="A1516" t="s">
        <v>4567</v>
      </c>
      <c r="B1516" s="4" t="s">
        <v>4568</v>
      </c>
      <c r="C1516" s="4" t="s">
        <v>4569</v>
      </c>
      <c r="D1516" s="5">
        <v>1546496</v>
      </c>
      <c r="E1516" s="6">
        <v>1</v>
      </c>
      <c r="F1516" s="6">
        <v>1</v>
      </c>
      <c r="G1516" s="6">
        <v>1</v>
      </c>
      <c r="H1516" s="4" t="s">
        <v>16</v>
      </c>
      <c r="I1516" s="4" t="s">
        <v>16</v>
      </c>
      <c r="J1516" s="4" t="s">
        <v>17</v>
      </c>
      <c r="K1516" s="6">
        <v>0</v>
      </c>
    </row>
    <row r="1517" spans="1:11" x14ac:dyDescent="0.25">
      <c r="A1517" t="s">
        <v>4570</v>
      </c>
      <c r="B1517" s="4" t="s">
        <v>4571</v>
      </c>
      <c r="C1517" s="4" t="s">
        <v>4572</v>
      </c>
      <c r="D1517" s="5">
        <v>1547741</v>
      </c>
      <c r="E1517" s="6">
        <v>0.99572649572649574</v>
      </c>
      <c r="F1517" s="6">
        <v>1</v>
      </c>
      <c r="G1517" s="6">
        <v>0.9838709677419355</v>
      </c>
      <c r="H1517" s="4" t="s">
        <v>16</v>
      </c>
      <c r="I1517" s="4" t="s">
        <v>16</v>
      </c>
      <c r="J1517" s="4" t="s">
        <v>17</v>
      </c>
      <c r="K1517" s="6">
        <v>1.6129032258064502E-2</v>
      </c>
    </row>
    <row r="1518" spans="1:11" x14ac:dyDescent="0.25">
      <c r="A1518" t="s">
        <v>4573</v>
      </c>
      <c r="B1518" s="4" t="s">
        <v>4574</v>
      </c>
      <c r="C1518" s="4" t="s">
        <v>4575</v>
      </c>
      <c r="D1518" s="5">
        <v>1548833</v>
      </c>
      <c r="E1518" s="6">
        <v>0.99572649572649574</v>
      </c>
      <c r="F1518" s="6">
        <v>0.9941860465116279</v>
      </c>
      <c r="G1518" s="6">
        <v>1</v>
      </c>
      <c r="H1518" s="4" t="s">
        <v>16</v>
      </c>
      <c r="I1518" s="4" t="s">
        <v>16</v>
      </c>
      <c r="J1518" s="4" t="s">
        <v>17</v>
      </c>
      <c r="K1518" s="6">
        <v>-5.8139534883721034E-3</v>
      </c>
    </row>
    <row r="1519" spans="1:11" x14ac:dyDescent="0.25">
      <c r="A1519" t="s">
        <v>4576</v>
      </c>
      <c r="B1519" s="4" t="s">
        <v>4577</v>
      </c>
      <c r="C1519" s="4" t="s">
        <v>4578</v>
      </c>
      <c r="D1519" s="5">
        <v>1550235</v>
      </c>
      <c r="E1519" s="6">
        <v>1</v>
      </c>
      <c r="F1519" s="6">
        <v>1</v>
      </c>
      <c r="G1519" s="6">
        <v>1</v>
      </c>
      <c r="H1519" s="4" t="s">
        <v>16</v>
      </c>
      <c r="I1519" s="4" t="s">
        <v>16</v>
      </c>
      <c r="J1519" s="4" t="s">
        <v>17</v>
      </c>
      <c r="K1519" s="6">
        <v>0</v>
      </c>
    </row>
    <row r="1520" spans="1:11" x14ac:dyDescent="0.25">
      <c r="A1520" t="s">
        <v>4579</v>
      </c>
      <c r="B1520" s="4" t="s">
        <v>4580</v>
      </c>
      <c r="C1520" s="4" t="s">
        <v>4581</v>
      </c>
      <c r="D1520" s="5">
        <v>1551226</v>
      </c>
      <c r="E1520" s="6">
        <v>0.98290598290598286</v>
      </c>
      <c r="F1520" s="6">
        <v>1</v>
      </c>
      <c r="G1520" s="6">
        <v>0.93548387096774188</v>
      </c>
      <c r="H1520" s="4" t="s">
        <v>16</v>
      </c>
      <c r="I1520" s="4" t="s">
        <v>17</v>
      </c>
      <c r="J1520" s="4" t="s">
        <v>17</v>
      </c>
      <c r="K1520" s="6">
        <v>6.4516129032258118E-2</v>
      </c>
    </row>
    <row r="1521" spans="1:11" x14ac:dyDescent="0.25">
      <c r="A1521" t="s">
        <v>4582</v>
      </c>
      <c r="B1521" s="4" t="s">
        <v>4583</v>
      </c>
      <c r="C1521" s="4" t="s">
        <v>4584</v>
      </c>
      <c r="D1521" s="5">
        <v>1551755</v>
      </c>
      <c r="E1521" s="6">
        <v>1</v>
      </c>
      <c r="F1521" s="6">
        <v>1</v>
      </c>
      <c r="G1521" s="6">
        <v>1</v>
      </c>
      <c r="H1521" s="4" t="s">
        <v>16</v>
      </c>
      <c r="I1521" s="4" t="s">
        <v>16</v>
      </c>
      <c r="J1521" s="4" t="s">
        <v>17</v>
      </c>
      <c r="K1521" s="6">
        <v>0</v>
      </c>
    </row>
    <row r="1522" spans="1:11" x14ac:dyDescent="0.25">
      <c r="A1522" t="s">
        <v>4585</v>
      </c>
      <c r="B1522" s="4" t="s">
        <v>4586</v>
      </c>
      <c r="C1522" s="4" t="s">
        <v>4587</v>
      </c>
      <c r="D1522" s="5">
        <v>1553134</v>
      </c>
      <c r="E1522" s="6">
        <v>0.99572649572649574</v>
      </c>
      <c r="F1522" s="6">
        <v>0.9941860465116279</v>
      </c>
      <c r="G1522" s="6">
        <v>1</v>
      </c>
      <c r="H1522" s="4" t="s">
        <v>16</v>
      </c>
      <c r="I1522" s="4" t="s">
        <v>16</v>
      </c>
      <c r="J1522" s="4" t="s">
        <v>17</v>
      </c>
      <c r="K1522" s="6">
        <v>-5.8139534883721034E-3</v>
      </c>
    </row>
    <row r="1523" spans="1:11" x14ac:dyDescent="0.25">
      <c r="A1523" t="s">
        <v>4588</v>
      </c>
      <c r="B1523" s="4" t="s">
        <v>4589</v>
      </c>
      <c r="C1523" s="4" t="s">
        <v>4590</v>
      </c>
      <c r="D1523" s="5">
        <v>1554644</v>
      </c>
      <c r="E1523" s="6">
        <v>0.97435897435897434</v>
      </c>
      <c r="F1523" s="6">
        <v>1</v>
      </c>
      <c r="G1523" s="6">
        <v>0.90322580645161288</v>
      </c>
      <c r="H1523" s="4" t="s">
        <v>16</v>
      </c>
      <c r="I1523" s="4" t="s">
        <v>17</v>
      </c>
      <c r="J1523" s="4" t="s">
        <v>17</v>
      </c>
      <c r="K1523" s="6">
        <v>9.6774193548387122E-2</v>
      </c>
    </row>
    <row r="1524" spans="1:11" x14ac:dyDescent="0.25">
      <c r="A1524" t="s">
        <v>4591</v>
      </c>
      <c r="B1524" s="4" t="s">
        <v>4592</v>
      </c>
      <c r="C1524" s="4" t="s">
        <v>4593</v>
      </c>
      <c r="D1524" s="5">
        <v>1555124</v>
      </c>
      <c r="E1524" s="6">
        <v>0.96581196581196582</v>
      </c>
      <c r="F1524" s="6">
        <v>1</v>
      </c>
      <c r="G1524" s="6">
        <v>0.87096774193548387</v>
      </c>
      <c r="H1524" s="4" t="s">
        <v>16</v>
      </c>
      <c r="I1524" s="4" t="s">
        <v>17</v>
      </c>
      <c r="J1524" s="4" t="s">
        <v>17</v>
      </c>
      <c r="K1524" s="6">
        <v>0.12903225806451613</v>
      </c>
    </row>
    <row r="1525" spans="1:11" x14ac:dyDescent="0.25">
      <c r="A1525" t="s">
        <v>4594</v>
      </c>
      <c r="B1525" s="4" t="s">
        <v>4595</v>
      </c>
      <c r="C1525" s="4" t="s">
        <v>4596</v>
      </c>
      <c r="D1525" s="5">
        <v>1556025</v>
      </c>
      <c r="E1525" s="6">
        <v>0.98290598290598286</v>
      </c>
      <c r="F1525" s="6">
        <v>1</v>
      </c>
      <c r="G1525" s="6">
        <v>0.93548387096774188</v>
      </c>
      <c r="H1525" s="4" t="s">
        <v>16</v>
      </c>
      <c r="I1525" s="4" t="s">
        <v>17</v>
      </c>
      <c r="J1525" s="4" t="s">
        <v>17</v>
      </c>
      <c r="K1525" s="6">
        <v>6.4516129032258118E-2</v>
      </c>
    </row>
    <row r="1526" spans="1:11" x14ac:dyDescent="0.25">
      <c r="A1526" t="s">
        <v>4597</v>
      </c>
      <c r="B1526" s="4" t="s">
        <v>4598</v>
      </c>
      <c r="C1526" s="4" t="s">
        <v>4599</v>
      </c>
      <c r="D1526" s="5">
        <v>1556443</v>
      </c>
      <c r="E1526" s="6">
        <v>0.98717948717948723</v>
      </c>
      <c r="F1526" s="6">
        <v>1</v>
      </c>
      <c r="G1526" s="6">
        <v>0.95161290322580649</v>
      </c>
      <c r="H1526" s="4" t="s">
        <v>16</v>
      </c>
      <c r="I1526" s="4" t="s">
        <v>16</v>
      </c>
      <c r="J1526" s="4" t="s">
        <v>17</v>
      </c>
      <c r="K1526" s="6">
        <v>4.8387096774193505E-2</v>
      </c>
    </row>
    <row r="1527" spans="1:11" x14ac:dyDescent="0.25">
      <c r="A1527" t="s">
        <v>4600</v>
      </c>
      <c r="B1527" s="4" t="s">
        <v>4601</v>
      </c>
      <c r="C1527" s="4" t="s">
        <v>4602</v>
      </c>
      <c r="D1527" s="5">
        <v>1556829</v>
      </c>
      <c r="E1527" s="6">
        <v>0.99145299145299148</v>
      </c>
      <c r="F1527" s="6">
        <v>1</v>
      </c>
      <c r="G1527" s="6">
        <v>0.967741935483871</v>
      </c>
      <c r="H1527" s="4" t="s">
        <v>16</v>
      </c>
      <c r="I1527" s="4" t="s">
        <v>16</v>
      </c>
      <c r="J1527" s="4" t="s">
        <v>17</v>
      </c>
      <c r="K1527" s="6">
        <v>3.2258064516129004E-2</v>
      </c>
    </row>
    <row r="1528" spans="1:11" x14ac:dyDescent="0.25">
      <c r="A1528" t="s">
        <v>4603</v>
      </c>
      <c r="B1528" s="4" t="s">
        <v>4604</v>
      </c>
      <c r="C1528" s="4" t="s">
        <v>4605</v>
      </c>
      <c r="D1528" s="5">
        <v>1557525</v>
      </c>
      <c r="E1528" s="6">
        <v>0.9786324786324786</v>
      </c>
      <c r="F1528" s="6">
        <v>0.98837209302325579</v>
      </c>
      <c r="G1528" s="6">
        <v>0.95161290322580649</v>
      </c>
      <c r="H1528" s="4" t="s">
        <v>16</v>
      </c>
      <c r="I1528" s="4" t="s">
        <v>16</v>
      </c>
      <c r="J1528" s="4" t="s">
        <v>17</v>
      </c>
      <c r="K1528" s="6">
        <v>3.6759189797449299E-2</v>
      </c>
    </row>
    <row r="1529" spans="1:11" x14ac:dyDescent="0.25">
      <c r="A1529" t="s">
        <v>4606</v>
      </c>
      <c r="B1529" s="4" t="s">
        <v>4607</v>
      </c>
      <c r="C1529" s="4" t="s">
        <v>4608</v>
      </c>
      <c r="D1529" s="5">
        <v>1558398</v>
      </c>
      <c r="E1529" s="6">
        <v>0.97008547008547008</v>
      </c>
      <c r="F1529" s="6">
        <v>1</v>
      </c>
      <c r="G1529" s="6">
        <v>0.88709677419354838</v>
      </c>
      <c r="H1529" s="4" t="s">
        <v>16</v>
      </c>
      <c r="I1529" s="4" t="s">
        <v>17</v>
      </c>
      <c r="J1529" s="4" t="s">
        <v>17</v>
      </c>
      <c r="K1529" s="6">
        <v>0.11290322580645162</v>
      </c>
    </row>
    <row r="1530" spans="1:11" x14ac:dyDescent="0.25">
      <c r="A1530" t="s">
        <v>4609</v>
      </c>
      <c r="B1530" s="4" t="s">
        <v>4610</v>
      </c>
      <c r="C1530" s="4" t="s">
        <v>4611</v>
      </c>
      <c r="D1530" s="5">
        <v>1558654</v>
      </c>
      <c r="E1530" s="6">
        <v>1</v>
      </c>
      <c r="F1530" s="6">
        <v>1</v>
      </c>
      <c r="G1530" s="6">
        <v>1</v>
      </c>
      <c r="H1530" s="4" t="s">
        <v>16</v>
      </c>
      <c r="I1530" s="4" t="s">
        <v>16</v>
      </c>
      <c r="J1530" s="4" t="s">
        <v>17</v>
      </c>
      <c r="K1530" s="6">
        <v>0</v>
      </c>
    </row>
    <row r="1531" spans="1:11" x14ac:dyDescent="0.25">
      <c r="A1531" t="s">
        <v>4612</v>
      </c>
      <c r="B1531" s="4" t="s">
        <v>4613</v>
      </c>
      <c r="C1531" s="4" t="s">
        <v>4614</v>
      </c>
      <c r="D1531" s="5">
        <v>1559723</v>
      </c>
      <c r="E1531" s="6">
        <v>1</v>
      </c>
      <c r="F1531" s="6">
        <v>1</v>
      </c>
      <c r="G1531" s="6">
        <v>1</v>
      </c>
      <c r="H1531" s="4" t="s">
        <v>16</v>
      </c>
      <c r="I1531" s="4" t="s">
        <v>16</v>
      </c>
      <c r="J1531" s="4" t="s">
        <v>17</v>
      </c>
      <c r="K1531" s="6">
        <v>0</v>
      </c>
    </row>
    <row r="1532" spans="1:11" x14ac:dyDescent="0.25">
      <c r="A1532" t="s">
        <v>4615</v>
      </c>
      <c r="B1532" s="4" t="s">
        <v>4616</v>
      </c>
      <c r="C1532" s="4" t="s">
        <v>4617</v>
      </c>
      <c r="D1532" s="5">
        <v>1560811</v>
      </c>
      <c r="E1532" s="6">
        <v>1</v>
      </c>
      <c r="F1532" s="6">
        <v>1</v>
      </c>
      <c r="G1532" s="6">
        <v>1</v>
      </c>
      <c r="H1532" s="4" t="s">
        <v>16</v>
      </c>
      <c r="I1532" s="4" t="s">
        <v>16</v>
      </c>
      <c r="J1532" s="4" t="s">
        <v>17</v>
      </c>
      <c r="K1532" s="6">
        <v>0</v>
      </c>
    </row>
    <row r="1533" spans="1:11" x14ac:dyDescent="0.25">
      <c r="A1533" t="s">
        <v>4618</v>
      </c>
      <c r="B1533" s="4" t="s">
        <v>4619</v>
      </c>
      <c r="C1533" s="4" t="s">
        <v>4620</v>
      </c>
      <c r="D1533" s="5">
        <v>1561472</v>
      </c>
      <c r="E1533" s="6">
        <v>1</v>
      </c>
      <c r="F1533" s="6">
        <v>1</v>
      </c>
      <c r="G1533" s="6">
        <v>1</v>
      </c>
      <c r="H1533" s="4" t="s">
        <v>16</v>
      </c>
      <c r="I1533" s="4" t="s">
        <v>16</v>
      </c>
      <c r="J1533" s="4" t="s">
        <v>17</v>
      </c>
      <c r="K1533" s="6">
        <v>0</v>
      </c>
    </row>
    <row r="1534" spans="1:11" x14ac:dyDescent="0.25">
      <c r="A1534" t="s">
        <v>4621</v>
      </c>
      <c r="B1534" s="4" t="s">
        <v>4622</v>
      </c>
      <c r="C1534" s="4" t="s">
        <v>4623</v>
      </c>
      <c r="D1534" s="5">
        <v>1561899</v>
      </c>
      <c r="E1534" s="6">
        <v>0.94871794871794868</v>
      </c>
      <c r="F1534" s="6">
        <v>1</v>
      </c>
      <c r="G1534" s="6">
        <v>0.80645161290322576</v>
      </c>
      <c r="H1534" s="4" t="s">
        <v>17</v>
      </c>
      <c r="I1534" s="4" t="s">
        <v>17</v>
      </c>
      <c r="J1534" s="4" t="s">
        <v>17</v>
      </c>
      <c r="K1534" s="6">
        <v>0.19354838709677424</v>
      </c>
    </row>
    <row r="1535" spans="1:11" x14ac:dyDescent="0.25">
      <c r="A1535" t="s">
        <v>4624</v>
      </c>
      <c r="B1535" s="4" t="s">
        <v>4625</v>
      </c>
      <c r="C1535" s="4" t="s">
        <v>4626</v>
      </c>
      <c r="D1535" s="5">
        <v>1562955</v>
      </c>
      <c r="E1535" s="6">
        <v>1</v>
      </c>
      <c r="F1535" s="6">
        <v>1</v>
      </c>
      <c r="G1535" s="6">
        <v>1</v>
      </c>
      <c r="H1535" s="4" t="s">
        <v>16</v>
      </c>
      <c r="I1535" s="4" t="s">
        <v>16</v>
      </c>
      <c r="J1535" s="4" t="s">
        <v>17</v>
      </c>
      <c r="K1535" s="6">
        <v>0</v>
      </c>
    </row>
    <row r="1536" spans="1:11" x14ac:dyDescent="0.25">
      <c r="A1536" t="s">
        <v>4627</v>
      </c>
      <c r="B1536" s="4" t="s">
        <v>4628</v>
      </c>
      <c r="C1536" s="4" t="s">
        <v>4629</v>
      </c>
      <c r="D1536" s="5">
        <v>1564854</v>
      </c>
      <c r="E1536" s="6">
        <v>0.96581196581196582</v>
      </c>
      <c r="F1536" s="6">
        <v>1</v>
      </c>
      <c r="G1536" s="6">
        <v>0.87096774193548387</v>
      </c>
      <c r="H1536" s="4" t="s">
        <v>16</v>
      </c>
      <c r="I1536" s="4" t="s">
        <v>17</v>
      </c>
      <c r="J1536" s="4" t="s">
        <v>17</v>
      </c>
      <c r="K1536" s="6">
        <v>0.12903225806451613</v>
      </c>
    </row>
    <row r="1537" spans="1:11" x14ac:dyDescent="0.25">
      <c r="A1537" t="s">
        <v>4630</v>
      </c>
      <c r="B1537" s="4" t="s">
        <v>4631</v>
      </c>
      <c r="C1537" s="4" t="s">
        <v>4632</v>
      </c>
      <c r="D1537" s="5">
        <v>1565113</v>
      </c>
      <c r="E1537" s="6">
        <v>0.97435897435897434</v>
      </c>
      <c r="F1537" s="6">
        <v>1</v>
      </c>
      <c r="G1537" s="6">
        <v>0.90322580645161288</v>
      </c>
      <c r="H1537" s="4" t="s">
        <v>16</v>
      </c>
      <c r="I1537" s="4" t="s">
        <v>17</v>
      </c>
      <c r="J1537" s="4" t="s">
        <v>17</v>
      </c>
      <c r="K1537" s="6">
        <v>9.6774193548387122E-2</v>
      </c>
    </row>
    <row r="1538" spans="1:11" x14ac:dyDescent="0.25">
      <c r="A1538" t="s">
        <v>4633</v>
      </c>
      <c r="B1538" s="4" t="s">
        <v>4634</v>
      </c>
      <c r="C1538" s="4" t="s">
        <v>4635</v>
      </c>
      <c r="D1538" s="5">
        <v>1565648</v>
      </c>
      <c r="E1538" s="6">
        <v>1</v>
      </c>
      <c r="F1538" s="6">
        <v>1</v>
      </c>
      <c r="G1538" s="6">
        <v>1</v>
      </c>
      <c r="H1538" s="4" t="s">
        <v>16</v>
      </c>
      <c r="I1538" s="4" t="s">
        <v>16</v>
      </c>
      <c r="J1538" s="4" t="s">
        <v>17</v>
      </c>
      <c r="K1538" s="6">
        <v>0</v>
      </c>
    </row>
    <row r="1539" spans="1:11" x14ac:dyDescent="0.25">
      <c r="A1539" t="s">
        <v>4636</v>
      </c>
      <c r="B1539" s="4" t="s">
        <v>4637</v>
      </c>
      <c r="C1539" s="4" t="s">
        <v>4638</v>
      </c>
      <c r="D1539" s="5">
        <v>1566935</v>
      </c>
      <c r="E1539" s="6">
        <v>1</v>
      </c>
      <c r="F1539" s="6">
        <v>1</v>
      </c>
      <c r="G1539" s="6">
        <v>1</v>
      </c>
      <c r="H1539" s="4" t="s">
        <v>16</v>
      </c>
      <c r="I1539" s="4" t="s">
        <v>16</v>
      </c>
      <c r="J1539" s="4" t="s">
        <v>17</v>
      </c>
      <c r="K1539" s="6">
        <v>0</v>
      </c>
    </row>
    <row r="1540" spans="1:11" x14ac:dyDescent="0.25">
      <c r="A1540" t="s">
        <v>4639</v>
      </c>
      <c r="B1540" s="4" t="s">
        <v>4640</v>
      </c>
      <c r="C1540" s="4" t="s">
        <v>4641</v>
      </c>
      <c r="D1540" s="5">
        <v>1567243</v>
      </c>
      <c r="E1540" s="6">
        <v>1</v>
      </c>
      <c r="F1540" s="6">
        <v>1</v>
      </c>
      <c r="G1540" s="6">
        <v>1</v>
      </c>
      <c r="H1540" s="4" t="s">
        <v>16</v>
      </c>
      <c r="I1540" s="4" t="s">
        <v>16</v>
      </c>
      <c r="J1540" s="4" t="s">
        <v>17</v>
      </c>
      <c r="K1540" s="6">
        <v>0</v>
      </c>
    </row>
    <row r="1541" spans="1:11" x14ac:dyDescent="0.25">
      <c r="A1541" t="s">
        <v>4642</v>
      </c>
      <c r="B1541" s="4" t="s">
        <v>4643</v>
      </c>
      <c r="C1541" s="4" t="s">
        <v>4644</v>
      </c>
      <c r="D1541" s="5">
        <v>1568334</v>
      </c>
      <c r="E1541" s="6">
        <v>1</v>
      </c>
      <c r="F1541" s="6">
        <v>1</v>
      </c>
      <c r="G1541" s="6">
        <v>1</v>
      </c>
      <c r="H1541" s="4" t="s">
        <v>16</v>
      </c>
      <c r="I1541" s="4" t="s">
        <v>16</v>
      </c>
      <c r="J1541" s="4" t="s">
        <v>17</v>
      </c>
      <c r="K1541" s="6">
        <v>0</v>
      </c>
    </row>
    <row r="1542" spans="1:11" x14ac:dyDescent="0.25">
      <c r="A1542" t="s">
        <v>4645</v>
      </c>
      <c r="B1542" s="4" t="s">
        <v>4646</v>
      </c>
      <c r="C1542" s="4" t="s">
        <v>4647</v>
      </c>
      <c r="D1542" s="5">
        <v>1569190</v>
      </c>
      <c r="E1542" s="6">
        <v>1</v>
      </c>
      <c r="F1542" s="6">
        <v>1</v>
      </c>
      <c r="G1542" s="6">
        <v>1</v>
      </c>
      <c r="H1542" s="4" t="s">
        <v>16</v>
      </c>
      <c r="I1542" s="4" t="s">
        <v>16</v>
      </c>
      <c r="J1542" s="4" t="s">
        <v>17</v>
      </c>
      <c r="K1542" s="6">
        <v>0</v>
      </c>
    </row>
    <row r="1543" spans="1:11" x14ac:dyDescent="0.25">
      <c r="A1543" t="s">
        <v>4648</v>
      </c>
      <c r="B1543" s="4" t="s">
        <v>4649</v>
      </c>
      <c r="C1543" s="4" t="s">
        <v>4650</v>
      </c>
      <c r="D1543" s="5">
        <v>1571090</v>
      </c>
      <c r="E1543" s="6">
        <v>1</v>
      </c>
      <c r="F1543" s="6">
        <v>1</v>
      </c>
      <c r="G1543" s="6">
        <v>1</v>
      </c>
      <c r="H1543" s="4" t="s">
        <v>16</v>
      </c>
      <c r="I1543" s="4" t="s">
        <v>16</v>
      </c>
      <c r="J1543" s="4" t="s">
        <v>17</v>
      </c>
      <c r="K1543" s="6">
        <v>0</v>
      </c>
    </row>
    <row r="1544" spans="1:11" x14ac:dyDescent="0.25">
      <c r="A1544" t="s">
        <v>4651</v>
      </c>
      <c r="B1544" s="4" t="s">
        <v>4652</v>
      </c>
      <c r="C1544" s="4" t="s">
        <v>4653</v>
      </c>
      <c r="D1544" s="5">
        <v>1572200</v>
      </c>
      <c r="E1544" s="6">
        <v>1</v>
      </c>
      <c r="F1544" s="6">
        <v>1</v>
      </c>
      <c r="G1544" s="6">
        <v>1</v>
      </c>
      <c r="H1544" s="4" t="s">
        <v>16</v>
      </c>
      <c r="I1544" s="4" t="s">
        <v>16</v>
      </c>
      <c r="J1544" s="4" t="s">
        <v>17</v>
      </c>
      <c r="K1544" s="6">
        <v>0</v>
      </c>
    </row>
    <row r="1545" spans="1:11" x14ac:dyDescent="0.25">
      <c r="A1545" t="s">
        <v>4654</v>
      </c>
      <c r="B1545" s="4" t="s">
        <v>4655</v>
      </c>
      <c r="C1545" s="4" t="s">
        <v>4656</v>
      </c>
      <c r="D1545" s="5">
        <v>1572925</v>
      </c>
      <c r="E1545" s="6">
        <v>1</v>
      </c>
      <c r="F1545" s="6">
        <v>1</v>
      </c>
      <c r="G1545" s="6">
        <v>1</v>
      </c>
      <c r="H1545" s="4" t="s">
        <v>16</v>
      </c>
      <c r="I1545" s="4" t="s">
        <v>16</v>
      </c>
      <c r="J1545" s="4" t="s">
        <v>17</v>
      </c>
      <c r="K1545" s="6">
        <v>0</v>
      </c>
    </row>
    <row r="1546" spans="1:11" x14ac:dyDescent="0.25">
      <c r="A1546" t="s">
        <v>4657</v>
      </c>
      <c r="B1546" s="4" t="s">
        <v>4658</v>
      </c>
      <c r="C1546" s="4" t="s">
        <v>4659</v>
      </c>
      <c r="D1546" s="5">
        <v>1573815</v>
      </c>
      <c r="E1546" s="6">
        <v>0.95726495726495731</v>
      </c>
      <c r="F1546" s="6">
        <v>1</v>
      </c>
      <c r="G1546" s="6">
        <v>0.83870967741935487</v>
      </c>
      <c r="H1546" s="4" t="s">
        <v>16</v>
      </c>
      <c r="I1546" s="4" t="s">
        <v>17</v>
      </c>
      <c r="J1546" s="4" t="s">
        <v>17</v>
      </c>
      <c r="K1546" s="6">
        <v>0.16129032258064513</v>
      </c>
    </row>
    <row r="1547" spans="1:11" x14ac:dyDescent="0.25">
      <c r="A1547" t="s">
        <v>4660</v>
      </c>
      <c r="B1547" s="4" t="s">
        <v>4661</v>
      </c>
      <c r="C1547" s="4" t="s">
        <v>4662</v>
      </c>
      <c r="D1547" s="5">
        <v>1574470</v>
      </c>
      <c r="E1547" s="6">
        <v>0.97435897435897434</v>
      </c>
      <c r="F1547" s="6">
        <v>1</v>
      </c>
      <c r="G1547" s="6">
        <v>0.90322580645161288</v>
      </c>
      <c r="H1547" s="4" t="s">
        <v>16</v>
      </c>
      <c r="I1547" s="4" t="s">
        <v>17</v>
      </c>
      <c r="J1547" s="4" t="s">
        <v>17</v>
      </c>
      <c r="K1547" s="6">
        <v>9.6774193548387122E-2</v>
      </c>
    </row>
    <row r="1548" spans="1:11" x14ac:dyDescent="0.25">
      <c r="A1548" t="s">
        <v>4663</v>
      </c>
      <c r="B1548" s="4" t="s">
        <v>4664</v>
      </c>
      <c r="C1548" s="4" t="s">
        <v>4665</v>
      </c>
      <c r="D1548" s="5">
        <v>1575339</v>
      </c>
      <c r="E1548" s="6">
        <v>1</v>
      </c>
      <c r="F1548" s="6">
        <v>1</v>
      </c>
      <c r="G1548" s="6">
        <v>1</v>
      </c>
      <c r="H1548" s="4" t="s">
        <v>16</v>
      </c>
      <c r="I1548" s="4" t="s">
        <v>16</v>
      </c>
      <c r="J1548" s="4" t="s">
        <v>17</v>
      </c>
      <c r="K1548" s="6">
        <v>0</v>
      </c>
    </row>
    <row r="1549" spans="1:11" x14ac:dyDescent="0.25">
      <c r="A1549" t="s">
        <v>4666</v>
      </c>
      <c r="B1549" s="4" t="s">
        <v>4667</v>
      </c>
      <c r="C1549" s="4" t="s">
        <v>4668</v>
      </c>
      <c r="D1549" s="5">
        <v>1576099</v>
      </c>
      <c r="E1549" s="6">
        <v>1</v>
      </c>
      <c r="F1549" s="6">
        <v>1</v>
      </c>
      <c r="G1549" s="6">
        <v>1</v>
      </c>
      <c r="H1549" s="4" t="s">
        <v>16</v>
      </c>
      <c r="I1549" s="4" t="s">
        <v>16</v>
      </c>
      <c r="J1549" s="4" t="s">
        <v>17</v>
      </c>
      <c r="K1549" s="6">
        <v>0</v>
      </c>
    </row>
    <row r="1550" spans="1:11" x14ac:dyDescent="0.25">
      <c r="A1550" t="s">
        <v>4669</v>
      </c>
      <c r="B1550" s="4" t="s">
        <v>4670</v>
      </c>
      <c r="C1550" s="4" t="s">
        <v>4671</v>
      </c>
      <c r="D1550" s="5">
        <v>1576853</v>
      </c>
      <c r="E1550" s="6">
        <v>1</v>
      </c>
      <c r="F1550" s="6">
        <v>1</v>
      </c>
      <c r="G1550" s="6">
        <v>1</v>
      </c>
      <c r="H1550" s="4" t="s">
        <v>16</v>
      </c>
      <c r="I1550" s="4" t="s">
        <v>16</v>
      </c>
      <c r="J1550" s="4" t="s">
        <v>17</v>
      </c>
      <c r="K1550" s="6">
        <v>0</v>
      </c>
    </row>
    <row r="1551" spans="1:11" x14ac:dyDescent="0.25">
      <c r="A1551" t="s">
        <v>4672</v>
      </c>
      <c r="B1551" s="4" t="s">
        <v>4673</v>
      </c>
      <c r="C1551" s="4" t="s">
        <v>4674</v>
      </c>
      <c r="D1551" s="5">
        <v>1577320</v>
      </c>
      <c r="E1551" s="6">
        <v>1</v>
      </c>
      <c r="F1551" s="6">
        <v>1</v>
      </c>
      <c r="G1551" s="6">
        <v>1</v>
      </c>
      <c r="H1551" s="4" t="s">
        <v>16</v>
      </c>
      <c r="I1551" s="4" t="s">
        <v>16</v>
      </c>
      <c r="J1551" s="4" t="s">
        <v>17</v>
      </c>
      <c r="K1551" s="6">
        <v>0</v>
      </c>
    </row>
    <row r="1552" spans="1:11" x14ac:dyDescent="0.25">
      <c r="A1552" t="s">
        <v>4675</v>
      </c>
      <c r="B1552" s="4" t="s">
        <v>4676</v>
      </c>
      <c r="C1552" s="4" t="s">
        <v>4677</v>
      </c>
      <c r="D1552" s="5">
        <v>1578486</v>
      </c>
      <c r="E1552" s="6">
        <v>0.99572649572649574</v>
      </c>
      <c r="F1552" s="6">
        <v>1</v>
      </c>
      <c r="G1552" s="6">
        <v>0.9838709677419355</v>
      </c>
      <c r="H1552" s="4" t="s">
        <v>16</v>
      </c>
      <c r="I1552" s="4" t="s">
        <v>16</v>
      </c>
      <c r="J1552" s="4" t="s">
        <v>17</v>
      </c>
      <c r="K1552" s="6">
        <v>1.6129032258064502E-2</v>
      </c>
    </row>
    <row r="1553" spans="1:11" x14ac:dyDescent="0.25">
      <c r="A1553" t="s">
        <v>4678</v>
      </c>
      <c r="B1553" s="4" t="s">
        <v>4679</v>
      </c>
      <c r="C1553" s="4" t="s">
        <v>4680</v>
      </c>
      <c r="D1553" s="5">
        <v>1579777</v>
      </c>
      <c r="E1553" s="6">
        <v>0.94871794871794868</v>
      </c>
      <c r="F1553" s="6">
        <v>1</v>
      </c>
      <c r="G1553" s="6">
        <v>0.80645161290322576</v>
      </c>
      <c r="H1553" s="4" t="s">
        <v>17</v>
      </c>
      <c r="I1553" s="4" t="s">
        <v>17</v>
      </c>
      <c r="J1553" s="4" t="s">
        <v>17</v>
      </c>
      <c r="K1553" s="6">
        <v>0.19354838709677424</v>
      </c>
    </row>
    <row r="1554" spans="1:11" x14ac:dyDescent="0.25">
      <c r="A1554" t="s">
        <v>4681</v>
      </c>
      <c r="B1554" s="4" t="s">
        <v>4682</v>
      </c>
      <c r="C1554" s="4" t="s">
        <v>4683</v>
      </c>
      <c r="D1554" s="5">
        <v>1580836</v>
      </c>
      <c r="E1554" s="6">
        <v>1</v>
      </c>
      <c r="F1554" s="6">
        <v>1</v>
      </c>
      <c r="G1554" s="6">
        <v>1</v>
      </c>
      <c r="H1554" s="4" t="s">
        <v>16</v>
      </c>
      <c r="I1554" s="4" t="s">
        <v>16</v>
      </c>
      <c r="J1554" s="4" t="s">
        <v>17</v>
      </c>
      <c r="K1554" s="6">
        <v>0</v>
      </c>
    </row>
    <row r="1555" spans="1:11" x14ac:dyDescent="0.25">
      <c r="A1555" t="s">
        <v>4684</v>
      </c>
      <c r="B1555" s="4" t="s">
        <v>4685</v>
      </c>
      <c r="C1555" s="4" t="s">
        <v>4686</v>
      </c>
      <c r="D1555" s="5">
        <v>1582923</v>
      </c>
      <c r="E1555" s="6">
        <v>1</v>
      </c>
      <c r="F1555" s="6">
        <v>1</v>
      </c>
      <c r="G1555" s="6">
        <v>1</v>
      </c>
      <c r="H1555" s="4" t="s">
        <v>16</v>
      </c>
      <c r="I1555" s="4" t="s">
        <v>16</v>
      </c>
      <c r="J1555" s="4" t="s">
        <v>17</v>
      </c>
      <c r="K1555" s="6">
        <v>0</v>
      </c>
    </row>
    <row r="1556" spans="1:11" x14ac:dyDescent="0.25">
      <c r="A1556" t="s">
        <v>4687</v>
      </c>
      <c r="B1556" s="4" t="s">
        <v>4688</v>
      </c>
      <c r="C1556" s="4" t="s">
        <v>4689</v>
      </c>
      <c r="D1556" s="5">
        <v>1583545</v>
      </c>
      <c r="E1556" s="6">
        <v>0.97008547008547008</v>
      </c>
      <c r="F1556" s="6">
        <v>1</v>
      </c>
      <c r="G1556" s="6">
        <v>0.88709677419354838</v>
      </c>
      <c r="H1556" s="4" t="s">
        <v>16</v>
      </c>
      <c r="I1556" s="4" t="s">
        <v>17</v>
      </c>
      <c r="J1556" s="4" t="s">
        <v>17</v>
      </c>
      <c r="K1556" s="6">
        <v>0.11290322580645162</v>
      </c>
    </row>
    <row r="1557" spans="1:11" x14ac:dyDescent="0.25">
      <c r="A1557" t="s">
        <v>4690</v>
      </c>
      <c r="B1557" s="4" t="s">
        <v>4691</v>
      </c>
      <c r="C1557" s="4" t="s">
        <v>4692</v>
      </c>
      <c r="D1557" s="5">
        <v>1584935</v>
      </c>
      <c r="E1557" s="6">
        <v>1</v>
      </c>
      <c r="F1557" s="6">
        <v>1</v>
      </c>
      <c r="G1557" s="6">
        <v>1</v>
      </c>
      <c r="H1557" s="4" t="s">
        <v>16</v>
      </c>
      <c r="I1557" s="4" t="s">
        <v>16</v>
      </c>
      <c r="J1557" s="4" t="s">
        <v>17</v>
      </c>
      <c r="K1557" s="6">
        <v>0</v>
      </c>
    </row>
    <row r="1558" spans="1:11" x14ac:dyDescent="0.25">
      <c r="A1558" t="s">
        <v>4693</v>
      </c>
      <c r="B1558" s="4" t="s">
        <v>4694</v>
      </c>
      <c r="C1558" s="4" t="s">
        <v>4695</v>
      </c>
      <c r="D1558" s="5">
        <v>1586217</v>
      </c>
      <c r="E1558" s="6">
        <v>1</v>
      </c>
      <c r="F1558" s="6">
        <v>1</v>
      </c>
      <c r="G1558" s="6">
        <v>1</v>
      </c>
      <c r="H1558" s="4" t="s">
        <v>16</v>
      </c>
      <c r="I1558" s="4" t="s">
        <v>16</v>
      </c>
      <c r="J1558" s="4" t="s">
        <v>17</v>
      </c>
      <c r="K1558" s="6">
        <v>0</v>
      </c>
    </row>
    <row r="1559" spans="1:11" x14ac:dyDescent="0.25">
      <c r="A1559" t="s">
        <v>4696</v>
      </c>
      <c r="B1559" s="4" t="s">
        <v>4697</v>
      </c>
      <c r="C1559" s="4" t="s">
        <v>4698</v>
      </c>
      <c r="D1559" s="5">
        <v>1587332</v>
      </c>
      <c r="E1559" s="6">
        <v>1</v>
      </c>
      <c r="F1559" s="6">
        <v>1</v>
      </c>
      <c r="G1559" s="6">
        <v>1</v>
      </c>
      <c r="H1559" s="4" t="s">
        <v>16</v>
      </c>
      <c r="I1559" s="4" t="s">
        <v>16</v>
      </c>
      <c r="J1559" s="4" t="s">
        <v>17</v>
      </c>
      <c r="K1559" s="6">
        <v>0</v>
      </c>
    </row>
    <row r="1560" spans="1:11" x14ac:dyDescent="0.25">
      <c r="A1560" t="s">
        <v>4699</v>
      </c>
      <c r="B1560" s="4" t="s">
        <v>4700</v>
      </c>
      <c r="C1560" s="4" t="s">
        <v>4701</v>
      </c>
      <c r="D1560" s="5">
        <v>1587982</v>
      </c>
      <c r="E1560" s="6">
        <v>1</v>
      </c>
      <c r="F1560" s="6">
        <v>1</v>
      </c>
      <c r="G1560" s="6">
        <v>1</v>
      </c>
      <c r="H1560" s="4" t="s">
        <v>16</v>
      </c>
      <c r="I1560" s="4" t="s">
        <v>16</v>
      </c>
      <c r="J1560" s="4" t="s">
        <v>17</v>
      </c>
      <c r="K1560" s="6">
        <v>0</v>
      </c>
    </row>
    <row r="1561" spans="1:11" x14ac:dyDescent="0.25">
      <c r="A1561" t="s">
        <v>4702</v>
      </c>
      <c r="B1561" s="4" t="s">
        <v>4703</v>
      </c>
      <c r="C1561" s="4" t="s">
        <v>4704</v>
      </c>
      <c r="D1561" s="5">
        <v>1588431</v>
      </c>
      <c r="E1561" s="6">
        <v>1</v>
      </c>
      <c r="F1561" s="6">
        <v>1</v>
      </c>
      <c r="G1561" s="6">
        <v>1</v>
      </c>
      <c r="H1561" s="4" t="s">
        <v>16</v>
      </c>
      <c r="I1561" s="4" t="s">
        <v>16</v>
      </c>
      <c r="J1561" s="4" t="s">
        <v>17</v>
      </c>
      <c r="K1561" s="6">
        <v>0</v>
      </c>
    </row>
    <row r="1562" spans="1:11" x14ac:dyDescent="0.25">
      <c r="A1562" t="s">
        <v>4705</v>
      </c>
      <c r="B1562" s="4" t="s">
        <v>4706</v>
      </c>
      <c r="C1562" s="4" t="s">
        <v>4707</v>
      </c>
      <c r="D1562" s="5">
        <v>1588944</v>
      </c>
      <c r="E1562" s="6">
        <v>0.99572649572649574</v>
      </c>
      <c r="F1562" s="6">
        <v>1</v>
      </c>
      <c r="G1562" s="6">
        <v>0.9838709677419355</v>
      </c>
      <c r="H1562" s="4" t="s">
        <v>16</v>
      </c>
      <c r="I1562" s="4" t="s">
        <v>16</v>
      </c>
      <c r="J1562" s="4" t="s">
        <v>17</v>
      </c>
      <c r="K1562" s="6">
        <v>1.6129032258064502E-2</v>
      </c>
    </row>
    <row r="1563" spans="1:11" x14ac:dyDescent="0.25">
      <c r="A1563" t="s">
        <v>4708</v>
      </c>
      <c r="B1563" s="4" t="s">
        <v>4709</v>
      </c>
      <c r="C1563" s="4" t="s">
        <v>4710</v>
      </c>
      <c r="D1563" s="5">
        <v>1589462</v>
      </c>
      <c r="E1563" s="6">
        <v>0.96581196581196582</v>
      </c>
      <c r="F1563" s="6">
        <v>1</v>
      </c>
      <c r="G1563" s="6">
        <v>0.87096774193548387</v>
      </c>
      <c r="H1563" s="4" t="s">
        <v>16</v>
      </c>
      <c r="I1563" s="4" t="s">
        <v>17</v>
      </c>
      <c r="J1563" s="4" t="s">
        <v>17</v>
      </c>
      <c r="K1563" s="6">
        <v>0.12903225806451613</v>
      </c>
    </row>
    <row r="1564" spans="1:11" x14ac:dyDescent="0.25">
      <c r="A1564" t="s">
        <v>4711</v>
      </c>
      <c r="B1564" s="4" t="s">
        <v>4712</v>
      </c>
      <c r="C1564" s="4" t="s">
        <v>4713</v>
      </c>
      <c r="D1564" s="5">
        <v>1589680</v>
      </c>
      <c r="E1564" s="6">
        <v>0.71367521367521369</v>
      </c>
      <c r="F1564" s="6">
        <v>0.79069767441860461</v>
      </c>
      <c r="G1564" s="6">
        <v>0.5</v>
      </c>
      <c r="H1564" s="4" t="s">
        <v>17</v>
      </c>
      <c r="I1564" s="4" t="s">
        <v>17</v>
      </c>
      <c r="J1564" s="4" t="s">
        <v>17</v>
      </c>
      <c r="K1564" s="6">
        <v>0.29069767441860461</v>
      </c>
    </row>
    <row r="1565" spans="1:11" x14ac:dyDescent="0.25">
      <c r="A1565" t="s">
        <v>4714</v>
      </c>
      <c r="B1565" s="4" t="s">
        <v>4715</v>
      </c>
      <c r="C1565" s="4" t="s">
        <v>4716</v>
      </c>
      <c r="D1565" s="5">
        <v>1590752</v>
      </c>
      <c r="E1565" s="6">
        <v>0.99572649572649574</v>
      </c>
      <c r="F1565" s="6">
        <v>0.9941860465116279</v>
      </c>
      <c r="G1565" s="6">
        <v>1</v>
      </c>
      <c r="H1565" s="4" t="s">
        <v>16</v>
      </c>
      <c r="I1565" s="4" t="s">
        <v>16</v>
      </c>
      <c r="J1565" s="4" t="s">
        <v>17</v>
      </c>
      <c r="K1565" s="6">
        <v>-5.8139534883721034E-3</v>
      </c>
    </row>
    <row r="1566" spans="1:11" x14ac:dyDescent="0.25">
      <c r="A1566" t="s">
        <v>4717</v>
      </c>
      <c r="B1566" s="4" t="s">
        <v>4718</v>
      </c>
      <c r="C1566" s="4" t="s">
        <v>4719</v>
      </c>
      <c r="D1566" s="5">
        <v>1591600</v>
      </c>
      <c r="E1566" s="6">
        <v>0.99572649572649574</v>
      </c>
      <c r="F1566" s="6">
        <v>0.9941860465116279</v>
      </c>
      <c r="G1566" s="6">
        <v>1</v>
      </c>
      <c r="H1566" s="4" t="s">
        <v>16</v>
      </c>
      <c r="I1566" s="4" t="s">
        <v>16</v>
      </c>
      <c r="J1566" s="4" t="s">
        <v>17</v>
      </c>
      <c r="K1566" s="6">
        <v>-5.8139534883721034E-3</v>
      </c>
    </row>
    <row r="1567" spans="1:11" x14ac:dyDescent="0.25">
      <c r="A1567" t="s">
        <v>4720</v>
      </c>
      <c r="B1567" s="4" t="s">
        <v>4721</v>
      </c>
      <c r="C1567" s="4" t="s">
        <v>4722</v>
      </c>
      <c r="D1567" s="5">
        <v>1592252</v>
      </c>
      <c r="E1567" s="6">
        <v>0.99572649572649574</v>
      </c>
      <c r="F1567" s="6">
        <v>1</v>
      </c>
      <c r="G1567" s="6">
        <v>0.9838709677419355</v>
      </c>
      <c r="H1567" s="4" t="s">
        <v>16</v>
      </c>
      <c r="I1567" s="4" t="s">
        <v>16</v>
      </c>
      <c r="J1567" s="4" t="s">
        <v>17</v>
      </c>
      <c r="K1567" s="6">
        <v>1.6129032258064502E-2</v>
      </c>
    </row>
    <row r="1568" spans="1:11" x14ac:dyDescent="0.25">
      <c r="A1568" t="s">
        <v>4723</v>
      </c>
      <c r="B1568" s="4" t="s">
        <v>4724</v>
      </c>
      <c r="C1568" s="4" t="s">
        <v>4725</v>
      </c>
      <c r="D1568" s="5">
        <v>1592521</v>
      </c>
      <c r="E1568" s="6">
        <v>1</v>
      </c>
      <c r="F1568" s="6">
        <v>1</v>
      </c>
      <c r="G1568" s="6">
        <v>1</v>
      </c>
      <c r="H1568" s="4" t="s">
        <v>16</v>
      </c>
      <c r="I1568" s="4" t="s">
        <v>16</v>
      </c>
      <c r="J1568" s="4" t="s">
        <v>17</v>
      </c>
      <c r="K1568" s="6">
        <v>0</v>
      </c>
    </row>
    <row r="1569" spans="1:12" x14ac:dyDescent="0.25">
      <c r="A1569" t="s">
        <v>4726</v>
      </c>
      <c r="B1569" s="4" t="s">
        <v>4727</v>
      </c>
      <c r="C1569" s="4" t="s">
        <v>4728</v>
      </c>
      <c r="D1569" s="5">
        <v>1593765</v>
      </c>
      <c r="E1569" s="6">
        <v>1</v>
      </c>
      <c r="F1569" s="6">
        <v>1</v>
      </c>
      <c r="G1569" s="6">
        <v>1</v>
      </c>
      <c r="H1569" s="4" t="s">
        <v>16</v>
      </c>
      <c r="I1569" s="4" t="s">
        <v>16</v>
      </c>
      <c r="J1569" s="4" t="s">
        <v>17</v>
      </c>
      <c r="K1569" s="6">
        <v>0</v>
      </c>
    </row>
    <row r="1570" spans="1:12" x14ac:dyDescent="0.25">
      <c r="A1570" t="s">
        <v>4729</v>
      </c>
      <c r="B1570" s="4" t="s">
        <v>4730</v>
      </c>
      <c r="C1570" s="4" t="s">
        <v>4731</v>
      </c>
      <c r="D1570" s="5">
        <v>1594902</v>
      </c>
      <c r="E1570" s="6">
        <v>0.99145299145299148</v>
      </c>
      <c r="F1570" s="6">
        <v>1</v>
      </c>
      <c r="G1570" s="6">
        <v>0.967741935483871</v>
      </c>
      <c r="H1570" s="4" t="s">
        <v>16</v>
      </c>
      <c r="I1570" s="4" t="s">
        <v>16</v>
      </c>
      <c r="J1570" s="4" t="s">
        <v>17</v>
      </c>
      <c r="K1570" s="6">
        <v>3.2258064516129004E-2</v>
      </c>
    </row>
    <row r="1571" spans="1:12" x14ac:dyDescent="0.25">
      <c r="A1571" t="s">
        <v>4732</v>
      </c>
      <c r="B1571" s="4" t="s">
        <v>4733</v>
      </c>
      <c r="C1571" s="4" t="s">
        <v>4734</v>
      </c>
      <c r="D1571" s="5">
        <v>1595774</v>
      </c>
      <c r="E1571" s="6">
        <v>1</v>
      </c>
      <c r="F1571" s="6">
        <v>1</v>
      </c>
      <c r="G1571" s="6">
        <v>1</v>
      </c>
      <c r="H1571" s="4" t="s">
        <v>16</v>
      </c>
      <c r="I1571" s="4" t="s">
        <v>16</v>
      </c>
      <c r="J1571" s="4" t="s">
        <v>17</v>
      </c>
      <c r="K1571" s="6">
        <v>0</v>
      </c>
    </row>
    <row r="1572" spans="1:12" x14ac:dyDescent="0.25">
      <c r="A1572" t="s">
        <v>4735</v>
      </c>
      <c r="B1572" s="4" t="s">
        <v>4736</v>
      </c>
      <c r="C1572" s="4" t="s">
        <v>4737</v>
      </c>
      <c r="D1572" s="5">
        <v>1596040</v>
      </c>
      <c r="E1572" s="6">
        <v>0.99145299145299148</v>
      </c>
      <c r="F1572" s="6">
        <v>1</v>
      </c>
      <c r="G1572" s="6">
        <v>0.967741935483871</v>
      </c>
      <c r="H1572" s="4" t="s">
        <v>16</v>
      </c>
      <c r="I1572" s="4" t="s">
        <v>16</v>
      </c>
      <c r="J1572" s="4" t="s">
        <v>17</v>
      </c>
      <c r="K1572" s="6">
        <v>3.2258064516129004E-2</v>
      </c>
    </row>
    <row r="1573" spans="1:12" x14ac:dyDescent="0.25">
      <c r="A1573" t="s">
        <v>4738</v>
      </c>
      <c r="B1573" s="4" t="s">
        <v>4739</v>
      </c>
      <c r="C1573" s="4" t="s">
        <v>4740</v>
      </c>
      <c r="D1573" s="5">
        <v>1597008</v>
      </c>
      <c r="E1573" s="6">
        <v>0.69230769230769229</v>
      </c>
      <c r="F1573" s="6">
        <v>0.78488372093023251</v>
      </c>
      <c r="G1573" s="6">
        <v>0.43548387096774194</v>
      </c>
      <c r="H1573" s="4" t="s">
        <v>17</v>
      </c>
      <c r="I1573" s="4" t="s">
        <v>17</v>
      </c>
      <c r="J1573" s="4" t="s">
        <v>17</v>
      </c>
      <c r="K1573" s="6">
        <v>0.34939984996249057</v>
      </c>
    </row>
    <row r="1574" spans="1:12" x14ac:dyDescent="0.25">
      <c r="A1574" s="11" t="s">
        <v>4741</v>
      </c>
      <c r="B1574" s="12" t="s">
        <v>4742</v>
      </c>
      <c r="C1574" s="12" t="s">
        <v>4743</v>
      </c>
      <c r="D1574" s="13">
        <v>1600574</v>
      </c>
      <c r="E1574" s="14">
        <v>0.55982905982905984</v>
      </c>
      <c r="F1574" s="14">
        <v>0.71511627906976749</v>
      </c>
      <c r="G1574" s="14">
        <v>0.12903225806451613</v>
      </c>
      <c r="H1574" s="12" t="s">
        <v>17</v>
      </c>
      <c r="I1574" s="12" t="s">
        <v>17</v>
      </c>
      <c r="J1574" s="12" t="s">
        <v>17</v>
      </c>
      <c r="K1574" s="14">
        <v>0.58608402100525137</v>
      </c>
      <c r="L1574" s="12" t="s">
        <v>63</v>
      </c>
    </row>
    <row r="1575" spans="1:12" x14ac:dyDescent="0.25">
      <c r="A1575" t="s">
        <v>4744</v>
      </c>
      <c r="B1575" s="4" t="s">
        <v>4745</v>
      </c>
      <c r="C1575" s="4" t="s">
        <v>4746</v>
      </c>
      <c r="D1575" s="5">
        <v>1602332</v>
      </c>
      <c r="E1575" s="6">
        <v>0.99145299145299148</v>
      </c>
      <c r="F1575" s="6">
        <v>1</v>
      </c>
      <c r="G1575" s="6">
        <v>0.967741935483871</v>
      </c>
      <c r="H1575" s="4" t="s">
        <v>16</v>
      </c>
      <c r="I1575" s="4" t="s">
        <v>16</v>
      </c>
      <c r="J1575" s="4" t="s">
        <v>17</v>
      </c>
      <c r="K1575" s="6">
        <v>3.2258064516129004E-2</v>
      </c>
    </row>
    <row r="1576" spans="1:12" x14ac:dyDescent="0.25">
      <c r="A1576" t="s">
        <v>4747</v>
      </c>
      <c r="B1576" s="4" t="s">
        <v>4748</v>
      </c>
      <c r="C1576" s="4" t="s">
        <v>4749</v>
      </c>
      <c r="D1576" s="5">
        <v>1603139</v>
      </c>
      <c r="E1576" s="6">
        <v>1</v>
      </c>
      <c r="F1576" s="6">
        <v>1</v>
      </c>
      <c r="G1576" s="6">
        <v>1</v>
      </c>
      <c r="H1576" s="4" t="s">
        <v>16</v>
      </c>
      <c r="I1576" s="4" t="s">
        <v>16</v>
      </c>
      <c r="J1576" s="4" t="s">
        <v>17</v>
      </c>
      <c r="K1576" s="6">
        <v>0</v>
      </c>
    </row>
    <row r="1577" spans="1:12" x14ac:dyDescent="0.25">
      <c r="A1577" t="s">
        <v>4750</v>
      </c>
      <c r="B1577" s="4" t="s">
        <v>4751</v>
      </c>
      <c r="C1577" s="4" t="s">
        <v>4752</v>
      </c>
      <c r="D1577" s="5">
        <v>1603983</v>
      </c>
      <c r="E1577" s="6">
        <v>1</v>
      </c>
      <c r="F1577" s="6">
        <v>1</v>
      </c>
      <c r="G1577" s="6">
        <v>1</v>
      </c>
      <c r="H1577" s="4" t="s">
        <v>16</v>
      </c>
      <c r="I1577" s="4" t="s">
        <v>16</v>
      </c>
      <c r="J1577" s="4" t="s">
        <v>17</v>
      </c>
      <c r="K1577" s="6">
        <v>0</v>
      </c>
    </row>
    <row r="1578" spans="1:12" x14ac:dyDescent="0.25">
      <c r="A1578" t="s">
        <v>4753</v>
      </c>
      <c r="B1578" s="4" t="s">
        <v>4754</v>
      </c>
      <c r="C1578" s="4" t="s">
        <v>4755</v>
      </c>
      <c r="D1578" s="5">
        <v>1605366</v>
      </c>
      <c r="E1578" s="6">
        <v>1</v>
      </c>
      <c r="F1578" s="6">
        <v>1</v>
      </c>
      <c r="G1578" s="6">
        <v>1</v>
      </c>
      <c r="H1578" s="4" t="s">
        <v>16</v>
      </c>
      <c r="I1578" s="4" t="s">
        <v>16</v>
      </c>
      <c r="J1578" s="4" t="s">
        <v>17</v>
      </c>
      <c r="K1578" s="6">
        <v>0</v>
      </c>
    </row>
    <row r="1579" spans="1:12" x14ac:dyDescent="0.25">
      <c r="A1579" t="s">
        <v>4756</v>
      </c>
      <c r="B1579" s="4" t="s">
        <v>4757</v>
      </c>
      <c r="C1579" s="4" t="s">
        <v>4758</v>
      </c>
      <c r="D1579" s="5">
        <v>1606522</v>
      </c>
      <c r="E1579" s="6">
        <v>1</v>
      </c>
      <c r="F1579" s="6">
        <v>1</v>
      </c>
      <c r="G1579" s="6">
        <v>1</v>
      </c>
      <c r="H1579" s="4" t="s">
        <v>16</v>
      </c>
      <c r="I1579" s="4" t="s">
        <v>16</v>
      </c>
      <c r="J1579" s="4" t="s">
        <v>17</v>
      </c>
      <c r="K1579" s="6">
        <v>0</v>
      </c>
    </row>
    <row r="1580" spans="1:12" x14ac:dyDescent="0.25">
      <c r="A1580" t="s">
        <v>4759</v>
      </c>
      <c r="B1580" s="4" t="s">
        <v>4760</v>
      </c>
      <c r="C1580" s="4" t="s">
        <v>4761</v>
      </c>
      <c r="D1580" s="5">
        <v>1607360</v>
      </c>
      <c r="E1580" s="6">
        <v>1</v>
      </c>
      <c r="F1580" s="6">
        <v>1</v>
      </c>
      <c r="G1580" s="6">
        <v>1</v>
      </c>
      <c r="H1580" s="4" t="s">
        <v>16</v>
      </c>
      <c r="I1580" s="4" t="s">
        <v>16</v>
      </c>
      <c r="J1580" s="4" t="s">
        <v>17</v>
      </c>
      <c r="K1580" s="6">
        <v>0</v>
      </c>
    </row>
    <row r="1581" spans="1:12" x14ac:dyDescent="0.25">
      <c r="A1581" t="s">
        <v>4762</v>
      </c>
      <c r="B1581" s="4" t="s">
        <v>4763</v>
      </c>
      <c r="C1581" s="4" t="s">
        <v>4764</v>
      </c>
      <c r="D1581" s="5">
        <v>1609657</v>
      </c>
      <c r="E1581" s="6">
        <v>1</v>
      </c>
      <c r="F1581" s="6">
        <v>1</v>
      </c>
      <c r="G1581" s="6">
        <v>1</v>
      </c>
      <c r="H1581" s="4" t="s">
        <v>16</v>
      </c>
      <c r="I1581" s="4" t="s">
        <v>16</v>
      </c>
      <c r="J1581" s="4" t="s">
        <v>17</v>
      </c>
      <c r="K1581" s="6">
        <v>0</v>
      </c>
    </row>
    <row r="1582" spans="1:12" x14ac:dyDescent="0.25">
      <c r="A1582" t="s">
        <v>4765</v>
      </c>
      <c r="B1582" s="4" t="s">
        <v>4766</v>
      </c>
      <c r="C1582" s="4" t="s">
        <v>4767</v>
      </c>
      <c r="D1582" s="5">
        <v>1610956</v>
      </c>
      <c r="E1582" s="6">
        <v>1</v>
      </c>
      <c r="F1582" s="6">
        <v>1</v>
      </c>
      <c r="G1582" s="6">
        <v>1</v>
      </c>
      <c r="H1582" s="4" t="s">
        <v>16</v>
      </c>
      <c r="I1582" s="4" t="s">
        <v>16</v>
      </c>
      <c r="J1582" s="4" t="s">
        <v>17</v>
      </c>
      <c r="K1582" s="6">
        <v>0</v>
      </c>
    </row>
    <row r="1583" spans="1:12" x14ac:dyDescent="0.25">
      <c r="A1583" t="s">
        <v>4768</v>
      </c>
      <c r="B1583" s="4" t="s">
        <v>4769</v>
      </c>
      <c r="C1583" s="4" t="s">
        <v>4770</v>
      </c>
      <c r="D1583" s="5">
        <v>1612221</v>
      </c>
      <c r="E1583" s="6">
        <v>1</v>
      </c>
      <c r="F1583" s="6">
        <v>1</v>
      </c>
      <c r="G1583" s="6">
        <v>1</v>
      </c>
      <c r="H1583" s="4" t="s">
        <v>16</v>
      </c>
      <c r="I1583" s="4" t="s">
        <v>16</v>
      </c>
      <c r="J1583" s="4" t="s">
        <v>17</v>
      </c>
      <c r="K1583" s="6">
        <v>0</v>
      </c>
    </row>
    <row r="1584" spans="1:12" x14ac:dyDescent="0.25">
      <c r="A1584" t="s">
        <v>4771</v>
      </c>
      <c r="B1584" s="4" t="s">
        <v>4772</v>
      </c>
      <c r="C1584" s="4" t="s">
        <v>4773</v>
      </c>
      <c r="D1584" s="5">
        <v>1612618</v>
      </c>
      <c r="E1584" s="6">
        <v>1</v>
      </c>
      <c r="F1584" s="6">
        <v>1</v>
      </c>
      <c r="G1584" s="6">
        <v>1</v>
      </c>
      <c r="H1584" s="4" t="s">
        <v>16</v>
      </c>
      <c r="I1584" s="4" t="s">
        <v>16</v>
      </c>
      <c r="J1584" s="4" t="s">
        <v>17</v>
      </c>
      <c r="K1584" s="6">
        <v>0</v>
      </c>
    </row>
    <row r="1585" spans="1:11" x14ac:dyDescent="0.25">
      <c r="A1585" t="s">
        <v>4774</v>
      </c>
      <c r="B1585" s="4" t="s">
        <v>4775</v>
      </c>
      <c r="C1585" s="4" t="s">
        <v>4776</v>
      </c>
      <c r="D1585" s="5">
        <v>1613073</v>
      </c>
      <c r="E1585" s="6">
        <v>1</v>
      </c>
      <c r="F1585" s="6">
        <v>1</v>
      </c>
      <c r="G1585" s="6">
        <v>1</v>
      </c>
      <c r="H1585" s="4" t="s">
        <v>16</v>
      </c>
      <c r="I1585" s="4" t="s">
        <v>16</v>
      </c>
      <c r="J1585" s="4" t="s">
        <v>17</v>
      </c>
      <c r="K1585" s="6">
        <v>0</v>
      </c>
    </row>
    <row r="1586" spans="1:11" x14ac:dyDescent="0.25">
      <c r="A1586" t="s">
        <v>4777</v>
      </c>
      <c r="B1586" s="4" t="s">
        <v>4778</v>
      </c>
      <c r="C1586" s="4" t="s">
        <v>4779</v>
      </c>
      <c r="D1586" s="5">
        <v>1613439</v>
      </c>
      <c r="E1586" s="6">
        <v>1</v>
      </c>
      <c r="F1586" s="6">
        <v>1</v>
      </c>
      <c r="G1586" s="6">
        <v>1</v>
      </c>
      <c r="H1586" s="4" t="s">
        <v>16</v>
      </c>
      <c r="I1586" s="4" t="s">
        <v>16</v>
      </c>
      <c r="J1586" s="4" t="s">
        <v>17</v>
      </c>
      <c r="K1586" s="6">
        <v>0</v>
      </c>
    </row>
    <row r="1587" spans="1:11" x14ac:dyDescent="0.25">
      <c r="A1587" t="s">
        <v>4780</v>
      </c>
      <c r="B1587" s="4" t="s">
        <v>4781</v>
      </c>
      <c r="C1587" s="4" t="s">
        <v>4782</v>
      </c>
      <c r="D1587" s="5">
        <v>1614054</v>
      </c>
      <c r="E1587" s="6">
        <v>1</v>
      </c>
      <c r="F1587" s="6">
        <v>1</v>
      </c>
      <c r="G1587" s="6">
        <v>1</v>
      </c>
      <c r="H1587" s="4" t="s">
        <v>16</v>
      </c>
      <c r="I1587" s="4" t="s">
        <v>16</v>
      </c>
      <c r="J1587" s="4" t="s">
        <v>17</v>
      </c>
      <c r="K1587" s="6">
        <v>0</v>
      </c>
    </row>
    <row r="1588" spans="1:11" x14ac:dyDescent="0.25">
      <c r="A1588" t="s">
        <v>4783</v>
      </c>
      <c r="B1588" s="4" t="s">
        <v>4784</v>
      </c>
      <c r="C1588" s="4" t="s">
        <v>4785</v>
      </c>
      <c r="D1588" s="5">
        <v>1614459</v>
      </c>
      <c r="E1588" s="6">
        <v>1</v>
      </c>
      <c r="F1588" s="6">
        <v>1</v>
      </c>
      <c r="G1588" s="6">
        <v>1</v>
      </c>
      <c r="H1588" s="4" t="s">
        <v>16</v>
      </c>
      <c r="I1588" s="4" t="s">
        <v>16</v>
      </c>
      <c r="J1588" s="4" t="s">
        <v>17</v>
      </c>
      <c r="K1588" s="6">
        <v>0</v>
      </c>
    </row>
    <row r="1589" spans="1:11" x14ac:dyDescent="0.25">
      <c r="A1589" t="s">
        <v>4786</v>
      </c>
      <c r="B1589" s="4" t="s">
        <v>4787</v>
      </c>
      <c r="C1589" s="4" t="s">
        <v>4788</v>
      </c>
      <c r="D1589" s="5">
        <v>1614646</v>
      </c>
      <c r="E1589" s="6">
        <v>1</v>
      </c>
      <c r="F1589" s="6">
        <v>1</v>
      </c>
      <c r="G1589" s="6">
        <v>1</v>
      </c>
      <c r="H1589" s="4" t="s">
        <v>16</v>
      </c>
      <c r="I1589" s="4" t="s">
        <v>16</v>
      </c>
      <c r="J1589" s="4" t="s">
        <v>17</v>
      </c>
      <c r="K1589" s="6">
        <v>0</v>
      </c>
    </row>
    <row r="1590" spans="1:11" x14ac:dyDescent="0.25">
      <c r="A1590" t="s">
        <v>4789</v>
      </c>
      <c r="B1590" s="4" t="s">
        <v>4790</v>
      </c>
      <c r="C1590" s="4" t="s">
        <v>4791</v>
      </c>
      <c r="D1590" s="5">
        <v>1615195</v>
      </c>
      <c r="E1590" s="6">
        <v>1</v>
      </c>
      <c r="F1590" s="6">
        <v>1</v>
      </c>
      <c r="G1590" s="6">
        <v>1</v>
      </c>
      <c r="H1590" s="4" t="s">
        <v>16</v>
      </c>
      <c r="I1590" s="4" t="s">
        <v>16</v>
      </c>
      <c r="J1590" s="4" t="s">
        <v>17</v>
      </c>
      <c r="K1590" s="6">
        <v>0</v>
      </c>
    </row>
    <row r="1591" spans="1:11" x14ac:dyDescent="0.25">
      <c r="A1591" t="s">
        <v>4792</v>
      </c>
      <c r="B1591" s="4" t="s">
        <v>4793</v>
      </c>
      <c r="C1591" s="4" t="s">
        <v>4794</v>
      </c>
      <c r="D1591" s="5">
        <v>1615428</v>
      </c>
      <c r="E1591" s="6">
        <v>1</v>
      </c>
      <c r="F1591" s="6">
        <v>1</v>
      </c>
      <c r="G1591" s="6">
        <v>1</v>
      </c>
      <c r="H1591" s="4" t="s">
        <v>16</v>
      </c>
      <c r="I1591" s="4" t="s">
        <v>16</v>
      </c>
      <c r="J1591" s="4" t="s">
        <v>17</v>
      </c>
      <c r="K1591" s="6">
        <v>0</v>
      </c>
    </row>
    <row r="1592" spans="1:11" x14ac:dyDescent="0.25">
      <c r="A1592" t="s">
        <v>4795</v>
      </c>
      <c r="B1592" s="4" t="s">
        <v>4796</v>
      </c>
      <c r="C1592" s="4" t="s">
        <v>4797</v>
      </c>
      <c r="D1592" s="5">
        <v>1615796</v>
      </c>
      <c r="E1592" s="6">
        <v>1</v>
      </c>
      <c r="F1592" s="6">
        <v>1</v>
      </c>
      <c r="G1592" s="6">
        <v>1</v>
      </c>
      <c r="H1592" s="4" t="s">
        <v>16</v>
      </c>
      <c r="I1592" s="4" t="s">
        <v>16</v>
      </c>
      <c r="J1592" s="4" t="s">
        <v>17</v>
      </c>
      <c r="K1592" s="6">
        <v>0</v>
      </c>
    </row>
    <row r="1593" spans="1:11" x14ac:dyDescent="0.25">
      <c r="A1593" t="s">
        <v>4798</v>
      </c>
      <c r="B1593" s="4" t="s">
        <v>4799</v>
      </c>
      <c r="C1593" s="4" t="s">
        <v>4800</v>
      </c>
      <c r="D1593" s="5">
        <v>1616057</v>
      </c>
      <c r="E1593" s="6">
        <v>1</v>
      </c>
      <c r="F1593" s="6">
        <v>1</v>
      </c>
      <c r="G1593" s="6">
        <v>1</v>
      </c>
      <c r="H1593" s="4" t="s">
        <v>16</v>
      </c>
      <c r="I1593" s="4" t="s">
        <v>16</v>
      </c>
      <c r="J1593" s="4" t="s">
        <v>17</v>
      </c>
      <c r="K1593" s="6">
        <v>0</v>
      </c>
    </row>
    <row r="1594" spans="1:11" x14ac:dyDescent="0.25">
      <c r="A1594" t="s">
        <v>4801</v>
      </c>
      <c r="B1594" s="4" t="s">
        <v>4802</v>
      </c>
      <c r="C1594" s="4" t="s">
        <v>4803</v>
      </c>
      <c r="D1594" s="5">
        <v>1616229</v>
      </c>
      <c r="E1594" s="6">
        <v>1</v>
      </c>
      <c r="F1594" s="6">
        <v>1</v>
      </c>
      <c r="G1594" s="6">
        <v>1</v>
      </c>
      <c r="H1594" s="4" t="s">
        <v>16</v>
      </c>
      <c r="I1594" s="4" t="s">
        <v>16</v>
      </c>
      <c r="J1594" s="4" t="s">
        <v>17</v>
      </c>
      <c r="K1594" s="6">
        <v>0</v>
      </c>
    </row>
    <row r="1595" spans="1:11" x14ac:dyDescent="0.25">
      <c r="A1595" t="s">
        <v>4804</v>
      </c>
      <c r="B1595" s="4" t="s">
        <v>4805</v>
      </c>
      <c r="C1595" s="4" t="s">
        <v>4806</v>
      </c>
      <c r="D1595" s="5">
        <v>1616657</v>
      </c>
      <c r="E1595" s="6">
        <v>1</v>
      </c>
      <c r="F1595" s="6">
        <v>1</v>
      </c>
      <c r="G1595" s="6">
        <v>1</v>
      </c>
      <c r="H1595" s="4" t="s">
        <v>16</v>
      </c>
      <c r="I1595" s="4" t="s">
        <v>16</v>
      </c>
      <c r="J1595" s="4" t="s">
        <v>17</v>
      </c>
      <c r="K1595" s="6">
        <v>0</v>
      </c>
    </row>
    <row r="1596" spans="1:11" x14ac:dyDescent="0.25">
      <c r="A1596" t="s">
        <v>4807</v>
      </c>
      <c r="B1596" s="4" t="s">
        <v>4808</v>
      </c>
      <c r="C1596" s="4" t="s">
        <v>4809</v>
      </c>
      <c r="D1596" s="5">
        <v>1617358</v>
      </c>
      <c r="E1596" s="6">
        <v>1</v>
      </c>
      <c r="F1596" s="6">
        <v>1</v>
      </c>
      <c r="G1596" s="6">
        <v>1</v>
      </c>
      <c r="H1596" s="4" t="s">
        <v>16</v>
      </c>
      <c r="I1596" s="4" t="s">
        <v>16</v>
      </c>
      <c r="J1596" s="4" t="s">
        <v>17</v>
      </c>
      <c r="K1596" s="6">
        <v>0</v>
      </c>
    </row>
    <row r="1597" spans="1:11" x14ac:dyDescent="0.25">
      <c r="A1597" t="s">
        <v>4810</v>
      </c>
      <c r="B1597" s="4" t="s">
        <v>4811</v>
      </c>
      <c r="C1597" s="4" t="s">
        <v>4812</v>
      </c>
      <c r="D1597" s="5">
        <v>1617794</v>
      </c>
      <c r="E1597" s="6">
        <v>1</v>
      </c>
      <c r="F1597" s="6">
        <v>1</v>
      </c>
      <c r="G1597" s="6">
        <v>1</v>
      </c>
      <c r="H1597" s="4" t="s">
        <v>16</v>
      </c>
      <c r="I1597" s="4" t="s">
        <v>16</v>
      </c>
      <c r="J1597" s="4" t="s">
        <v>17</v>
      </c>
      <c r="K1597" s="6">
        <v>0</v>
      </c>
    </row>
    <row r="1598" spans="1:11" x14ac:dyDescent="0.25">
      <c r="A1598" t="s">
        <v>4813</v>
      </c>
      <c r="B1598" s="4" t="s">
        <v>4814</v>
      </c>
      <c r="C1598" s="4" t="s">
        <v>4815</v>
      </c>
      <c r="D1598" s="5">
        <v>1618077</v>
      </c>
      <c r="E1598" s="6">
        <v>1</v>
      </c>
      <c r="F1598" s="6">
        <v>1</v>
      </c>
      <c r="G1598" s="6">
        <v>1</v>
      </c>
      <c r="H1598" s="4" t="s">
        <v>16</v>
      </c>
      <c r="I1598" s="4" t="s">
        <v>16</v>
      </c>
      <c r="J1598" s="4" t="s">
        <v>17</v>
      </c>
      <c r="K1598" s="6">
        <v>0</v>
      </c>
    </row>
    <row r="1599" spans="1:11" x14ac:dyDescent="0.25">
      <c r="A1599" t="s">
        <v>4816</v>
      </c>
      <c r="B1599" s="4" t="s">
        <v>4817</v>
      </c>
      <c r="C1599" s="4" t="s">
        <v>4818</v>
      </c>
      <c r="D1599" s="5">
        <v>1618909</v>
      </c>
      <c r="E1599" s="6">
        <v>1</v>
      </c>
      <c r="F1599" s="6">
        <v>1</v>
      </c>
      <c r="G1599" s="6">
        <v>1</v>
      </c>
      <c r="H1599" s="4" t="s">
        <v>16</v>
      </c>
      <c r="I1599" s="4" t="s">
        <v>16</v>
      </c>
      <c r="J1599" s="4" t="s">
        <v>17</v>
      </c>
      <c r="K1599" s="6">
        <v>0</v>
      </c>
    </row>
    <row r="1600" spans="1:11" x14ac:dyDescent="0.25">
      <c r="A1600" t="s">
        <v>4819</v>
      </c>
      <c r="B1600" s="4" t="s">
        <v>4820</v>
      </c>
      <c r="C1600" s="4" t="s">
        <v>4821</v>
      </c>
      <c r="D1600" s="5">
        <v>1619193</v>
      </c>
      <c r="E1600" s="6">
        <v>1</v>
      </c>
      <c r="F1600" s="6">
        <v>1</v>
      </c>
      <c r="G1600" s="6">
        <v>1</v>
      </c>
      <c r="H1600" s="4" t="s">
        <v>16</v>
      </c>
      <c r="I1600" s="4" t="s">
        <v>16</v>
      </c>
      <c r="J1600" s="4" t="s">
        <v>17</v>
      </c>
      <c r="K1600" s="6">
        <v>0</v>
      </c>
    </row>
    <row r="1601" spans="1:11" x14ac:dyDescent="0.25">
      <c r="A1601" t="s">
        <v>4822</v>
      </c>
      <c r="B1601" s="4" t="s">
        <v>4823</v>
      </c>
      <c r="C1601" s="4" t="s">
        <v>4824</v>
      </c>
      <c r="D1601" s="5">
        <v>1619804</v>
      </c>
      <c r="E1601" s="6">
        <v>1</v>
      </c>
      <c r="F1601" s="6">
        <v>1</v>
      </c>
      <c r="G1601" s="6">
        <v>1</v>
      </c>
      <c r="H1601" s="4" t="s">
        <v>16</v>
      </c>
      <c r="I1601" s="4" t="s">
        <v>16</v>
      </c>
      <c r="J1601" s="4" t="s">
        <v>17</v>
      </c>
      <c r="K1601" s="6">
        <v>0</v>
      </c>
    </row>
    <row r="1602" spans="1:11" x14ac:dyDescent="0.25">
      <c r="A1602" t="s">
        <v>4825</v>
      </c>
      <c r="B1602" s="4" t="s">
        <v>4826</v>
      </c>
      <c r="C1602" s="4" t="s">
        <v>4827</v>
      </c>
      <c r="D1602" s="5">
        <v>1620389</v>
      </c>
      <c r="E1602" s="6">
        <v>1</v>
      </c>
      <c r="F1602" s="6">
        <v>1</v>
      </c>
      <c r="G1602" s="6">
        <v>1</v>
      </c>
      <c r="H1602" s="4" t="s">
        <v>16</v>
      </c>
      <c r="I1602" s="4" t="s">
        <v>16</v>
      </c>
      <c r="J1602" s="4" t="s">
        <v>17</v>
      </c>
      <c r="K1602" s="6">
        <v>0</v>
      </c>
    </row>
    <row r="1603" spans="1:11" x14ac:dyDescent="0.25">
      <c r="A1603" t="s">
        <v>4828</v>
      </c>
      <c r="B1603" s="4" t="s">
        <v>4829</v>
      </c>
      <c r="C1603" s="4" t="s">
        <v>4830</v>
      </c>
      <c r="D1603" s="5">
        <v>1620899</v>
      </c>
      <c r="E1603" s="6">
        <v>0.99572649572649574</v>
      </c>
      <c r="F1603" s="6">
        <v>0.9941860465116279</v>
      </c>
      <c r="G1603" s="6">
        <v>1</v>
      </c>
      <c r="H1603" s="4" t="s">
        <v>16</v>
      </c>
      <c r="I1603" s="4" t="s">
        <v>16</v>
      </c>
      <c r="J1603" s="4" t="s">
        <v>17</v>
      </c>
      <c r="K1603" s="6">
        <v>-5.8139534883721034E-3</v>
      </c>
    </row>
    <row r="1604" spans="1:11" x14ac:dyDescent="0.25">
      <c r="A1604" t="s">
        <v>4831</v>
      </c>
      <c r="B1604" s="4" t="s">
        <v>4832</v>
      </c>
      <c r="C1604" s="4" t="s">
        <v>4833</v>
      </c>
      <c r="D1604" s="5">
        <v>1621696</v>
      </c>
      <c r="E1604" s="6">
        <v>1</v>
      </c>
      <c r="F1604" s="6">
        <v>1</v>
      </c>
      <c r="G1604" s="6">
        <v>1</v>
      </c>
      <c r="H1604" s="4" t="s">
        <v>16</v>
      </c>
      <c r="I1604" s="4" t="s">
        <v>16</v>
      </c>
      <c r="J1604" s="4" t="s">
        <v>17</v>
      </c>
      <c r="K1604" s="6">
        <v>0</v>
      </c>
    </row>
    <row r="1605" spans="1:11" x14ac:dyDescent="0.25">
      <c r="A1605" t="s">
        <v>4834</v>
      </c>
      <c r="B1605" s="4" t="s">
        <v>4835</v>
      </c>
      <c r="C1605" s="4" t="s">
        <v>4836</v>
      </c>
      <c r="D1605" s="5">
        <v>1623659</v>
      </c>
      <c r="E1605" s="6">
        <v>0.98717948717948723</v>
      </c>
      <c r="F1605" s="6">
        <v>1</v>
      </c>
      <c r="G1605" s="6">
        <v>0.95161290322580649</v>
      </c>
      <c r="H1605" s="4" t="s">
        <v>16</v>
      </c>
      <c r="I1605" s="4" t="s">
        <v>16</v>
      </c>
      <c r="J1605" s="4" t="s">
        <v>17</v>
      </c>
      <c r="K1605" s="6">
        <v>4.8387096774193505E-2</v>
      </c>
    </row>
    <row r="1606" spans="1:11" x14ac:dyDescent="0.25">
      <c r="A1606" t="s">
        <v>4837</v>
      </c>
      <c r="B1606" s="4" t="s">
        <v>4838</v>
      </c>
      <c r="C1606" s="4" t="s">
        <v>4839</v>
      </c>
      <c r="D1606" s="5">
        <v>1624541</v>
      </c>
      <c r="E1606" s="6">
        <v>0.98290598290598286</v>
      </c>
      <c r="F1606" s="6">
        <v>1</v>
      </c>
      <c r="G1606" s="6">
        <v>0.93548387096774188</v>
      </c>
      <c r="H1606" s="4" t="s">
        <v>16</v>
      </c>
      <c r="I1606" s="4" t="s">
        <v>17</v>
      </c>
      <c r="J1606" s="4" t="s">
        <v>17</v>
      </c>
      <c r="K1606" s="6">
        <v>6.4516129032258118E-2</v>
      </c>
    </row>
    <row r="1607" spans="1:11" x14ac:dyDescent="0.25">
      <c r="A1607" t="s">
        <v>4840</v>
      </c>
      <c r="B1607" s="4" t="s">
        <v>4841</v>
      </c>
      <c r="C1607" s="4" t="s">
        <v>4842</v>
      </c>
      <c r="D1607" s="5">
        <v>1625100</v>
      </c>
      <c r="E1607" s="6">
        <v>1</v>
      </c>
      <c r="F1607" s="6">
        <v>1</v>
      </c>
      <c r="G1607" s="6">
        <v>1</v>
      </c>
      <c r="H1607" s="4" t="s">
        <v>16</v>
      </c>
      <c r="I1607" s="4" t="s">
        <v>16</v>
      </c>
      <c r="J1607" s="4" t="s">
        <v>17</v>
      </c>
      <c r="K1607" s="6">
        <v>0</v>
      </c>
    </row>
    <row r="1608" spans="1:11" x14ac:dyDescent="0.25">
      <c r="A1608" t="s">
        <v>4843</v>
      </c>
      <c r="B1608" s="4" t="s">
        <v>4844</v>
      </c>
      <c r="C1608" s="4" t="s">
        <v>4845</v>
      </c>
      <c r="D1608" s="5">
        <v>1626167</v>
      </c>
      <c r="E1608" s="6">
        <v>0.9786324786324786</v>
      </c>
      <c r="F1608" s="6">
        <v>1</v>
      </c>
      <c r="G1608" s="6">
        <v>0.91935483870967738</v>
      </c>
      <c r="H1608" s="4" t="s">
        <v>16</v>
      </c>
      <c r="I1608" s="4" t="s">
        <v>17</v>
      </c>
      <c r="J1608" s="4" t="s">
        <v>17</v>
      </c>
      <c r="K1608" s="6">
        <v>8.064516129032262E-2</v>
      </c>
    </row>
    <row r="1609" spans="1:11" x14ac:dyDescent="0.25">
      <c r="A1609" t="s">
        <v>4846</v>
      </c>
      <c r="B1609" s="4" t="s">
        <v>4847</v>
      </c>
      <c r="C1609" s="4" t="s">
        <v>4848</v>
      </c>
      <c r="D1609" s="5">
        <v>1626807</v>
      </c>
      <c r="E1609" s="6">
        <v>1</v>
      </c>
      <c r="F1609" s="6">
        <v>1</v>
      </c>
      <c r="G1609" s="6">
        <v>1</v>
      </c>
      <c r="H1609" s="4" t="s">
        <v>16</v>
      </c>
      <c r="I1609" s="4" t="s">
        <v>16</v>
      </c>
      <c r="J1609" s="4" t="s">
        <v>17</v>
      </c>
      <c r="K1609" s="6">
        <v>0</v>
      </c>
    </row>
    <row r="1610" spans="1:11" x14ac:dyDescent="0.25">
      <c r="A1610" t="s">
        <v>4849</v>
      </c>
      <c r="B1610" s="4" t="s">
        <v>4850</v>
      </c>
      <c r="C1610" s="4" t="s">
        <v>4851</v>
      </c>
      <c r="D1610" s="5">
        <v>1627317</v>
      </c>
      <c r="E1610" s="6">
        <v>0.99572649572649574</v>
      </c>
      <c r="F1610" s="6">
        <v>1</v>
      </c>
      <c r="G1610" s="6">
        <v>0.9838709677419355</v>
      </c>
      <c r="H1610" s="4" t="s">
        <v>16</v>
      </c>
      <c r="I1610" s="4" t="s">
        <v>16</v>
      </c>
      <c r="J1610" s="4" t="s">
        <v>17</v>
      </c>
      <c r="K1610" s="6">
        <v>1.6129032258064502E-2</v>
      </c>
    </row>
    <row r="1611" spans="1:11" x14ac:dyDescent="0.25">
      <c r="A1611" t="s">
        <v>4852</v>
      </c>
      <c r="B1611" s="4" t="s">
        <v>4853</v>
      </c>
      <c r="C1611" s="4" t="s">
        <v>4854</v>
      </c>
      <c r="D1611" s="5">
        <v>1627921</v>
      </c>
      <c r="E1611" s="6">
        <v>1</v>
      </c>
      <c r="F1611" s="6">
        <v>1</v>
      </c>
      <c r="G1611" s="6">
        <v>1</v>
      </c>
      <c r="H1611" s="4" t="s">
        <v>16</v>
      </c>
      <c r="I1611" s="4" t="s">
        <v>16</v>
      </c>
      <c r="J1611" s="4" t="s">
        <v>17</v>
      </c>
      <c r="K1611" s="6">
        <v>0</v>
      </c>
    </row>
    <row r="1612" spans="1:11" x14ac:dyDescent="0.25">
      <c r="A1612" t="s">
        <v>4855</v>
      </c>
      <c r="B1612" s="4" t="s">
        <v>4856</v>
      </c>
      <c r="C1612" s="4" t="s">
        <v>4857</v>
      </c>
      <c r="D1612" s="5">
        <v>1629320</v>
      </c>
      <c r="E1612" s="6">
        <v>1</v>
      </c>
      <c r="F1612" s="6">
        <v>1</v>
      </c>
      <c r="G1612" s="6">
        <v>1</v>
      </c>
      <c r="H1612" s="4" t="s">
        <v>16</v>
      </c>
      <c r="I1612" s="4" t="s">
        <v>16</v>
      </c>
      <c r="J1612" s="4" t="s">
        <v>17</v>
      </c>
      <c r="K1612" s="6">
        <v>0</v>
      </c>
    </row>
    <row r="1613" spans="1:11" x14ac:dyDescent="0.25">
      <c r="A1613" t="s">
        <v>4858</v>
      </c>
      <c r="B1613" s="4" t="s">
        <v>4859</v>
      </c>
      <c r="C1613" s="4" t="s">
        <v>4860</v>
      </c>
      <c r="D1613" s="5">
        <v>1630393</v>
      </c>
      <c r="E1613" s="6">
        <v>1</v>
      </c>
      <c r="F1613" s="6">
        <v>1</v>
      </c>
      <c r="G1613" s="6">
        <v>1</v>
      </c>
      <c r="H1613" s="4" t="s">
        <v>16</v>
      </c>
      <c r="I1613" s="4" t="s">
        <v>16</v>
      </c>
      <c r="J1613" s="4" t="s">
        <v>17</v>
      </c>
      <c r="K1613" s="6">
        <v>0</v>
      </c>
    </row>
    <row r="1614" spans="1:11" x14ac:dyDescent="0.25">
      <c r="A1614" t="s">
        <v>4861</v>
      </c>
      <c r="B1614" s="4" t="s">
        <v>4862</v>
      </c>
      <c r="C1614" s="4" t="s">
        <v>4863</v>
      </c>
      <c r="D1614" s="5">
        <v>1632248</v>
      </c>
      <c r="E1614" s="6">
        <v>1</v>
      </c>
      <c r="F1614" s="6">
        <v>1</v>
      </c>
      <c r="G1614" s="6">
        <v>1</v>
      </c>
      <c r="H1614" s="4" t="s">
        <v>16</v>
      </c>
      <c r="I1614" s="4" t="s">
        <v>16</v>
      </c>
      <c r="J1614" s="4" t="s">
        <v>17</v>
      </c>
      <c r="K1614" s="6">
        <v>0</v>
      </c>
    </row>
    <row r="1615" spans="1:11" x14ac:dyDescent="0.25">
      <c r="A1615" t="s">
        <v>4864</v>
      </c>
      <c r="B1615" s="4" t="s">
        <v>4865</v>
      </c>
      <c r="C1615" s="4" t="s">
        <v>4866</v>
      </c>
      <c r="D1615" s="5">
        <v>1632901</v>
      </c>
      <c r="E1615" s="6">
        <v>0.97008547008547008</v>
      </c>
      <c r="F1615" s="6">
        <v>0.98255813953488369</v>
      </c>
      <c r="G1615" s="6">
        <v>0.93548387096774188</v>
      </c>
      <c r="H1615" s="4" t="s">
        <v>16</v>
      </c>
      <c r="I1615" s="4" t="s">
        <v>17</v>
      </c>
      <c r="J1615" s="4" t="s">
        <v>17</v>
      </c>
      <c r="K1615" s="6">
        <v>4.7074268567141808E-2</v>
      </c>
    </row>
    <row r="1616" spans="1:11" x14ac:dyDescent="0.25">
      <c r="A1616" s="7" t="s">
        <v>4867</v>
      </c>
      <c r="B1616" s="8" t="s">
        <v>4868</v>
      </c>
      <c r="C1616" s="8" t="s">
        <v>4869</v>
      </c>
      <c r="D1616" s="9">
        <v>1633791</v>
      </c>
      <c r="E1616" s="10">
        <v>0.3504273504273504</v>
      </c>
      <c r="F1616" s="10">
        <v>0.47093023255813954</v>
      </c>
      <c r="G1616" s="10">
        <v>1.6129032258064516E-2</v>
      </c>
      <c r="H1616" s="8" t="s">
        <v>17</v>
      </c>
      <c r="I1616" s="8" t="s">
        <v>17</v>
      </c>
      <c r="J1616" s="8" t="s">
        <v>16</v>
      </c>
      <c r="K1616" s="10">
        <v>0.45480120030007504</v>
      </c>
    </row>
    <row r="1617" spans="1:12" x14ac:dyDescent="0.25">
      <c r="A1617" s="7" t="s">
        <v>4870</v>
      </c>
      <c r="B1617" s="8" t="s">
        <v>4871</v>
      </c>
      <c r="C1617" s="8" t="s">
        <v>4872</v>
      </c>
      <c r="D1617" s="9">
        <v>1633895</v>
      </c>
      <c r="E1617" s="10">
        <v>0.3504273504273504</v>
      </c>
      <c r="F1617" s="10">
        <v>0.47093023255813954</v>
      </c>
      <c r="G1617" s="10">
        <v>1.6129032258064516E-2</v>
      </c>
      <c r="H1617" s="8" t="s">
        <v>17</v>
      </c>
      <c r="I1617" s="8" t="s">
        <v>17</v>
      </c>
      <c r="J1617" s="8" t="s">
        <v>16</v>
      </c>
      <c r="K1617" s="10">
        <v>0.45480120030007504</v>
      </c>
    </row>
    <row r="1618" spans="1:12" x14ac:dyDescent="0.25">
      <c r="A1618" t="s">
        <v>4873</v>
      </c>
      <c r="B1618" s="4" t="s">
        <v>4874</v>
      </c>
      <c r="C1618" s="4" t="s">
        <v>4875</v>
      </c>
      <c r="D1618" s="5">
        <v>1634296</v>
      </c>
      <c r="E1618" s="6">
        <v>0.94017094017094016</v>
      </c>
      <c r="F1618" s="6">
        <v>1</v>
      </c>
      <c r="G1618" s="6">
        <v>0.77419354838709675</v>
      </c>
      <c r="H1618" s="4" t="s">
        <v>17</v>
      </c>
      <c r="I1618" s="4" t="s">
        <v>17</v>
      </c>
      <c r="J1618" s="4" t="s">
        <v>17</v>
      </c>
      <c r="K1618" s="6">
        <v>0.22580645161290325</v>
      </c>
    </row>
    <row r="1619" spans="1:12" x14ac:dyDescent="0.25">
      <c r="A1619" s="15" t="s">
        <v>4876</v>
      </c>
      <c r="B1619" s="16" t="s">
        <v>4877</v>
      </c>
      <c r="C1619" s="16" t="s">
        <v>4878</v>
      </c>
      <c r="D1619" s="17">
        <v>1634839</v>
      </c>
      <c r="E1619" s="18">
        <v>0.77777777777777779</v>
      </c>
      <c r="F1619" s="18">
        <v>0.75</v>
      </c>
      <c r="G1619" s="18">
        <v>0.85483870967741937</v>
      </c>
      <c r="H1619" s="16" t="s">
        <v>17</v>
      </c>
      <c r="I1619" s="16" t="s">
        <v>17</v>
      </c>
      <c r="J1619" s="16" t="s">
        <v>17</v>
      </c>
      <c r="K1619" s="18">
        <v>-0.10483870967741937</v>
      </c>
      <c r="L1619" s="16" t="s">
        <v>352</v>
      </c>
    </row>
    <row r="1620" spans="1:12" x14ac:dyDescent="0.25">
      <c r="A1620" s="15" t="s">
        <v>4879</v>
      </c>
      <c r="B1620" s="16" t="s">
        <v>4880</v>
      </c>
      <c r="C1620" s="16" t="s">
        <v>4881</v>
      </c>
      <c r="D1620" s="17">
        <v>1635443</v>
      </c>
      <c r="E1620" s="18">
        <v>0.78205128205128205</v>
      </c>
      <c r="F1620" s="18">
        <v>0.75</v>
      </c>
      <c r="G1620" s="18">
        <v>0.87096774193548387</v>
      </c>
      <c r="H1620" s="16" t="s">
        <v>17</v>
      </c>
      <c r="I1620" s="16" t="s">
        <v>17</v>
      </c>
      <c r="J1620" s="16" t="s">
        <v>17</v>
      </c>
      <c r="K1620" s="18">
        <v>-0.12096774193548387</v>
      </c>
      <c r="L1620" s="16" t="s">
        <v>352</v>
      </c>
    </row>
    <row r="1621" spans="1:12" x14ac:dyDescent="0.25">
      <c r="A1621" s="15" t="s">
        <v>4882</v>
      </c>
      <c r="B1621" s="16" t="s">
        <v>4883</v>
      </c>
      <c r="C1621" s="16" t="s">
        <v>4884</v>
      </c>
      <c r="D1621" s="17">
        <v>1636407</v>
      </c>
      <c r="E1621" s="18">
        <v>0.78205128205128205</v>
      </c>
      <c r="F1621" s="18">
        <v>0.75</v>
      </c>
      <c r="G1621" s="18">
        <v>0.87096774193548387</v>
      </c>
      <c r="H1621" s="16" t="s">
        <v>17</v>
      </c>
      <c r="I1621" s="16" t="s">
        <v>17</v>
      </c>
      <c r="J1621" s="16" t="s">
        <v>17</v>
      </c>
      <c r="K1621" s="18">
        <v>-0.12096774193548387</v>
      </c>
      <c r="L1621" s="16" t="s">
        <v>352</v>
      </c>
    </row>
    <row r="1622" spans="1:12" x14ac:dyDescent="0.25">
      <c r="A1622" t="s">
        <v>4885</v>
      </c>
      <c r="B1622" s="4" t="s">
        <v>4886</v>
      </c>
      <c r="C1622" s="4" t="s">
        <v>4887</v>
      </c>
      <c r="D1622" s="5">
        <v>1637923</v>
      </c>
      <c r="E1622" s="6">
        <v>1</v>
      </c>
      <c r="F1622" s="6">
        <v>1</v>
      </c>
      <c r="G1622" s="6">
        <v>1</v>
      </c>
      <c r="H1622" s="4" t="s">
        <v>16</v>
      </c>
      <c r="I1622" s="4" t="s">
        <v>16</v>
      </c>
      <c r="J1622" s="4" t="s">
        <v>17</v>
      </c>
      <c r="K1622" s="6">
        <v>0</v>
      </c>
    </row>
    <row r="1623" spans="1:12" x14ac:dyDescent="0.25">
      <c r="A1623" t="s">
        <v>4888</v>
      </c>
      <c r="B1623" s="4" t="s">
        <v>4889</v>
      </c>
      <c r="C1623" s="4" t="s">
        <v>4890</v>
      </c>
      <c r="D1623" s="5">
        <v>1638104</v>
      </c>
      <c r="E1623" s="6">
        <v>0.61538461538461542</v>
      </c>
      <c r="F1623" s="6">
        <v>0.63953488372093026</v>
      </c>
      <c r="G1623" s="6">
        <v>0.54838709677419351</v>
      </c>
      <c r="H1623" s="4" t="s">
        <v>17</v>
      </c>
      <c r="I1623" s="4" t="s">
        <v>17</v>
      </c>
      <c r="J1623" s="4" t="s">
        <v>17</v>
      </c>
      <c r="K1623" s="6">
        <v>9.1147786946736753E-2</v>
      </c>
    </row>
    <row r="1624" spans="1:12" x14ac:dyDescent="0.25">
      <c r="A1624" t="s">
        <v>4891</v>
      </c>
      <c r="B1624" s="4" t="s">
        <v>4892</v>
      </c>
      <c r="C1624" s="4" t="s">
        <v>4893</v>
      </c>
      <c r="D1624" s="5">
        <v>1640904</v>
      </c>
      <c r="E1624" s="6">
        <v>1</v>
      </c>
      <c r="F1624" s="6">
        <v>1</v>
      </c>
      <c r="G1624" s="6">
        <v>1</v>
      </c>
      <c r="H1624" s="4" t="s">
        <v>16</v>
      </c>
      <c r="I1624" s="4" t="s">
        <v>16</v>
      </c>
      <c r="J1624" s="4" t="s">
        <v>17</v>
      </c>
      <c r="K1624" s="6">
        <v>0</v>
      </c>
    </row>
  </sheetData>
  <conditionalFormatting sqref="K1:K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:J1048576">
    <cfRule type="cellIs" dxfId="0" priority="1" operator="equal">
      <formula>"YES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Pascoe</dc:creator>
  <cp:lastModifiedBy>Ben Pascoe</cp:lastModifiedBy>
  <dcterms:created xsi:type="dcterms:W3CDTF">2020-02-19T02:20:46Z</dcterms:created>
  <dcterms:modified xsi:type="dcterms:W3CDTF">2020-02-19T02:21:20Z</dcterms:modified>
</cp:coreProperties>
</file>